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codeName="ThisWorkbook"/>
  <mc:AlternateContent xmlns:mc="http://schemas.openxmlformats.org/markup-compatibility/2006">
    <mc:Choice Requires="x15">
      <x15ac:absPath xmlns:x15ac="http://schemas.microsoft.com/office/spreadsheetml/2010/11/ac" url="G:\1 Projects\1 Allie DNA PKi Drug Inducers\JCI\FINAL RESUB\"/>
    </mc:Choice>
  </mc:AlternateContent>
  <xr:revisionPtr revIDLastSave="0" documentId="8_{8222D5FB-9E3A-4FCD-9BA4-9492665485F1}" xr6:coauthVersionLast="47" xr6:coauthVersionMax="47" xr10:uidLastSave="{00000000-0000-0000-0000-000000000000}"/>
  <bookViews>
    <workbookView xWindow="16545" yWindow="1950" windowWidth="28605" windowHeight="11385" tabRatio="758" activeTab="18" xr2:uid="{C8B322D7-883C-4DD4-8514-2145B9B63F91}"/>
  </bookViews>
  <sheets>
    <sheet name="1B" sheetId="1" r:id="rId1"/>
    <sheet name="1C" sheetId="2" r:id="rId2"/>
    <sheet name="2A" sheetId="8" r:id="rId3"/>
    <sheet name="2C" sheetId="9" r:id="rId4"/>
    <sheet name="2D" sheetId="10" r:id="rId5"/>
    <sheet name="3C" sheetId="12" r:id="rId6"/>
    <sheet name="3F" sheetId="11" r:id="rId7"/>
    <sheet name="4H" sheetId="14" r:id="rId8"/>
    <sheet name="5B" sheetId="15" r:id="rId9"/>
    <sheet name="5C" sheetId="16" r:id="rId10"/>
    <sheet name="5D" sheetId="17" r:id="rId11"/>
    <sheet name="5E" sheetId="18" r:id="rId12"/>
    <sheet name="6E" sheetId="19" r:id="rId13"/>
    <sheet name="6G" sheetId="4" r:id="rId14"/>
    <sheet name="6H" sheetId="5" r:id="rId15"/>
    <sheet name="6I" sheetId="6" r:id="rId16"/>
    <sheet name="6J" sheetId="7" r:id="rId17"/>
    <sheet name="SF1A" sheetId="22" r:id="rId18"/>
    <sheet name="SF2" sheetId="13" r:id="rId19"/>
    <sheet name="SF4" sheetId="23" r:id="rId20"/>
    <sheet name="SF5B" sheetId="3" r:id="rId21"/>
    <sheet name="SF6" sheetId="21" r:id="rId2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2" i="16" l="1"/>
  <c r="G52" i="16"/>
  <c r="F52" i="16"/>
  <c r="E52" i="16"/>
  <c r="D52" i="16"/>
  <c r="C52" i="16"/>
  <c r="H50" i="16"/>
  <c r="G50" i="16"/>
  <c r="F50" i="16"/>
  <c r="E50" i="16"/>
  <c r="D50" i="16"/>
  <c r="C50" i="16"/>
  <c r="H48" i="16"/>
  <c r="G48" i="16"/>
  <c r="F48" i="16"/>
  <c r="E48" i="16"/>
  <c r="D48" i="16"/>
  <c r="C48" i="16"/>
  <c r="H46" i="16"/>
  <c r="G46" i="16"/>
  <c r="F46" i="16"/>
  <c r="E46" i="16"/>
  <c r="D46" i="16"/>
  <c r="C46" i="16"/>
  <c r="H44" i="16"/>
  <c r="G44" i="16"/>
  <c r="F44" i="16"/>
  <c r="E44" i="16"/>
  <c r="D44" i="16"/>
  <c r="C44" i="16"/>
  <c r="H42" i="16"/>
  <c r="G42" i="16"/>
  <c r="F42" i="16"/>
  <c r="E42" i="16"/>
  <c r="D42" i="16"/>
  <c r="C42" i="16"/>
  <c r="H40" i="16"/>
  <c r="G40" i="16"/>
  <c r="F40" i="16"/>
  <c r="E40" i="16"/>
  <c r="D40" i="16"/>
  <c r="C40" i="16"/>
  <c r="H38" i="16"/>
  <c r="G38" i="16"/>
  <c r="F38" i="16"/>
  <c r="E38" i="16"/>
  <c r="T121" i="15"/>
  <c r="S121" i="15"/>
  <c r="R121" i="15"/>
  <c r="Q121" i="15"/>
  <c r="P121" i="15"/>
  <c r="O121" i="15"/>
  <c r="T119" i="15"/>
  <c r="S119" i="15"/>
  <c r="R119" i="15"/>
  <c r="Q119" i="15"/>
  <c r="P119" i="15"/>
  <c r="O119" i="15"/>
  <c r="T117" i="15"/>
  <c r="S117" i="15"/>
  <c r="R117" i="15"/>
  <c r="Q117" i="15"/>
  <c r="P117" i="15"/>
  <c r="O117" i="15"/>
  <c r="T115" i="15"/>
  <c r="S115" i="15"/>
  <c r="R115" i="15"/>
  <c r="Q115" i="15"/>
  <c r="P115" i="15"/>
  <c r="O115" i="15"/>
  <c r="T113" i="15"/>
  <c r="S113" i="15"/>
  <c r="R113" i="15"/>
  <c r="Q113" i="15"/>
  <c r="P113" i="15"/>
  <c r="O113" i="15"/>
  <c r="T111" i="15"/>
  <c r="S111" i="15"/>
  <c r="R111" i="15"/>
  <c r="Q111" i="15"/>
  <c r="P111" i="15"/>
  <c r="O111" i="15"/>
  <c r="T109" i="15"/>
  <c r="S109" i="15"/>
  <c r="R109" i="15"/>
  <c r="Q109" i="15"/>
  <c r="P109" i="15"/>
  <c r="O109" i="15"/>
  <c r="T107" i="15"/>
  <c r="S107" i="15"/>
  <c r="R107" i="15"/>
  <c r="Q107" i="15"/>
</calcChain>
</file>

<file path=xl/sharedStrings.xml><?xml version="1.0" encoding="utf-8"?>
<sst xmlns="http://schemas.openxmlformats.org/spreadsheetml/2006/main" count="810" uniqueCount="245">
  <si>
    <t>Tumor Growth Kinetics: two independent experiments (measure tumor area mm2)</t>
  </si>
  <si>
    <t>Days post tumor challenge</t>
  </si>
  <si>
    <t>NUSL40 (n=8)</t>
  </si>
  <si>
    <t>NU (n=10)</t>
  </si>
  <si>
    <t>SL40_NU (n=11)</t>
  </si>
  <si>
    <t>SL40 (n=10)</t>
  </si>
  <si>
    <t>Untreated (n=10)</t>
  </si>
  <si>
    <t>(-CD8) + NU.STG.CD40 (n=10)</t>
  </si>
  <si>
    <t>Euthanize Mouse</t>
  </si>
  <si>
    <t xml:space="preserve">Survival Analysis: two independent experiments </t>
  </si>
  <si>
    <t>Days post tumor</t>
  </si>
  <si>
    <t>SL40NU (n=11)</t>
  </si>
  <si>
    <t>SL40 (n=11)</t>
  </si>
  <si>
    <t>CD8(-) NU.STG.CD40 (n=10)</t>
  </si>
  <si>
    <t>CD4</t>
  </si>
  <si>
    <t>CD8</t>
  </si>
  <si>
    <t>γδTCR</t>
  </si>
  <si>
    <t>NK1.1</t>
  </si>
  <si>
    <t>CD20 (B cells)</t>
  </si>
  <si>
    <t>ND</t>
  </si>
  <si>
    <t>NU</t>
  </si>
  <si>
    <t>SL40</t>
  </si>
  <si>
    <t>NU-SL40</t>
  </si>
  <si>
    <t>NU7441</t>
  </si>
  <si>
    <t>STG</t>
  </si>
  <si>
    <t>41BB-, PD-1-</t>
  </si>
  <si>
    <t>41BB+, PD-1-</t>
  </si>
  <si>
    <t>41BB-, PD-1+</t>
  </si>
  <si>
    <t>41BB+, PD-1+</t>
  </si>
  <si>
    <t>No Drug</t>
  </si>
  <si>
    <t>Normalization</t>
  </si>
  <si>
    <t>Single Cells</t>
  </si>
  <si>
    <t>CD8+</t>
  </si>
  <si>
    <t>CD8+/4-1BB+ , PD-1+</t>
  </si>
  <si>
    <t>CD8+/4-1BB+ , PD-1-</t>
  </si>
  <si>
    <t>CD8+/4-1BB- , PD-1+</t>
  </si>
  <si>
    <t>CD8+/4-1BB- , PD-1-</t>
  </si>
  <si>
    <t>STING</t>
  </si>
  <si>
    <t>CD8+/4-1BB+, PD-1-</t>
  </si>
  <si>
    <t>CD8+/4-1BB-, PD-1+</t>
  </si>
  <si>
    <t>CD8+/4-1BB-, PD-1-</t>
  </si>
  <si>
    <t>NU7441 + STING</t>
  </si>
  <si>
    <t>NU7441 Only</t>
  </si>
  <si>
    <t>S3</t>
  </si>
  <si>
    <t>S2</t>
  </si>
  <si>
    <t>S1</t>
  </si>
  <si>
    <t>TCRbeta</t>
  </si>
  <si>
    <t>No Tx (n=15)</t>
  </si>
  <si>
    <t>STING (n=9)</t>
  </si>
  <si>
    <t>NU7441 Only (n=5)</t>
  </si>
  <si>
    <t>NU7441 (n=8)</t>
  </si>
  <si>
    <t>17a</t>
  </si>
  <si>
    <t>10b</t>
  </si>
  <si>
    <t>8.1-8.2</t>
  </si>
  <si>
    <t>5.1-5.2</t>
  </si>
  <si>
    <t>2</t>
  </si>
  <si>
    <t>3</t>
  </si>
  <si>
    <t>4</t>
  </si>
  <si>
    <t>6</t>
  </si>
  <si>
    <t>7</t>
  </si>
  <si>
    <t>8.3</t>
  </si>
  <si>
    <t>9</t>
  </si>
  <si>
    <t>11</t>
  </si>
  <si>
    <t>12</t>
  </si>
  <si>
    <t>13</t>
  </si>
  <si>
    <t>14</t>
  </si>
  <si>
    <t>No Drug</t>
  </si>
  <si>
    <t>MART1</t>
  </si>
  <si>
    <t>TYRP1</t>
  </si>
  <si>
    <t>GP100</t>
  </si>
  <si>
    <t>LAGE</t>
  </si>
  <si>
    <t>MAGEA1</t>
  </si>
  <si>
    <t>Tyrosinase</t>
  </si>
  <si>
    <t>Run1</t>
  </si>
  <si>
    <t>Run2</t>
  </si>
  <si>
    <t>Value = 450nm-520nm</t>
  </si>
  <si>
    <t>A</t>
  </si>
  <si>
    <t>OVRFLW</t>
  </si>
  <si>
    <t>?????</t>
  </si>
  <si>
    <t>Blank 450</t>
  </si>
  <si>
    <t>B</t>
  </si>
  <si>
    <t>Blank 520</t>
  </si>
  <si>
    <t>C</t>
  </si>
  <si>
    <t>D</t>
  </si>
  <si>
    <t>E</t>
  </si>
  <si>
    <t>F</t>
  </si>
  <si>
    <t>G</t>
  </si>
  <si>
    <t>H</t>
  </si>
  <si>
    <t>Avg STD OD</t>
  </si>
  <si>
    <t>pg/ml</t>
  </si>
  <si>
    <t>Convert OD to pg/ml</t>
  </si>
  <si>
    <t>ND - NU</t>
  </si>
  <si>
    <t>TMG</t>
  </si>
  <si>
    <t>Multiply pg/ml by dilution factor</t>
  </si>
  <si>
    <t>media</t>
  </si>
  <si>
    <t>Average triplicates</t>
  </si>
  <si>
    <t>Triplicate Labels</t>
  </si>
  <si>
    <t>ND-TMG1 (DF 1:5)</t>
  </si>
  <si>
    <t>NU-TMG1 (DF 1:5)</t>
  </si>
  <si>
    <t>ND-TMG9.1</t>
  </si>
  <si>
    <t>ND-TMG1 (DF 1:15)</t>
  </si>
  <si>
    <t>ND-TMG2</t>
  </si>
  <si>
    <t>NU-TMG2</t>
  </si>
  <si>
    <t>ND-TMG9.2</t>
  </si>
  <si>
    <t>ND-TMG3</t>
  </si>
  <si>
    <t>NU-TMG3</t>
  </si>
  <si>
    <t>NDTMG-10</t>
  </si>
  <si>
    <t>ND-TMG4</t>
  </si>
  <si>
    <t>NU-TMG4</t>
  </si>
  <si>
    <t>ND-TMG11</t>
  </si>
  <si>
    <t>NU-TMG1 (DF 1:15)</t>
  </si>
  <si>
    <t>ND-TMG5</t>
  </si>
  <si>
    <t>NU-TMG5</t>
  </si>
  <si>
    <t>NU-TMG9.1</t>
  </si>
  <si>
    <t>ND-TMG6</t>
  </si>
  <si>
    <t>NU-TMG6</t>
  </si>
  <si>
    <t>NU-TMG9.2</t>
  </si>
  <si>
    <t>ND-TMG7</t>
  </si>
  <si>
    <t>NU-TMG7</t>
  </si>
  <si>
    <t>NU-TMG10</t>
  </si>
  <si>
    <t>ND-TMG8</t>
  </si>
  <si>
    <t>NU-TMG8</t>
  </si>
  <si>
    <t>NU-TMG11</t>
  </si>
  <si>
    <t>ND (avg)</t>
  </si>
  <si>
    <t>NU-SL40/ND (AVG)</t>
  </si>
  <si>
    <t>NU-SL40 (-GFP)</t>
  </si>
  <si>
    <t>Plate Type</t>
  </si>
  <si>
    <t>96 WELL PLATE (Use plate lid)</t>
  </si>
  <si>
    <t>Eject plate on completion</t>
  </si>
  <si>
    <t>Read</t>
  </si>
  <si>
    <t>Absorbance Endpoint</t>
  </si>
  <si>
    <t>Full Plate</t>
  </si>
  <si>
    <t>Wavelengths:  450, 570</t>
  </si>
  <si>
    <t>Read Speed: Normal,  Delay: 100 msec,  Measurements/Data Point: 8</t>
  </si>
  <si>
    <t>Layout</t>
  </si>
  <si>
    <t>STD1</t>
  </si>
  <si>
    <t>SPL1</t>
  </si>
  <si>
    <t>SPL3</t>
  </si>
  <si>
    <t>SPL5</t>
  </si>
  <si>
    <t>SPL7</t>
  </si>
  <si>
    <t>STD2</t>
  </si>
  <si>
    <t>STD3</t>
  </si>
  <si>
    <t>STD4</t>
  </si>
  <si>
    <t>SPL2</t>
  </si>
  <si>
    <t>SPL4</t>
  </si>
  <si>
    <t>SPL6</t>
  </si>
  <si>
    <t>SPL8</t>
  </si>
  <si>
    <t>STD5</t>
  </si>
  <si>
    <t>STD6</t>
  </si>
  <si>
    <t>STD7</t>
  </si>
  <si>
    <t>SPL9</t>
  </si>
  <si>
    <t>SPL11</t>
  </si>
  <si>
    <t>STD8</t>
  </si>
  <si>
    <t>SPL10</t>
  </si>
  <si>
    <t>WT</t>
  </si>
  <si>
    <t>Altered</t>
  </si>
  <si>
    <t>Tumor Growth Kinetics: measure tumor area mm2</t>
  </si>
  <si>
    <t>PD1/CTLA4 (n=10)</t>
  </si>
  <si>
    <t>NU-SL40 (n=10)</t>
  </si>
  <si>
    <t>NU-SL40 + PD1/CTLA4 (n=10)</t>
  </si>
  <si>
    <t>Days Post Tumor Injection</t>
  </si>
  <si>
    <t>B16-F10 Untreated (n=5)</t>
  </si>
  <si>
    <t>B16-F10 anti-PD1/CTLA4 (n=8)</t>
  </si>
  <si>
    <t>B16-F10 anti-PD1/CTLA4/CD40 (n=7)</t>
  </si>
  <si>
    <t>DNA-PKKO B16 Untreated (n=5)</t>
  </si>
  <si>
    <t>DNA-PKKO B16 anti-PD1/CTLA4 (n=8)</t>
  </si>
  <si>
    <t>DNA-PKKO B16 anti-PD1/CTLA4/CD40 (n=8)</t>
  </si>
  <si>
    <t>Survival Analysis</t>
  </si>
  <si>
    <t>Tumor Re-challenge Growth kenetics (mm2)</t>
  </si>
  <si>
    <t>Days post re-challenge</t>
  </si>
  <si>
    <t>Naïve (n=4)</t>
  </si>
  <si>
    <r>
      <t>DNA-PK</t>
    </r>
    <r>
      <rPr>
        <vertAlign val="superscript"/>
        <sz val="10"/>
        <rFont val="Arial"/>
        <family val="2"/>
      </rPr>
      <t xml:space="preserve">KO </t>
    </r>
    <r>
      <rPr>
        <sz val="10"/>
        <rFont val="Arial"/>
        <family val="2"/>
      </rPr>
      <t>B16 (PD1,CTLA4,CD40) (n=5)</t>
    </r>
  </si>
  <si>
    <t>Mouse Weight (grams)</t>
  </si>
  <si>
    <t>SL40-NU</t>
  </si>
  <si>
    <t>Untreated</t>
  </si>
  <si>
    <t>anti-CD8 NU-SL40</t>
  </si>
  <si>
    <t>Male Mice</t>
  </si>
  <si>
    <t>Tumor</t>
  </si>
  <si>
    <t>Spleen</t>
  </si>
  <si>
    <t>Bone Marrow</t>
  </si>
  <si>
    <t>Control</t>
  </si>
  <si>
    <t>Treated</t>
  </si>
  <si>
    <t>CD19+</t>
  </si>
  <si>
    <t>CD20+</t>
  </si>
  <si>
    <t>CD19+CD20+</t>
  </si>
  <si>
    <t>Female Mice</t>
  </si>
  <si>
    <t>Number of CD8+ TCRβ+ TIL/200,000 single cell events</t>
  </si>
  <si>
    <t>No Treatment (n=10)</t>
  </si>
  <si>
    <t>STING (n=9)</t>
  </si>
  <si>
    <t>NU7441 Only (n=5)</t>
  </si>
  <si>
    <t>NU7441 (n=8)</t>
  </si>
  <si>
    <t>Number of CD4+ TCRβ+ TIL/200,000 single cell events</t>
  </si>
  <si>
    <t>TCRvbeta</t>
  </si>
  <si>
    <t>No Treatment (n=15)</t>
  </si>
  <si>
    <t>Melanoma human TIL treated with DNA-Pki Dose Titration</t>
  </si>
  <si>
    <t>DNA-Pki (ng/mL)</t>
  </si>
  <si>
    <t>96hr IFNg (pg/mL)</t>
  </si>
  <si>
    <t>96hr GzmB (pg/mL)</t>
  </si>
  <si>
    <t xml:space="preserve">Triplicate stimulation wells </t>
  </si>
  <si>
    <t xml:space="preserve">ELISA samples combined from duplicate wells </t>
  </si>
  <si>
    <t xml:space="preserve">ELISA samples diluted 1:800 for IFNg and 1:250 for GzmB </t>
  </si>
  <si>
    <t>Software Version</t>
  </si>
  <si>
    <t>3.11.19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Layout: IFNg (1:800)</t>
  </si>
  <si>
    <t>Layout: GzmB (1:250)</t>
  </si>
  <si>
    <t>SPL13</t>
  </si>
  <si>
    <t>SPL14</t>
  </si>
  <si>
    <t>SPL15</t>
  </si>
  <si>
    <t>SPL25</t>
  </si>
  <si>
    <t>SPL26</t>
  </si>
  <si>
    <t>SPL27</t>
  </si>
  <si>
    <t>Well ID</t>
  </si>
  <si>
    <t>Conc/Dil</t>
  </si>
  <si>
    <t>SPL16</t>
  </si>
  <si>
    <t>SPL17</t>
  </si>
  <si>
    <t>SPL18</t>
  </si>
  <si>
    <t>SPL28</t>
  </si>
  <si>
    <t>SPL29</t>
  </si>
  <si>
    <t>SPL30</t>
  </si>
  <si>
    <t>SPL19</t>
  </si>
  <si>
    <t>SPL20</t>
  </si>
  <si>
    <t>SPL21</t>
  </si>
  <si>
    <t>SPL31</t>
  </si>
  <si>
    <t>SPL32</t>
  </si>
  <si>
    <t>SPL33</t>
  </si>
  <si>
    <t>SPL12</t>
  </si>
  <si>
    <t>SPL22</t>
  </si>
  <si>
    <t>SPL23</t>
  </si>
  <si>
    <t>SPL24</t>
  </si>
  <si>
    <t>SPL34</t>
  </si>
  <si>
    <t>SPL35</t>
  </si>
  <si>
    <t>SPL36</t>
  </si>
  <si>
    <t>Results</t>
  </si>
  <si>
    <t>Actual Temperature:</t>
  </si>
  <si>
    <t>Normalized Data</t>
  </si>
  <si>
    <t>NU-SL40 + PD1/CTLA4</t>
  </si>
  <si>
    <t>PD1/CTL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0"/>
      <name val="Arial"/>
    </font>
    <font>
      <b/>
      <sz val="11"/>
      <color rgb="FF006100"/>
      <name val="Aptos Narrow"/>
      <family val="2"/>
      <scheme val="minor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vertAlign val="superscript"/>
      <sz val="10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ptos Display"/>
      <family val="2"/>
      <scheme val="major"/>
    </font>
    <font>
      <sz val="8"/>
      <name val="Yu Gothic"/>
      <family val="2"/>
    </font>
    <font>
      <sz val="8"/>
      <color rgb="FF27413E"/>
      <name val="Yu Gothic"/>
      <family val="2"/>
    </font>
    <font>
      <sz val="8"/>
      <color rgb="FF000000"/>
      <name val="Yu Gothic"/>
      <family val="2"/>
    </font>
    <font>
      <b/>
      <sz val="8"/>
      <name val="Yu Gothic"/>
      <family val="2"/>
    </font>
    <font>
      <b/>
      <sz val="10"/>
      <color rgb="FF000000"/>
      <name val="Arial"/>
      <charset val="1"/>
    </font>
    <font>
      <sz val="10"/>
      <name val="Avenir Next LT Pro"/>
      <family val="2"/>
    </font>
    <font>
      <sz val="10"/>
      <color rgb="FF27413E"/>
      <name val="Avenir Next LT Pro"/>
      <family val="2"/>
    </font>
    <font>
      <sz val="10"/>
      <color rgb="FF000000"/>
      <name val="Avenir Next LT Pro"/>
      <family val="2"/>
    </font>
  </fonts>
  <fills count="2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9" fontId="11" fillId="0" borderId="0" applyFont="0" applyFill="0" applyBorder="0" applyAlignment="0" applyProtection="0"/>
    <xf numFmtId="0" fontId="3" fillId="0" borderId="0"/>
    <xf numFmtId="0" fontId="5" fillId="0" borderId="0"/>
  </cellStyleXfs>
  <cellXfs count="183">
    <xf numFmtId="0" fontId="0" fillId="0" borderId="0" xfId="0"/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2" fillId="3" borderId="0" xfId="2"/>
    <xf numFmtId="0" fontId="2" fillId="3" borderId="2" xfId="2" applyBorder="1"/>
    <xf numFmtId="0" fontId="0" fillId="0" borderId="2" xfId="0" applyBorder="1"/>
    <xf numFmtId="0" fontId="5" fillId="4" borderId="2" xfId="0" applyFont="1" applyFill="1" applyBorder="1"/>
    <xf numFmtId="0" fontId="0" fillId="4" borderId="2" xfId="0" applyFill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14" fontId="0" fillId="0" borderId="0" xfId="0" applyNumberFormat="1"/>
    <xf numFmtId="19" fontId="0" fillId="0" borderId="0" xfId="0" applyNumberFormat="1"/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0" fillId="5" borderId="3" xfId="0" applyFill="1" applyBorder="1" applyAlignment="1">
      <alignment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 vertical="center" wrapText="1"/>
    </xf>
    <xf numFmtId="0" fontId="7" fillId="7" borderId="4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7" fillId="6" borderId="5" xfId="0" applyFont="1" applyFill="1" applyBorder="1" applyAlignment="1">
      <alignment horizontal="center" vertical="center" wrapText="1"/>
    </xf>
    <xf numFmtId="0" fontId="7" fillId="7" borderId="5" xfId="0" applyFont="1" applyFill="1" applyBorder="1" applyAlignment="1">
      <alignment horizontal="center" vertical="center" wrapText="1"/>
    </xf>
    <xf numFmtId="0" fontId="7" fillId="8" borderId="4" xfId="0" applyFont="1" applyFill="1" applyBorder="1" applyAlignment="1">
      <alignment horizontal="center" vertical="center" wrapText="1"/>
    </xf>
    <xf numFmtId="0" fontId="7" fillId="9" borderId="4" xfId="0" applyFont="1" applyFill="1" applyBorder="1" applyAlignment="1">
      <alignment horizontal="center" vertical="center" wrapText="1"/>
    </xf>
    <xf numFmtId="0" fontId="7" fillId="10" borderId="4" xfId="0" applyFont="1" applyFill="1" applyBorder="1" applyAlignment="1">
      <alignment horizontal="center" vertical="center" wrapText="1"/>
    </xf>
    <xf numFmtId="0" fontId="7" fillId="11" borderId="4" xfId="0" applyFont="1" applyFill="1" applyBorder="1" applyAlignment="1">
      <alignment horizontal="center" vertical="center" wrapText="1"/>
    </xf>
    <xf numFmtId="0" fontId="7" fillId="12" borderId="4" xfId="0" applyFont="1" applyFill="1" applyBorder="1" applyAlignment="1">
      <alignment horizontal="center" vertical="center" wrapText="1"/>
    </xf>
    <xf numFmtId="0" fontId="7" fillId="13" borderId="4" xfId="0" applyFont="1" applyFill="1" applyBorder="1" applyAlignment="1">
      <alignment horizontal="center" vertical="center" wrapText="1"/>
    </xf>
    <xf numFmtId="0" fontId="7" fillId="14" borderId="4" xfId="0" applyFont="1" applyFill="1" applyBorder="1" applyAlignment="1">
      <alignment horizontal="center" vertical="center" wrapText="1"/>
    </xf>
    <xf numFmtId="0" fontId="7" fillId="15" borderId="6" xfId="0" applyFont="1" applyFill="1" applyBorder="1" applyAlignment="1">
      <alignment horizontal="center" vertical="center" wrapText="1"/>
    </xf>
    <xf numFmtId="0" fontId="7" fillId="16" borderId="6" xfId="0" applyFont="1" applyFill="1" applyBorder="1" applyAlignment="1">
      <alignment horizontal="center" vertical="center" wrapText="1"/>
    </xf>
    <xf numFmtId="0" fontId="7" fillId="17" borderId="6" xfId="0" applyFont="1" applyFill="1" applyBorder="1" applyAlignment="1">
      <alignment horizontal="center" vertical="center" wrapText="1"/>
    </xf>
    <xf numFmtId="0" fontId="7" fillId="18" borderId="6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17" borderId="4" xfId="0" applyFont="1" applyFill="1" applyBorder="1" applyAlignment="1">
      <alignment horizontal="center" vertical="center" wrapText="1"/>
    </xf>
    <xf numFmtId="0" fontId="7" fillId="19" borderId="4" xfId="0" applyFont="1" applyFill="1" applyBorder="1" applyAlignment="1">
      <alignment horizontal="center" vertical="center" wrapText="1"/>
    </xf>
    <xf numFmtId="0" fontId="7" fillId="18" borderId="4" xfId="0" applyFont="1" applyFill="1" applyBorder="1" applyAlignment="1">
      <alignment horizontal="center" vertical="center" wrapText="1"/>
    </xf>
    <xf numFmtId="0" fontId="7" fillId="16" borderId="4" xfId="0" applyFont="1" applyFill="1" applyBorder="1" applyAlignment="1">
      <alignment horizontal="center" vertical="center" wrapText="1"/>
    </xf>
    <xf numFmtId="0" fontId="7" fillId="20" borderId="4" xfId="0" applyFont="1" applyFill="1" applyBorder="1" applyAlignment="1">
      <alignment horizontal="center" vertical="center" wrapText="1"/>
    </xf>
    <xf numFmtId="0" fontId="7" fillId="9" borderId="6" xfId="0" applyFont="1" applyFill="1" applyBorder="1" applyAlignment="1">
      <alignment horizontal="center" vertical="center" wrapText="1"/>
    </xf>
    <xf numFmtId="0" fontId="7" fillId="21" borderId="6" xfId="0" applyFont="1" applyFill="1" applyBorder="1" applyAlignment="1">
      <alignment horizontal="center" vertical="center" wrapText="1"/>
    </xf>
    <xf numFmtId="0" fontId="7" fillId="15" borderId="4" xfId="0" applyFont="1" applyFill="1" applyBorder="1" applyAlignment="1">
      <alignment horizontal="center" vertical="center" wrapText="1"/>
    </xf>
    <xf numFmtId="0" fontId="7" fillId="10" borderId="6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 wrapText="1"/>
    </xf>
    <xf numFmtId="0" fontId="7" fillId="22" borderId="4" xfId="0" applyFont="1" applyFill="1" applyBorder="1" applyAlignment="1">
      <alignment horizontal="center" vertical="center" wrapText="1"/>
    </xf>
    <xf numFmtId="0" fontId="7" fillId="21" borderId="4" xfId="0" applyFont="1" applyFill="1" applyBorder="1" applyAlignment="1">
      <alignment horizontal="center" vertical="center" wrapText="1"/>
    </xf>
    <xf numFmtId="0" fontId="3" fillId="4" borderId="2" xfId="0" applyFont="1" applyFill="1" applyBorder="1"/>
    <xf numFmtId="0" fontId="0" fillId="4" borderId="0" xfId="0" applyFill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4"/>
    <xf numFmtId="0" fontId="13" fillId="0" borderId="0" xfId="4" applyFont="1"/>
    <xf numFmtId="0" fontId="13" fillId="23" borderId="0" xfId="4" applyFont="1" applyFill="1"/>
    <xf numFmtId="11" fontId="13" fillId="0" borderId="0" xfId="4" applyNumberFormat="1" applyFont="1"/>
    <xf numFmtId="2" fontId="13" fillId="0" borderId="0" xfId="4" applyNumberFormat="1" applyFont="1"/>
    <xf numFmtId="11" fontId="13" fillId="23" borderId="0" xfId="4" applyNumberFormat="1" applyFont="1" applyFill="1"/>
    <xf numFmtId="1" fontId="13" fillId="0" borderId="0" xfId="4" applyNumberFormat="1" applyFont="1"/>
    <xf numFmtId="0" fontId="13" fillId="24" borderId="0" xfId="4" applyFont="1" applyFill="1"/>
    <xf numFmtId="9" fontId="13" fillId="0" borderId="0" xfId="4" applyNumberFormat="1" applyFont="1"/>
    <xf numFmtId="3" fontId="13" fillId="0" borderId="0" xfId="4" applyNumberFormat="1" applyFont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0" fillId="0" borderId="3" xfId="0" applyBorder="1"/>
    <xf numFmtId="0" fontId="12" fillId="0" borderId="0" xfId="0" applyFont="1"/>
    <xf numFmtId="9" fontId="3" fillId="0" borderId="0" xfId="3" applyFont="1"/>
    <xf numFmtId="0" fontId="14" fillId="0" borderId="0" xfId="4" applyFont="1" applyAlignment="1">
      <alignment horizontal="center"/>
    </xf>
    <xf numFmtId="164" fontId="14" fillId="0" borderId="0" xfId="4" applyNumberFormat="1" applyFont="1" applyAlignment="1">
      <alignment horizontal="center"/>
    </xf>
    <xf numFmtId="0" fontId="14" fillId="5" borderId="3" xfId="4" applyFont="1" applyFill="1" applyBorder="1" applyAlignment="1">
      <alignment vertical="center" wrapText="1"/>
    </xf>
    <xf numFmtId="0" fontId="15" fillId="5" borderId="3" xfId="4" applyFont="1" applyFill="1" applyBorder="1" applyAlignment="1">
      <alignment horizontal="center" vertical="center" wrapText="1"/>
    </xf>
    <xf numFmtId="0" fontId="14" fillId="0" borderId="0" xfId="4" applyFont="1"/>
    <xf numFmtId="0" fontId="16" fillId="22" borderId="4" xfId="4" applyFont="1" applyFill="1" applyBorder="1" applyAlignment="1">
      <alignment horizontal="center" vertical="center" wrapText="1"/>
    </xf>
    <xf numFmtId="0" fontId="16" fillId="9" borderId="4" xfId="4" applyFont="1" applyFill="1" applyBorder="1" applyAlignment="1">
      <alignment horizontal="center" vertical="center" wrapText="1"/>
    </xf>
    <xf numFmtId="0" fontId="16" fillId="16" borderId="4" xfId="4" applyFont="1" applyFill="1" applyBorder="1" applyAlignment="1">
      <alignment horizontal="center" vertical="center" wrapText="1"/>
    </xf>
    <xf numFmtId="0" fontId="16" fillId="0" borderId="0" xfId="4" applyFont="1" applyAlignment="1">
      <alignment horizontal="left" vertical="center" wrapText="1"/>
    </xf>
    <xf numFmtId="0" fontId="16" fillId="10" borderId="6" xfId="4" applyFont="1" applyFill="1" applyBorder="1" applyAlignment="1">
      <alignment horizontal="center" vertical="center" wrapText="1"/>
    </xf>
    <xf numFmtId="0" fontId="16" fillId="9" borderId="6" xfId="4" applyFont="1" applyFill="1" applyBorder="1" applyAlignment="1">
      <alignment horizontal="center" vertical="center" wrapText="1"/>
    </xf>
    <xf numFmtId="0" fontId="16" fillId="22" borderId="6" xfId="4" applyFont="1" applyFill="1" applyBorder="1" applyAlignment="1">
      <alignment horizontal="center" vertical="center" wrapText="1"/>
    </xf>
    <xf numFmtId="0" fontId="16" fillId="16" borderId="6" xfId="4" applyFont="1" applyFill="1" applyBorder="1" applyAlignment="1">
      <alignment horizontal="center" vertical="center" wrapText="1"/>
    </xf>
    <xf numFmtId="0" fontId="16" fillId="10" borderId="5" xfId="4" applyFont="1" applyFill="1" applyBorder="1" applyAlignment="1">
      <alignment horizontal="center" vertical="center" wrapText="1"/>
    </xf>
    <xf numFmtId="0" fontId="16" fillId="9" borderId="5" xfId="4" applyFont="1" applyFill="1" applyBorder="1" applyAlignment="1">
      <alignment horizontal="center" vertical="center" wrapText="1"/>
    </xf>
    <xf numFmtId="0" fontId="16" fillId="10" borderId="4" xfId="4" applyFont="1" applyFill="1" applyBorder="1" applyAlignment="1">
      <alignment horizontal="center" vertical="center" wrapText="1"/>
    </xf>
    <xf numFmtId="0" fontId="16" fillId="18" borderId="4" xfId="4" applyFont="1" applyFill="1" applyBorder="1" applyAlignment="1">
      <alignment horizontal="center" vertical="center" wrapText="1"/>
    </xf>
    <xf numFmtId="0" fontId="16" fillId="20" borderId="6" xfId="4" applyFont="1" applyFill="1" applyBorder="1" applyAlignment="1">
      <alignment horizontal="center" vertical="center" wrapText="1"/>
    </xf>
    <xf numFmtId="0" fontId="16" fillId="18" borderId="6" xfId="4" applyFont="1" applyFill="1" applyBorder="1" applyAlignment="1">
      <alignment horizontal="center" vertical="center" wrapText="1"/>
    </xf>
    <xf numFmtId="0" fontId="16" fillId="20" borderId="5" xfId="4" applyFont="1" applyFill="1" applyBorder="1" applyAlignment="1">
      <alignment horizontal="center" vertical="center" wrapText="1"/>
    </xf>
    <xf numFmtId="0" fontId="16" fillId="16" borderId="5" xfId="4" applyFont="1" applyFill="1" applyBorder="1" applyAlignment="1">
      <alignment horizontal="center" vertical="center" wrapText="1"/>
    </xf>
    <xf numFmtId="0" fontId="16" fillId="14" borderId="4" xfId="4" applyFont="1" applyFill="1" applyBorder="1" applyAlignment="1">
      <alignment horizontal="center" vertical="center" wrapText="1"/>
    </xf>
    <xf numFmtId="0" fontId="16" fillId="15" borderId="6" xfId="4" applyFont="1" applyFill="1" applyBorder="1" applyAlignment="1">
      <alignment horizontal="center" vertical="center" wrapText="1"/>
    </xf>
    <xf numFmtId="0" fontId="16" fillId="14" borderId="6" xfId="4" applyFont="1" applyFill="1" applyBorder="1" applyAlignment="1">
      <alignment horizontal="center" vertical="center" wrapText="1"/>
    </xf>
    <xf numFmtId="0" fontId="16" fillId="15" borderId="5" xfId="4" applyFont="1" applyFill="1" applyBorder="1" applyAlignment="1">
      <alignment horizontal="center" vertical="center" wrapText="1"/>
    </xf>
    <xf numFmtId="0" fontId="16" fillId="15" borderId="4" xfId="4" applyFont="1" applyFill="1" applyBorder="1" applyAlignment="1">
      <alignment horizontal="center" vertical="center" wrapText="1"/>
    </xf>
    <xf numFmtId="0" fontId="16" fillId="21" borderId="4" xfId="4" applyFont="1" applyFill="1" applyBorder="1" applyAlignment="1">
      <alignment horizontal="center" vertical="center" wrapText="1"/>
    </xf>
    <xf numFmtId="0" fontId="16" fillId="21" borderId="6" xfId="4" applyFont="1" applyFill="1" applyBorder="1" applyAlignment="1">
      <alignment horizontal="center" vertical="center" wrapText="1"/>
    </xf>
    <xf numFmtId="0" fontId="16" fillId="18" borderId="5" xfId="4" applyFont="1" applyFill="1" applyBorder="1" applyAlignment="1">
      <alignment horizontal="center" vertical="center" wrapText="1"/>
    </xf>
    <xf numFmtId="0" fontId="16" fillId="17" borderId="4" xfId="4" applyFont="1" applyFill="1" applyBorder="1" applyAlignment="1">
      <alignment horizontal="center" vertical="center" wrapText="1"/>
    </xf>
    <xf numFmtId="0" fontId="16" fillId="17" borderId="6" xfId="4" applyFont="1" applyFill="1" applyBorder="1" applyAlignment="1">
      <alignment horizontal="center" vertical="center" wrapText="1"/>
    </xf>
    <xf numFmtId="0" fontId="16" fillId="0" borderId="6" xfId="4" applyFont="1" applyBorder="1" applyAlignment="1">
      <alignment horizontal="center" vertical="center" wrapText="1"/>
    </xf>
    <xf numFmtId="0" fontId="15" fillId="5" borderId="4" xfId="4" applyFont="1" applyFill="1" applyBorder="1" applyAlignment="1">
      <alignment horizontal="center" vertical="center" wrapText="1"/>
    </xf>
    <xf numFmtId="0" fontId="14" fillId="0" borderId="7" xfId="4" applyFont="1" applyBorder="1"/>
    <xf numFmtId="0" fontId="14" fillId="0" borderId="8" xfId="4" applyFont="1" applyBorder="1"/>
    <xf numFmtId="0" fontId="14" fillId="0" borderId="9" xfId="4" applyFont="1" applyBorder="1"/>
    <xf numFmtId="0" fontId="14" fillId="0" borderId="10" xfId="4" applyFont="1" applyBorder="1"/>
    <xf numFmtId="0" fontId="14" fillId="0" borderId="11" xfId="4" applyFont="1" applyBorder="1"/>
    <xf numFmtId="0" fontId="14" fillId="0" borderId="12" xfId="4" applyFont="1" applyBorder="1"/>
    <xf numFmtId="0" fontId="14" fillId="0" borderId="0" xfId="4" applyFont="1" applyAlignment="1">
      <alignment horizontal="right"/>
    </xf>
    <xf numFmtId="0" fontId="15" fillId="5" borderId="14" xfId="4" applyFont="1" applyFill="1" applyBorder="1" applyAlignment="1">
      <alignment horizontal="center" vertical="center" wrapText="1"/>
    </xf>
    <xf numFmtId="0" fontId="15" fillId="5" borderId="15" xfId="4" applyFont="1" applyFill="1" applyBorder="1" applyAlignment="1">
      <alignment horizontal="center" vertical="center" wrapText="1"/>
    </xf>
    <xf numFmtId="0" fontId="15" fillId="5" borderId="16" xfId="4" applyFont="1" applyFill="1" applyBorder="1" applyAlignment="1">
      <alignment horizontal="center" vertical="center" wrapText="1"/>
    </xf>
    <xf numFmtId="0" fontId="14" fillId="0" borderId="1" xfId="4" applyFont="1" applyBorder="1"/>
    <xf numFmtId="164" fontId="14" fillId="0" borderId="0" xfId="4" applyNumberFormat="1" applyFont="1"/>
    <xf numFmtId="0" fontId="3" fillId="0" borderId="3" xfId="0" applyFont="1" applyBorder="1" applyAlignment="1">
      <alignment horizontal="left"/>
    </xf>
    <xf numFmtId="0" fontId="18" fillId="0" borderId="0" xfId="0" applyFont="1" applyAlignment="1">
      <alignment readingOrder="1"/>
    </xf>
    <xf numFmtId="0" fontId="19" fillId="5" borderId="3" xfId="5" applyFont="1" applyFill="1" applyBorder="1" applyAlignment="1">
      <alignment vertical="center" wrapText="1"/>
    </xf>
    <xf numFmtId="0" fontId="20" fillId="5" borderId="3" xfId="5" applyFont="1" applyFill="1" applyBorder="1" applyAlignment="1">
      <alignment horizontal="center" vertical="center" wrapText="1"/>
    </xf>
    <xf numFmtId="0" fontId="21" fillId="22" borderId="4" xfId="5" applyFont="1" applyFill="1" applyBorder="1" applyAlignment="1">
      <alignment horizontal="center" vertical="center" wrapText="1"/>
    </xf>
    <xf numFmtId="0" fontId="21" fillId="9" borderId="4" xfId="5" applyFont="1" applyFill="1" applyBorder="1" applyAlignment="1">
      <alignment horizontal="center" vertical="center" wrapText="1"/>
    </xf>
    <xf numFmtId="0" fontId="21" fillId="16" borderId="4" xfId="5" applyFont="1" applyFill="1" applyBorder="1" applyAlignment="1">
      <alignment horizontal="center" vertical="center" wrapText="1"/>
    </xf>
    <xf numFmtId="0" fontId="21" fillId="8" borderId="5" xfId="5" applyFont="1" applyFill="1" applyBorder="1" applyAlignment="1">
      <alignment horizontal="center" vertical="center" wrapText="1"/>
    </xf>
    <xf numFmtId="0" fontId="21" fillId="18" borderId="5" xfId="5" applyFont="1" applyFill="1" applyBorder="1" applyAlignment="1">
      <alignment horizontal="center" vertical="center" wrapText="1"/>
    </xf>
    <xf numFmtId="0" fontId="21" fillId="16" borderId="5" xfId="5" applyFont="1" applyFill="1" applyBorder="1" applyAlignment="1">
      <alignment horizontal="center" vertical="center" wrapText="1"/>
    </xf>
    <xf numFmtId="0" fontId="21" fillId="15" borderId="5" xfId="5" applyFont="1" applyFill="1" applyBorder="1" applyAlignment="1">
      <alignment horizontal="center" vertical="center" wrapText="1"/>
    </xf>
    <xf numFmtId="0" fontId="21" fillId="10" borderId="4" xfId="5" applyFont="1" applyFill="1" applyBorder="1" applyAlignment="1">
      <alignment horizontal="center" vertical="center" wrapText="1"/>
    </xf>
    <xf numFmtId="0" fontId="21" fillId="21" borderId="5" xfId="5" applyFont="1" applyFill="1" applyBorder="1" applyAlignment="1">
      <alignment horizontal="center" vertical="center" wrapText="1"/>
    </xf>
    <xf numFmtId="0" fontId="21" fillId="17" borderId="5" xfId="5" applyFont="1" applyFill="1" applyBorder="1" applyAlignment="1">
      <alignment horizontal="center" vertical="center" wrapText="1"/>
    </xf>
    <xf numFmtId="0" fontId="21" fillId="9" borderId="5" xfId="5" applyFont="1" applyFill="1" applyBorder="1" applyAlignment="1">
      <alignment horizontal="center" vertical="center" wrapText="1"/>
    </xf>
    <xf numFmtId="0" fontId="21" fillId="14" borderId="4" xfId="5" applyFont="1" applyFill="1" applyBorder="1" applyAlignment="1">
      <alignment horizontal="center" vertical="center" wrapText="1"/>
    </xf>
    <xf numFmtId="0" fontId="21" fillId="15" borderId="4" xfId="5" applyFont="1" applyFill="1" applyBorder="1" applyAlignment="1">
      <alignment horizontal="center" vertical="center" wrapText="1"/>
    </xf>
    <xf numFmtId="0" fontId="21" fillId="12" borderId="5" xfId="5" applyFont="1" applyFill="1" applyBorder="1" applyAlignment="1">
      <alignment horizontal="center" vertical="center" wrapText="1"/>
    </xf>
    <xf numFmtId="0" fontId="21" fillId="18" borderId="4" xfId="5" applyFont="1" applyFill="1" applyBorder="1" applyAlignment="1">
      <alignment horizontal="center" vertical="center" wrapText="1"/>
    </xf>
    <xf numFmtId="0" fontId="21" fillId="10" borderId="5" xfId="5" applyFont="1" applyFill="1" applyBorder="1" applyAlignment="1">
      <alignment horizontal="center" vertical="center" wrapText="1"/>
    </xf>
    <xf numFmtId="0" fontId="19" fillId="0" borderId="0" xfId="5" applyFont="1"/>
    <xf numFmtId="0" fontId="6" fillId="0" borderId="0" xfId="4" applyFont="1" applyAlignment="1">
      <alignment horizontal="left" vertical="center" wrapText="1"/>
    </xf>
    <xf numFmtId="0" fontId="7" fillId="0" borderId="0" xfId="4" applyFont="1" applyAlignment="1">
      <alignment horizontal="left" vertical="center" wrapText="1"/>
    </xf>
    <xf numFmtId="0" fontId="3" fillId="5" borderId="3" xfId="4" applyFill="1" applyBorder="1" applyAlignment="1">
      <alignment vertical="center" wrapText="1"/>
    </xf>
    <xf numFmtId="0" fontId="8" fillId="5" borderId="3" xfId="4" applyFont="1" applyFill="1" applyBorder="1" applyAlignment="1">
      <alignment horizontal="center" vertical="center" wrapText="1"/>
    </xf>
    <xf numFmtId="0" fontId="7" fillId="6" borderId="4" xfId="4" applyFont="1" applyFill="1" applyBorder="1" applyAlignment="1">
      <alignment horizontal="center" vertical="center" wrapText="1"/>
    </xf>
    <xf numFmtId="0" fontId="7" fillId="7" borderId="4" xfId="4" applyFont="1" applyFill="1" applyBorder="1" applyAlignment="1">
      <alignment horizontal="center" vertical="center" wrapText="1"/>
    </xf>
    <xf numFmtId="0" fontId="7" fillId="6" borderId="5" xfId="4" applyFont="1" applyFill="1" applyBorder="1" applyAlignment="1">
      <alignment horizontal="center" vertical="center" wrapText="1"/>
    </xf>
    <xf numFmtId="0" fontId="7" fillId="7" borderId="5" xfId="4" applyFont="1" applyFill="1" applyBorder="1" applyAlignment="1">
      <alignment horizontal="center" vertical="center" wrapText="1"/>
    </xf>
    <xf numFmtId="0" fontId="3" fillId="0" borderId="4" xfId="0" applyFont="1" applyBorder="1"/>
    <xf numFmtId="0" fontId="3" fillId="0" borderId="5" xfId="0" applyFont="1" applyBorder="1"/>
    <xf numFmtId="0" fontId="5" fillId="0" borderId="2" xfId="0" applyFont="1" applyBorder="1" applyAlignment="1">
      <alignment horizontal="center"/>
    </xf>
    <xf numFmtId="0" fontId="4" fillId="2" borderId="0" xfId="1" applyFont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64" fontId="14" fillId="0" borderId="0" xfId="4" applyNumberFormat="1" applyFont="1" applyAlignment="1">
      <alignment horizontal="center"/>
    </xf>
    <xf numFmtId="0" fontId="14" fillId="0" borderId="0" xfId="4" applyFont="1" applyAlignment="1">
      <alignment horizontal="center"/>
    </xf>
    <xf numFmtId="164" fontId="14" fillId="0" borderId="1" xfId="4" applyNumberFormat="1" applyFont="1" applyBorder="1" applyAlignment="1">
      <alignment horizontal="center"/>
    </xf>
    <xf numFmtId="0" fontId="14" fillId="0" borderId="1" xfId="4" applyFont="1" applyBorder="1" applyAlignment="1">
      <alignment horizontal="center"/>
    </xf>
    <xf numFmtId="0" fontId="14" fillId="0" borderId="7" xfId="4" applyFont="1" applyBorder="1" applyAlignment="1">
      <alignment horizontal="center"/>
    </xf>
    <xf numFmtId="0" fontId="14" fillId="0" borderId="13" xfId="4" applyFont="1" applyBorder="1" applyAlignment="1">
      <alignment horizontal="center"/>
    </xf>
    <xf numFmtId="0" fontId="14" fillId="0" borderId="8" xfId="4" applyFont="1" applyBorder="1" applyAlignment="1">
      <alignment horizontal="center"/>
    </xf>
    <xf numFmtId="0" fontId="14" fillId="0" borderId="10" xfId="4" applyFont="1" applyBorder="1" applyAlignment="1">
      <alignment horizontal="center"/>
    </xf>
    <xf numFmtId="0" fontId="14" fillId="0" borderId="12" xfId="4" applyFont="1" applyBorder="1" applyAlignment="1">
      <alignment horizontal="center"/>
    </xf>
    <xf numFmtId="0" fontId="14" fillId="0" borderId="10" xfId="4" applyFont="1" applyBorder="1" applyAlignment="1">
      <alignment horizontal="center" wrapText="1"/>
    </xf>
    <xf numFmtId="0" fontId="15" fillId="5" borderId="4" xfId="4" applyFont="1" applyFill="1" applyBorder="1" applyAlignment="1">
      <alignment horizontal="center" vertical="center" wrapText="1"/>
    </xf>
    <xf numFmtId="0" fontId="15" fillId="5" borderId="6" xfId="4" applyFont="1" applyFill="1" applyBorder="1" applyAlignment="1">
      <alignment horizontal="center" vertical="center" wrapText="1"/>
    </xf>
    <xf numFmtId="0" fontId="15" fillId="5" borderId="5" xfId="4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7" fillId="0" borderId="7" xfId="4" applyFont="1" applyBorder="1" applyAlignment="1">
      <alignment horizontal="center"/>
    </xf>
    <xf numFmtId="0" fontId="17" fillId="0" borderId="13" xfId="4" applyFont="1" applyBorder="1" applyAlignment="1">
      <alignment horizontal="center"/>
    </xf>
    <xf numFmtId="0" fontId="17" fillId="0" borderId="8" xfId="4" applyFont="1" applyBorder="1" applyAlignment="1">
      <alignment horizontal="center"/>
    </xf>
    <xf numFmtId="0" fontId="20" fillId="5" borderId="4" xfId="5" applyFont="1" applyFill="1" applyBorder="1" applyAlignment="1">
      <alignment horizontal="center" vertical="center" wrapText="1"/>
    </xf>
    <xf numFmtId="0" fontId="20" fillId="5" borderId="5" xfId="5" applyFont="1" applyFill="1" applyBorder="1" applyAlignment="1">
      <alignment horizontal="center" vertical="center" wrapText="1"/>
    </xf>
    <xf numFmtId="0" fontId="8" fillId="5" borderId="4" xfId="4" applyFont="1" applyFill="1" applyBorder="1" applyAlignment="1">
      <alignment horizontal="center" vertical="center" wrapText="1"/>
    </xf>
    <xf numFmtId="0" fontId="8" fillId="5" borderId="5" xfId="4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2" borderId="1" xfId="1" applyFont="1" applyBorder="1" applyAlignment="1">
      <alignment horizontal="center"/>
    </xf>
    <xf numFmtId="0" fontId="12" fillId="0" borderId="0" xfId="0" applyFont="1"/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3" xfId="0" applyFont="1" applyBorder="1"/>
  </cellXfs>
  <cellStyles count="6">
    <cellStyle name="Bad" xfId="2" builtinId="27"/>
    <cellStyle name="Good" xfId="1" builtinId="26"/>
    <cellStyle name="Normal" xfId="0" builtinId="0"/>
    <cellStyle name="Normal 2" xfId="5" xr:uid="{35AEAAB2-96BD-45C7-97B7-029F30DA0E23}"/>
    <cellStyle name="Normal 3" xfId="4" xr:uid="{4CB60997-9AA7-4812-862D-6A3AECF4CFBE}"/>
    <cellStyle name="Percent" xfId="3" builtinId="5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F958B-5A46-4CDA-89A4-DD7182D508F0}">
  <sheetPr codeName="Sheet1">
    <tabColor theme="9" tint="0.79998168889431442"/>
  </sheetPr>
  <dimension ref="A1:BH19"/>
  <sheetViews>
    <sheetView workbookViewId="0">
      <selection sqref="A1:G6"/>
    </sheetView>
  </sheetViews>
  <sheetFormatPr defaultRowHeight="15" x14ac:dyDescent="0.25"/>
  <cols>
    <col min="1" max="1" width="23.5703125" bestFit="1" customWidth="1"/>
  </cols>
  <sheetData>
    <row r="1" spans="1:60" x14ac:dyDescent="0.25">
      <c r="A1" s="145" t="s">
        <v>0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5"/>
      <c r="W1" s="145"/>
      <c r="X1" s="145"/>
      <c r="Y1" s="145"/>
      <c r="Z1" s="145"/>
      <c r="AA1" s="145"/>
      <c r="AB1" s="145"/>
      <c r="AC1" s="145"/>
      <c r="AD1" s="145"/>
      <c r="AE1" s="145"/>
      <c r="AF1" s="145"/>
      <c r="AG1" s="145"/>
      <c r="AH1" s="145"/>
      <c r="AI1" s="145"/>
      <c r="AJ1" s="145"/>
      <c r="AK1" s="145"/>
      <c r="AL1" s="145"/>
      <c r="AM1" s="145"/>
      <c r="AN1" s="145"/>
      <c r="AO1" s="145"/>
      <c r="AP1" s="145"/>
      <c r="AQ1" s="145"/>
      <c r="AR1" s="145"/>
      <c r="AS1" s="145"/>
      <c r="AT1" s="145"/>
      <c r="AU1" s="145"/>
      <c r="AV1" s="145"/>
      <c r="AW1" s="145"/>
      <c r="AX1" s="145"/>
      <c r="AY1" s="145"/>
      <c r="AZ1" s="145"/>
      <c r="BA1" s="145"/>
      <c r="BB1" s="145"/>
      <c r="BC1" s="145"/>
      <c r="BD1" s="145"/>
      <c r="BE1" s="145"/>
      <c r="BF1" s="145"/>
      <c r="BG1" s="145"/>
      <c r="BH1" s="145"/>
    </row>
    <row r="2" spans="1:60" x14ac:dyDescent="0.25">
      <c r="A2" s="2" t="s">
        <v>1</v>
      </c>
      <c r="B2" s="146" t="s">
        <v>2</v>
      </c>
      <c r="C2" s="146"/>
      <c r="D2" s="146"/>
      <c r="E2" s="146"/>
      <c r="F2" s="146"/>
      <c r="G2" s="146"/>
      <c r="H2" s="146"/>
      <c r="I2" s="146"/>
      <c r="J2" s="144" t="s">
        <v>3</v>
      </c>
      <c r="K2" s="144"/>
      <c r="L2" s="144"/>
      <c r="M2" s="144"/>
      <c r="N2" s="144"/>
      <c r="O2" s="144"/>
      <c r="P2" s="144"/>
      <c r="Q2" s="144"/>
      <c r="R2" s="144"/>
      <c r="S2" s="144"/>
      <c r="T2" s="146" t="s">
        <v>4</v>
      </c>
      <c r="U2" s="146"/>
      <c r="V2" s="146"/>
      <c r="W2" s="146"/>
      <c r="X2" s="146"/>
      <c r="Y2" s="146"/>
      <c r="Z2" s="146"/>
      <c r="AA2" s="146"/>
      <c r="AB2" s="146"/>
      <c r="AC2" s="146"/>
      <c r="AD2" s="146"/>
      <c r="AE2" s="144" t="s">
        <v>5</v>
      </c>
      <c r="AF2" s="144"/>
      <c r="AG2" s="144"/>
      <c r="AH2" s="144"/>
      <c r="AI2" s="144"/>
      <c r="AJ2" s="144"/>
      <c r="AK2" s="144"/>
      <c r="AL2" s="144"/>
      <c r="AM2" s="144"/>
      <c r="AN2" s="144"/>
      <c r="AO2" s="146" t="s">
        <v>6</v>
      </c>
      <c r="AP2" s="146"/>
      <c r="AQ2" s="146"/>
      <c r="AR2" s="146"/>
      <c r="AS2" s="146"/>
      <c r="AT2" s="146"/>
      <c r="AU2" s="146"/>
      <c r="AV2" s="146"/>
      <c r="AW2" s="146"/>
      <c r="AX2" s="146"/>
      <c r="AY2" s="144" t="s">
        <v>7</v>
      </c>
      <c r="AZ2" s="144"/>
      <c r="BA2" s="144"/>
      <c r="BB2" s="144"/>
      <c r="BC2" s="144"/>
      <c r="BD2" s="144"/>
      <c r="BE2" s="144"/>
      <c r="BF2" s="144"/>
      <c r="BG2" s="144"/>
      <c r="BH2" s="144"/>
    </row>
    <row r="3" spans="1:60" x14ac:dyDescent="0.25">
      <c r="A3" s="3">
        <v>0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</row>
    <row r="4" spans="1:60" x14ac:dyDescent="0.25">
      <c r="A4" s="3">
        <v>9</v>
      </c>
      <c r="B4" s="7">
        <v>12</v>
      </c>
      <c r="C4" s="7">
        <v>9</v>
      </c>
      <c r="D4" s="7">
        <v>9</v>
      </c>
      <c r="E4" s="7">
        <v>9</v>
      </c>
      <c r="F4" s="7">
        <v>12</v>
      </c>
      <c r="G4" s="7">
        <v>12</v>
      </c>
      <c r="H4" s="7">
        <v>9</v>
      </c>
      <c r="I4" s="7">
        <v>9</v>
      </c>
      <c r="J4" s="3">
        <v>16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7">
        <v>2</v>
      </c>
      <c r="U4" s="7">
        <v>16</v>
      </c>
      <c r="V4" s="7">
        <v>16</v>
      </c>
      <c r="W4" s="7">
        <v>12</v>
      </c>
      <c r="X4" s="7">
        <v>16</v>
      </c>
      <c r="Y4" s="7">
        <v>9</v>
      </c>
      <c r="Z4" s="7">
        <v>0</v>
      </c>
      <c r="AA4" s="7">
        <v>0</v>
      </c>
      <c r="AB4" s="7">
        <v>9</v>
      </c>
      <c r="AC4" s="7">
        <v>9</v>
      </c>
      <c r="AD4" s="7">
        <v>9</v>
      </c>
      <c r="AE4" s="3">
        <v>9</v>
      </c>
      <c r="AF4" s="3">
        <v>9</v>
      </c>
      <c r="AG4" s="3">
        <v>9</v>
      </c>
      <c r="AH4" s="3">
        <v>12</v>
      </c>
      <c r="AI4" s="3">
        <v>0</v>
      </c>
      <c r="AJ4" s="3">
        <v>0</v>
      </c>
      <c r="AK4" s="3">
        <v>9</v>
      </c>
      <c r="AL4" s="3">
        <v>0</v>
      </c>
      <c r="AM4" s="3">
        <v>12</v>
      </c>
      <c r="AN4" s="3">
        <v>12</v>
      </c>
      <c r="AO4" s="7">
        <v>9</v>
      </c>
      <c r="AP4" s="7">
        <v>9</v>
      </c>
      <c r="AQ4" s="7">
        <v>12</v>
      </c>
      <c r="AR4" s="7">
        <v>16</v>
      </c>
      <c r="AS4" s="7">
        <v>12</v>
      </c>
      <c r="AT4" s="7">
        <v>20</v>
      </c>
      <c r="AU4" s="7">
        <v>16</v>
      </c>
      <c r="AV4" s="7">
        <v>25</v>
      </c>
      <c r="AW4" s="7">
        <v>9</v>
      </c>
      <c r="AX4" s="7">
        <v>12</v>
      </c>
      <c r="AY4" s="3">
        <v>9</v>
      </c>
      <c r="AZ4" s="3">
        <v>9</v>
      </c>
      <c r="BA4" s="3">
        <v>9</v>
      </c>
      <c r="BB4" s="3">
        <v>9</v>
      </c>
      <c r="BC4" s="3">
        <v>9</v>
      </c>
      <c r="BD4" s="3">
        <v>9</v>
      </c>
      <c r="BE4" s="3">
        <v>9</v>
      </c>
      <c r="BF4" s="3">
        <v>9</v>
      </c>
      <c r="BG4" s="3">
        <v>9</v>
      </c>
      <c r="BH4" s="3">
        <v>9</v>
      </c>
    </row>
    <row r="5" spans="1:60" x14ac:dyDescent="0.25">
      <c r="A5" s="3">
        <v>11</v>
      </c>
      <c r="B5" s="7">
        <v>25</v>
      </c>
      <c r="C5" s="7">
        <v>20</v>
      </c>
      <c r="D5" s="7">
        <v>20</v>
      </c>
      <c r="E5" s="7">
        <v>16</v>
      </c>
      <c r="F5" s="7">
        <v>20</v>
      </c>
      <c r="G5" s="7">
        <v>20</v>
      </c>
      <c r="H5" s="7">
        <v>16</v>
      </c>
      <c r="I5" s="7">
        <v>16</v>
      </c>
      <c r="J5" s="3">
        <v>25</v>
      </c>
      <c r="K5" s="3">
        <v>9</v>
      </c>
      <c r="L5" s="3">
        <v>9</v>
      </c>
      <c r="M5" s="3">
        <v>9</v>
      </c>
      <c r="N5" s="3">
        <v>9</v>
      </c>
      <c r="O5" s="3">
        <v>9</v>
      </c>
      <c r="P5" s="3">
        <v>9</v>
      </c>
      <c r="Q5" s="3">
        <v>9</v>
      </c>
      <c r="R5" s="3">
        <v>9</v>
      </c>
      <c r="S5" s="3">
        <v>9</v>
      </c>
      <c r="T5" s="7">
        <v>95</v>
      </c>
      <c r="U5" s="7">
        <v>20</v>
      </c>
      <c r="V5" s="7">
        <v>34.799999999999997</v>
      </c>
      <c r="W5" s="7">
        <v>25</v>
      </c>
      <c r="X5" s="7">
        <v>27.5</v>
      </c>
      <c r="Y5" s="7">
        <v>16</v>
      </c>
      <c r="Z5" s="7">
        <v>36</v>
      </c>
      <c r="AA5" s="7">
        <v>44.2</v>
      </c>
      <c r="AB5" s="7">
        <v>36</v>
      </c>
      <c r="AC5" s="7">
        <v>37.200000000000003</v>
      </c>
      <c r="AD5" s="7">
        <v>40.950000000000003</v>
      </c>
      <c r="AE5" s="3">
        <v>25</v>
      </c>
      <c r="AF5" s="3">
        <v>44.2</v>
      </c>
      <c r="AG5" s="3">
        <v>26</v>
      </c>
      <c r="AH5" s="3">
        <v>37.119999999999997</v>
      </c>
      <c r="AI5" s="3">
        <v>16</v>
      </c>
      <c r="AJ5" s="3">
        <v>0</v>
      </c>
      <c r="AK5" s="3">
        <v>36.6</v>
      </c>
      <c r="AL5" s="3">
        <v>34.799999999999997</v>
      </c>
      <c r="AM5" s="3">
        <v>31.35</v>
      </c>
      <c r="AN5" s="3">
        <v>36</v>
      </c>
      <c r="AO5" s="7">
        <v>25</v>
      </c>
      <c r="AP5" s="7">
        <v>20</v>
      </c>
      <c r="AQ5" s="7">
        <v>27.5</v>
      </c>
      <c r="AR5" s="7">
        <v>30</v>
      </c>
      <c r="AS5" s="7">
        <v>25</v>
      </c>
      <c r="AT5" s="7">
        <v>42.9</v>
      </c>
      <c r="AU5" s="7">
        <v>63</v>
      </c>
      <c r="AV5" s="7">
        <v>47.52</v>
      </c>
      <c r="AW5" s="7">
        <v>35</v>
      </c>
      <c r="AX5" s="7">
        <v>44.4</v>
      </c>
      <c r="AY5" s="3">
        <v>12</v>
      </c>
      <c r="AZ5" s="3">
        <v>12</v>
      </c>
      <c r="BA5" s="3">
        <v>16</v>
      </c>
      <c r="BB5" s="3">
        <v>16</v>
      </c>
      <c r="BC5" s="3">
        <v>16</v>
      </c>
      <c r="BD5" s="3">
        <v>12</v>
      </c>
      <c r="BE5" s="3">
        <v>12</v>
      </c>
      <c r="BF5" s="3">
        <v>16</v>
      </c>
      <c r="BG5" s="3">
        <v>12</v>
      </c>
      <c r="BH5" s="3">
        <v>16</v>
      </c>
    </row>
    <row r="6" spans="1:60" x14ac:dyDescent="0.25">
      <c r="A6" s="3">
        <v>13</v>
      </c>
      <c r="B6" s="7">
        <v>42</v>
      </c>
      <c r="C6" s="7">
        <v>45.5</v>
      </c>
      <c r="D6" s="7">
        <v>36</v>
      </c>
      <c r="E6" s="7">
        <v>25</v>
      </c>
      <c r="F6" s="7">
        <v>46.2</v>
      </c>
      <c r="G6" s="7">
        <v>27.5</v>
      </c>
      <c r="H6" s="7">
        <v>30</v>
      </c>
      <c r="I6" s="7">
        <v>25</v>
      </c>
      <c r="J6" s="3">
        <v>49</v>
      </c>
      <c r="K6" s="3">
        <v>16</v>
      </c>
      <c r="L6" s="3">
        <v>16</v>
      </c>
      <c r="M6" s="3">
        <v>20</v>
      </c>
      <c r="N6" s="3">
        <v>20</v>
      </c>
      <c r="O6" s="3">
        <v>16</v>
      </c>
      <c r="P6" s="3">
        <v>25</v>
      </c>
      <c r="Q6" s="3">
        <v>20</v>
      </c>
      <c r="R6" s="3">
        <v>25</v>
      </c>
      <c r="S6" s="3">
        <v>25</v>
      </c>
      <c r="T6" s="7">
        <v>25</v>
      </c>
      <c r="U6" s="7">
        <v>37.200000000000003</v>
      </c>
      <c r="V6" s="7">
        <v>51.1</v>
      </c>
      <c r="W6" s="7">
        <v>42</v>
      </c>
      <c r="X6" s="7">
        <v>49</v>
      </c>
      <c r="Y6" s="7">
        <v>40</v>
      </c>
      <c r="Z6" s="7">
        <v>95</v>
      </c>
      <c r="AA6" s="7">
        <v>100</v>
      </c>
      <c r="AB6" s="7">
        <v>77.400000000000006</v>
      </c>
      <c r="AC6" s="7">
        <v>81</v>
      </c>
      <c r="AD6" s="7">
        <v>90</v>
      </c>
      <c r="AE6" s="3">
        <v>37.200000000000003</v>
      </c>
      <c r="AF6" s="3">
        <v>76</v>
      </c>
      <c r="AG6" s="3">
        <v>46.61</v>
      </c>
      <c r="AH6" s="3">
        <v>61.75</v>
      </c>
      <c r="AI6" s="3">
        <v>27.5</v>
      </c>
      <c r="AJ6" s="3">
        <v>12</v>
      </c>
      <c r="AK6" s="3">
        <v>61.6</v>
      </c>
      <c r="AL6" s="3">
        <v>94</v>
      </c>
      <c r="AM6" s="3">
        <v>81</v>
      </c>
      <c r="AN6" s="3">
        <v>80.91</v>
      </c>
      <c r="AO6" s="7">
        <v>45</v>
      </c>
      <c r="AP6" s="7">
        <v>50.4</v>
      </c>
      <c r="AQ6" s="7">
        <v>51</v>
      </c>
      <c r="AR6" s="7">
        <v>41.4</v>
      </c>
      <c r="AS6" s="7">
        <v>51.1</v>
      </c>
      <c r="AT6" s="7">
        <v>72.98</v>
      </c>
      <c r="AU6" s="7">
        <v>94.5</v>
      </c>
      <c r="AV6" s="7">
        <v>93</v>
      </c>
      <c r="AW6" s="7">
        <v>75.33</v>
      </c>
      <c r="AX6" s="7">
        <v>68.599999999999994</v>
      </c>
      <c r="AY6" s="3">
        <v>30</v>
      </c>
      <c r="AZ6" s="3">
        <v>26.1</v>
      </c>
      <c r="BA6" s="3">
        <v>40.299999999999997</v>
      </c>
      <c r="BB6" s="3">
        <v>36</v>
      </c>
      <c r="BC6" s="3">
        <v>45.5</v>
      </c>
      <c r="BD6" s="3">
        <v>29.12</v>
      </c>
      <c r="BE6" s="5">
        <v>36.54</v>
      </c>
      <c r="BF6" s="3">
        <v>40.799999999999997</v>
      </c>
      <c r="BG6" s="3">
        <v>33</v>
      </c>
      <c r="BH6" s="3">
        <v>43.4</v>
      </c>
    </row>
    <row r="7" spans="1:60" x14ac:dyDescent="0.25">
      <c r="A7" s="3">
        <v>15</v>
      </c>
      <c r="B7" s="7">
        <v>46.8</v>
      </c>
      <c r="C7" s="7">
        <v>68.8</v>
      </c>
      <c r="D7" s="7">
        <v>66.36</v>
      </c>
      <c r="E7" s="7">
        <v>46.8</v>
      </c>
      <c r="F7" s="7">
        <v>40.200000000000003</v>
      </c>
      <c r="G7" s="7">
        <v>30</v>
      </c>
      <c r="H7" s="7">
        <v>42</v>
      </c>
      <c r="I7" s="7">
        <v>25</v>
      </c>
      <c r="J7" s="3">
        <v>100</v>
      </c>
      <c r="K7" s="3">
        <v>41.6</v>
      </c>
      <c r="L7" s="3">
        <v>33</v>
      </c>
      <c r="M7" s="3">
        <v>40.799999999999997</v>
      </c>
      <c r="N7" s="3">
        <v>48.64</v>
      </c>
      <c r="O7" s="3">
        <v>32.479999999999997</v>
      </c>
      <c r="P7" s="3">
        <v>33.799999999999997</v>
      </c>
      <c r="Q7" s="3">
        <v>49.2</v>
      </c>
      <c r="R7" s="3">
        <v>40.6</v>
      </c>
      <c r="S7" s="3">
        <v>72</v>
      </c>
      <c r="T7" s="7">
        <v>72.5</v>
      </c>
      <c r="U7" s="7">
        <v>121</v>
      </c>
      <c r="V7" s="7">
        <v>128.6</v>
      </c>
      <c r="W7" s="7">
        <v>91.2</v>
      </c>
      <c r="X7" s="7">
        <v>99.5</v>
      </c>
      <c r="Y7" s="7">
        <v>107.1</v>
      </c>
      <c r="Z7" s="7">
        <v>107.25</v>
      </c>
      <c r="AA7" s="7">
        <v>129.6</v>
      </c>
      <c r="AB7" s="7">
        <v>102.9</v>
      </c>
      <c r="AC7" s="7">
        <v>132</v>
      </c>
      <c r="AD7" s="7">
        <v>166.4</v>
      </c>
      <c r="AE7" s="3">
        <v>44.1</v>
      </c>
      <c r="AF7" s="3">
        <v>69.7</v>
      </c>
      <c r="AG7" s="3">
        <v>49.6</v>
      </c>
      <c r="AH7" s="3">
        <v>51.1</v>
      </c>
      <c r="AI7" s="3">
        <v>32.5</v>
      </c>
      <c r="AJ7" s="3">
        <v>30</v>
      </c>
      <c r="AK7" s="3">
        <v>94.5</v>
      </c>
      <c r="AL7" s="3">
        <v>176.4</v>
      </c>
      <c r="AM7" s="3">
        <v>117</v>
      </c>
      <c r="AN7" s="3">
        <v>128.4</v>
      </c>
      <c r="AO7" s="7">
        <v>127.44</v>
      </c>
      <c r="AP7" s="7">
        <v>110</v>
      </c>
      <c r="AQ7" s="7">
        <v>123.2</v>
      </c>
      <c r="AR7" s="7">
        <v>104.9</v>
      </c>
      <c r="AS7" s="7">
        <v>106</v>
      </c>
      <c r="AT7" s="7">
        <v>79.12</v>
      </c>
      <c r="AU7" s="7">
        <v>118.72</v>
      </c>
      <c r="AV7" s="7">
        <v>105.73</v>
      </c>
      <c r="AW7" s="7">
        <v>112</v>
      </c>
      <c r="AX7" s="7">
        <v>106.95</v>
      </c>
      <c r="AY7" s="3">
        <v>56.16</v>
      </c>
      <c r="AZ7" s="3">
        <v>60</v>
      </c>
      <c r="BA7" s="3">
        <v>84.6</v>
      </c>
      <c r="BB7" s="5">
        <v>64.599999999999994</v>
      </c>
      <c r="BC7" s="5">
        <v>83.7</v>
      </c>
      <c r="BD7" s="3">
        <v>60</v>
      </c>
      <c r="BE7" s="3"/>
      <c r="BF7" s="3">
        <v>85.5</v>
      </c>
      <c r="BG7" s="3">
        <v>64</v>
      </c>
      <c r="BH7" s="3">
        <v>76.5</v>
      </c>
    </row>
    <row r="8" spans="1:60" x14ac:dyDescent="0.25">
      <c r="A8" s="3">
        <v>17</v>
      </c>
      <c r="B8" s="7">
        <v>25</v>
      </c>
      <c r="C8" s="7">
        <v>31.3</v>
      </c>
      <c r="D8" s="7">
        <v>55.4</v>
      </c>
      <c r="E8" s="7">
        <v>30</v>
      </c>
      <c r="F8" s="7">
        <v>25</v>
      </c>
      <c r="G8" s="7">
        <v>16</v>
      </c>
      <c r="H8" s="7">
        <v>36</v>
      </c>
      <c r="I8" s="7">
        <v>25</v>
      </c>
      <c r="J8" s="3">
        <v>115.5</v>
      </c>
      <c r="K8" s="3">
        <v>45</v>
      </c>
      <c r="L8" s="3">
        <v>36.6</v>
      </c>
      <c r="M8" s="3">
        <v>52</v>
      </c>
      <c r="N8" s="3">
        <v>70.52</v>
      </c>
      <c r="O8" s="3">
        <v>50.37</v>
      </c>
      <c r="P8" s="3">
        <v>49.7</v>
      </c>
      <c r="Q8" s="3">
        <v>74.7</v>
      </c>
      <c r="R8" s="3">
        <v>49.6</v>
      </c>
      <c r="S8" s="3">
        <v>86.4</v>
      </c>
      <c r="T8" s="5">
        <v>86.424999999999997</v>
      </c>
      <c r="U8" s="7">
        <v>106</v>
      </c>
      <c r="V8" s="7">
        <v>129.30000000000001</v>
      </c>
      <c r="W8" s="7">
        <v>102</v>
      </c>
      <c r="X8" s="7">
        <v>96</v>
      </c>
      <c r="Y8" s="7">
        <v>100</v>
      </c>
      <c r="Z8" s="7">
        <v>230.5</v>
      </c>
      <c r="AA8" s="7">
        <v>300.89999999999998</v>
      </c>
      <c r="AB8" s="7">
        <v>172.2</v>
      </c>
      <c r="AC8" s="7">
        <v>241.1</v>
      </c>
      <c r="AD8" s="5">
        <v>365</v>
      </c>
      <c r="AE8" s="5">
        <v>89.25</v>
      </c>
      <c r="AF8" s="3">
        <v>72.191999999999993</v>
      </c>
      <c r="AG8" s="3">
        <v>64.02</v>
      </c>
      <c r="AH8" s="3">
        <v>68.73</v>
      </c>
      <c r="AI8" s="3">
        <v>83.2</v>
      </c>
      <c r="AJ8" s="3">
        <v>49</v>
      </c>
      <c r="AK8" s="3">
        <v>152.63999999999999</v>
      </c>
      <c r="AL8" s="5">
        <v>400</v>
      </c>
      <c r="AM8" s="5">
        <v>363.2</v>
      </c>
      <c r="AN8" s="3">
        <v>188</v>
      </c>
      <c r="AO8" s="5">
        <v>150</v>
      </c>
      <c r="AP8" s="7">
        <v>174</v>
      </c>
      <c r="AQ8" s="7">
        <v>140.4</v>
      </c>
      <c r="AR8" s="7">
        <v>163.80000000000001</v>
      </c>
      <c r="AS8" s="7">
        <v>144</v>
      </c>
      <c r="AT8" s="7">
        <v>144</v>
      </c>
      <c r="AU8" s="7">
        <v>156.9</v>
      </c>
      <c r="AV8" s="7">
        <v>175</v>
      </c>
      <c r="AW8" s="7">
        <v>150.4</v>
      </c>
      <c r="AX8" s="7">
        <v>181.6</v>
      </c>
      <c r="AY8" s="3">
        <v>76.540000000000006</v>
      </c>
      <c r="AZ8" s="5">
        <v>84.55</v>
      </c>
      <c r="BA8" s="3">
        <v>96</v>
      </c>
      <c r="BB8" s="3"/>
      <c r="BC8" s="3"/>
      <c r="BD8" s="5">
        <v>72.16</v>
      </c>
      <c r="BE8" s="3"/>
      <c r="BF8" s="3">
        <v>110.21</v>
      </c>
      <c r="BG8" s="3">
        <v>83.7</v>
      </c>
      <c r="BH8" s="3">
        <v>91.14</v>
      </c>
    </row>
    <row r="9" spans="1:60" x14ac:dyDescent="0.25">
      <c r="A9" s="3">
        <v>20</v>
      </c>
      <c r="B9" s="7">
        <v>16</v>
      </c>
      <c r="C9" s="7">
        <v>36</v>
      </c>
      <c r="D9" s="7">
        <v>52.5</v>
      </c>
      <c r="E9" s="7">
        <v>36</v>
      </c>
      <c r="F9" s="7">
        <v>30</v>
      </c>
      <c r="G9" s="7">
        <v>0</v>
      </c>
      <c r="H9" s="7">
        <v>16</v>
      </c>
      <c r="I9" s="7">
        <v>0</v>
      </c>
      <c r="J9" s="3">
        <v>163.80000000000001</v>
      </c>
      <c r="K9" s="3">
        <v>110.24</v>
      </c>
      <c r="L9" s="3">
        <v>66.400000000000006</v>
      </c>
      <c r="M9" s="3">
        <v>103</v>
      </c>
      <c r="N9" s="3">
        <v>135.6</v>
      </c>
      <c r="O9" s="3">
        <v>88</v>
      </c>
      <c r="P9" s="3">
        <v>141.44999999999999</v>
      </c>
      <c r="Q9" s="3">
        <v>136.80000000000001</v>
      </c>
      <c r="R9" s="3">
        <v>122</v>
      </c>
      <c r="S9" s="3">
        <v>146.9</v>
      </c>
      <c r="T9" s="7"/>
      <c r="U9" s="7">
        <v>194.3</v>
      </c>
      <c r="V9" s="7">
        <v>202.9</v>
      </c>
      <c r="W9" s="7">
        <v>197</v>
      </c>
      <c r="X9" s="7">
        <v>205.5</v>
      </c>
      <c r="Y9" s="7">
        <v>187.9</v>
      </c>
      <c r="Z9" s="5">
        <v>356.4</v>
      </c>
      <c r="AA9" s="5">
        <v>375.9</v>
      </c>
      <c r="AB9" s="7">
        <v>292.8</v>
      </c>
      <c r="AC9" s="5">
        <v>343.2</v>
      </c>
      <c r="AD9" s="7"/>
      <c r="AE9" s="3"/>
      <c r="AF9" s="3">
        <v>94.76</v>
      </c>
      <c r="AG9" s="3">
        <v>71.2</v>
      </c>
      <c r="AH9" s="3">
        <v>79.680000000000007</v>
      </c>
      <c r="AI9" s="3">
        <v>135.68</v>
      </c>
      <c r="AJ9" s="3">
        <v>82</v>
      </c>
      <c r="AK9" s="3">
        <v>221</v>
      </c>
      <c r="AL9" s="3"/>
      <c r="AM9" s="3"/>
      <c r="AN9" s="3">
        <v>243.2</v>
      </c>
      <c r="AO9" s="7"/>
      <c r="AP9" s="5">
        <v>207</v>
      </c>
      <c r="AQ9" s="7">
        <v>247.9</v>
      </c>
      <c r="AR9" s="7">
        <v>248.3</v>
      </c>
      <c r="AS9" s="7">
        <v>208.2</v>
      </c>
      <c r="AT9" s="5">
        <v>225.78</v>
      </c>
      <c r="AU9" s="5">
        <v>196.3</v>
      </c>
      <c r="AV9" s="5">
        <v>294.14999999999998</v>
      </c>
      <c r="AW9" s="5">
        <v>205.92</v>
      </c>
      <c r="AX9" s="5">
        <v>241.8</v>
      </c>
      <c r="AY9" s="3">
        <v>109.14</v>
      </c>
      <c r="AZ9" s="3"/>
      <c r="BA9" s="3">
        <v>132</v>
      </c>
      <c r="BB9" s="3"/>
      <c r="BC9" s="3"/>
      <c r="BD9" s="3"/>
      <c r="BE9" s="3"/>
      <c r="BF9" s="3">
        <v>141.52000000000001</v>
      </c>
      <c r="BG9" s="5">
        <v>110.16</v>
      </c>
      <c r="BH9" s="3">
        <v>115.5</v>
      </c>
    </row>
    <row r="10" spans="1:60" x14ac:dyDescent="0.25">
      <c r="A10" s="3">
        <v>22</v>
      </c>
      <c r="B10" s="7">
        <v>16</v>
      </c>
      <c r="C10" s="7">
        <v>63</v>
      </c>
      <c r="D10" s="7">
        <v>80.8</v>
      </c>
      <c r="E10" s="7">
        <v>35</v>
      </c>
      <c r="F10" s="7">
        <v>42</v>
      </c>
      <c r="G10" s="7">
        <v>0</v>
      </c>
      <c r="H10" s="7">
        <v>0</v>
      </c>
      <c r="I10" s="7">
        <v>0</v>
      </c>
      <c r="J10" s="5">
        <v>234.6</v>
      </c>
      <c r="K10" s="5">
        <v>300</v>
      </c>
      <c r="L10" s="3">
        <v>107.91</v>
      </c>
      <c r="M10" s="3">
        <v>228</v>
      </c>
      <c r="N10" s="5">
        <v>275.2</v>
      </c>
      <c r="O10" s="3">
        <v>96</v>
      </c>
      <c r="P10" s="3">
        <v>198</v>
      </c>
      <c r="Q10" s="5">
        <v>249.6</v>
      </c>
      <c r="R10" s="5">
        <v>198.8</v>
      </c>
      <c r="S10" s="5">
        <v>218.79</v>
      </c>
      <c r="T10" s="7"/>
      <c r="U10" s="7">
        <v>234.3</v>
      </c>
      <c r="V10" s="7">
        <v>247.2</v>
      </c>
      <c r="W10" s="5">
        <v>225</v>
      </c>
      <c r="X10" s="7">
        <v>270.39999999999998</v>
      </c>
      <c r="Y10" s="5">
        <v>228.9</v>
      </c>
      <c r="Z10" s="7"/>
      <c r="AA10" s="7"/>
      <c r="AB10" s="5">
        <v>397.9</v>
      </c>
      <c r="AC10" s="7"/>
      <c r="AD10" s="7"/>
      <c r="AE10" s="3"/>
      <c r="AF10" s="5">
        <v>100.7</v>
      </c>
      <c r="AG10" s="3">
        <v>124.8</v>
      </c>
      <c r="AH10" s="5">
        <v>79.2</v>
      </c>
      <c r="AI10" s="5">
        <v>200.1</v>
      </c>
      <c r="AJ10" s="3">
        <v>160.6</v>
      </c>
      <c r="AK10" s="5">
        <v>302.39999999999998</v>
      </c>
      <c r="AL10" s="3"/>
      <c r="AM10" s="3"/>
      <c r="AN10" s="5">
        <v>343</v>
      </c>
      <c r="AO10" s="7"/>
      <c r="AP10" s="7"/>
      <c r="AQ10" s="5">
        <v>361</v>
      </c>
      <c r="AR10" s="5">
        <v>298.3</v>
      </c>
      <c r="AS10" s="7">
        <v>263.8</v>
      </c>
      <c r="AT10" s="7"/>
      <c r="AU10" s="7"/>
      <c r="AV10" s="7"/>
      <c r="AW10" s="7"/>
      <c r="AX10" s="7"/>
      <c r="AY10" s="3">
        <v>174.08</v>
      </c>
      <c r="AZ10" s="3"/>
      <c r="BA10" s="3">
        <v>171.6</v>
      </c>
      <c r="BB10" s="3"/>
      <c r="BC10" s="3"/>
      <c r="BD10" s="3"/>
      <c r="BE10" s="3"/>
      <c r="BF10" s="3">
        <v>185.9</v>
      </c>
      <c r="BG10" s="3"/>
      <c r="BH10" s="3">
        <v>158.72</v>
      </c>
    </row>
    <row r="11" spans="1:60" x14ac:dyDescent="0.25">
      <c r="A11" s="3">
        <v>24</v>
      </c>
      <c r="B11" s="7">
        <v>0</v>
      </c>
      <c r="C11" s="7">
        <v>93</v>
      </c>
      <c r="D11" s="5">
        <v>110</v>
      </c>
      <c r="E11" s="7">
        <v>42</v>
      </c>
      <c r="F11" s="7">
        <v>49</v>
      </c>
      <c r="G11" s="7">
        <v>0</v>
      </c>
      <c r="H11" s="7">
        <v>0</v>
      </c>
      <c r="I11" s="7">
        <v>0</v>
      </c>
      <c r="J11" s="3"/>
      <c r="K11" s="3"/>
      <c r="L11" s="5">
        <v>113</v>
      </c>
      <c r="M11" s="3">
        <v>297</v>
      </c>
      <c r="N11" s="3"/>
      <c r="O11" s="3">
        <v>100.98</v>
      </c>
      <c r="P11" s="3">
        <v>229.5</v>
      </c>
      <c r="Q11" s="3"/>
      <c r="R11" s="3"/>
      <c r="S11" s="3"/>
      <c r="T11" s="7"/>
      <c r="U11" s="7">
        <v>321.3</v>
      </c>
      <c r="V11" s="5">
        <v>370.1</v>
      </c>
      <c r="W11" s="7"/>
      <c r="X11" s="5">
        <v>376.1</v>
      </c>
      <c r="Y11" s="7"/>
      <c r="Z11" s="7"/>
      <c r="AA11" s="7"/>
      <c r="AB11" s="7"/>
      <c r="AC11" s="7"/>
      <c r="AD11" s="7"/>
      <c r="AE11" s="3"/>
      <c r="AF11" s="3"/>
      <c r="AG11" s="5">
        <v>252.65</v>
      </c>
      <c r="AH11" s="3"/>
      <c r="AI11" s="3"/>
      <c r="AJ11" s="5">
        <v>216.7</v>
      </c>
      <c r="AK11" s="3"/>
      <c r="AL11" s="3"/>
      <c r="AM11" s="3"/>
      <c r="AN11" s="3"/>
      <c r="AO11" s="7"/>
      <c r="AP11" s="7"/>
      <c r="AQ11" s="7"/>
      <c r="AR11" s="7"/>
      <c r="AS11" s="5">
        <v>370</v>
      </c>
      <c r="AT11" s="7"/>
      <c r="AU11" s="7"/>
      <c r="AV11" s="7"/>
      <c r="AW11" s="7"/>
      <c r="AX11" s="7"/>
      <c r="AY11" s="3">
        <v>210</v>
      </c>
      <c r="AZ11" s="3"/>
      <c r="BA11" s="3">
        <v>221.85</v>
      </c>
      <c r="BB11" s="3"/>
      <c r="BC11" s="3"/>
      <c r="BD11" s="3"/>
      <c r="BE11" s="3"/>
      <c r="BF11" s="5">
        <v>249</v>
      </c>
      <c r="BG11" s="3"/>
      <c r="BH11" s="3">
        <v>220.4</v>
      </c>
    </row>
    <row r="12" spans="1:60" x14ac:dyDescent="0.25">
      <c r="A12" s="3">
        <v>26</v>
      </c>
      <c r="B12" s="5">
        <v>0</v>
      </c>
      <c r="C12" s="7">
        <v>146.4</v>
      </c>
      <c r="D12" s="7"/>
      <c r="E12" s="7">
        <v>99</v>
      </c>
      <c r="F12" s="7">
        <v>84.55</v>
      </c>
      <c r="G12" s="7">
        <v>0</v>
      </c>
      <c r="H12" s="7">
        <v>0</v>
      </c>
      <c r="I12" s="7">
        <v>0</v>
      </c>
      <c r="J12" s="3"/>
      <c r="K12" s="3"/>
      <c r="L12" s="3"/>
      <c r="M12" s="5">
        <v>292.39999999999998</v>
      </c>
      <c r="N12" s="3"/>
      <c r="O12" s="5">
        <v>175</v>
      </c>
      <c r="P12" s="5">
        <v>268.8</v>
      </c>
      <c r="Q12" s="3"/>
      <c r="R12" s="3"/>
      <c r="S12" s="3"/>
      <c r="T12" s="7"/>
      <c r="U12" s="5">
        <v>362.6</v>
      </c>
      <c r="V12" s="7"/>
      <c r="W12" s="7"/>
      <c r="X12" s="7"/>
      <c r="Y12" s="7"/>
      <c r="Z12" s="7"/>
      <c r="AA12" s="7"/>
      <c r="AB12" s="7"/>
      <c r="AC12" s="7"/>
      <c r="AD12" s="7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5">
        <v>280.5</v>
      </c>
      <c r="AZ12" s="3"/>
      <c r="BA12" s="5">
        <v>285.52</v>
      </c>
      <c r="BB12" s="3"/>
      <c r="BC12" s="3"/>
      <c r="BD12" s="3"/>
      <c r="BE12" s="3"/>
      <c r="BF12" s="3"/>
      <c r="BG12" s="3"/>
      <c r="BH12" s="5">
        <v>266</v>
      </c>
    </row>
    <row r="13" spans="1:60" x14ac:dyDescent="0.25">
      <c r="A13" s="3">
        <v>28</v>
      </c>
      <c r="B13" s="7"/>
      <c r="C13" s="7">
        <v>190.4</v>
      </c>
      <c r="D13" s="7"/>
      <c r="E13" s="7">
        <v>143</v>
      </c>
      <c r="F13" s="7">
        <v>113.3</v>
      </c>
      <c r="G13" s="7">
        <v>0</v>
      </c>
      <c r="H13" s="7">
        <v>0</v>
      </c>
      <c r="I13" s="7">
        <v>0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3"/>
      <c r="AZ13" s="3"/>
      <c r="BA13" s="3"/>
      <c r="BB13" s="3"/>
      <c r="BC13" s="3"/>
      <c r="BD13" s="3"/>
      <c r="BE13" s="3"/>
      <c r="BF13" s="3"/>
      <c r="BG13" s="3"/>
      <c r="BH13" s="3"/>
    </row>
    <row r="14" spans="1:60" x14ac:dyDescent="0.25">
      <c r="A14" s="3">
        <v>31</v>
      </c>
      <c r="B14" s="7"/>
      <c r="C14" s="7">
        <v>280.5</v>
      </c>
      <c r="D14" s="7"/>
      <c r="E14" s="7">
        <v>273.60000000000002</v>
      </c>
      <c r="F14" s="7">
        <v>244.2</v>
      </c>
      <c r="G14" s="7">
        <v>0</v>
      </c>
      <c r="H14" s="7">
        <v>0</v>
      </c>
      <c r="I14" s="7">
        <v>0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3"/>
      <c r="AZ14" s="3"/>
      <c r="BA14" s="3"/>
      <c r="BB14" s="3"/>
      <c r="BC14" s="3"/>
      <c r="BD14" s="3"/>
      <c r="BE14" s="3"/>
      <c r="BF14" s="3"/>
      <c r="BG14" s="3"/>
      <c r="BH14" s="3"/>
    </row>
    <row r="15" spans="1:60" x14ac:dyDescent="0.25">
      <c r="A15" s="3">
        <v>34</v>
      </c>
      <c r="B15" s="7"/>
      <c r="C15" s="7">
        <v>366</v>
      </c>
      <c r="D15" s="7"/>
      <c r="E15" s="7">
        <v>338.2</v>
      </c>
      <c r="F15" s="7">
        <v>302.10000000000002</v>
      </c>
      <c r="G15" s="7">
        <v>0</v>
      </c>
      <c r="H15" s="7">
        <v>0</v>
      </c>
      <c r="I15" s="7">
        <v>0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60" x14ac:dyDescent="0.25">
      <c r="A16" s="3">
        <v>37</v>
      </c>
      <c r="B16" s="7"/>
      <c r="C16" s="5">
        <v>400</v>
      </c>
      <c r="D16" s="7"/>
      <c r="E16" s="5">
        <v>399</v>
      </c>
      <c r="F16" s="5">
        <v>370.1</v>
      </c>
      <c r="G16" s="7">
        <v>0</v>
      </c>
      <c r="H16" s="7">
        <v>0</v>
      </c>
      <c r="I16" s="7">
        <v>0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60" x14ac:dyDescent="0.25">
      <c r="A17" s="3">
        <v>40</v>
      </c>
      <c r="B17" s="7"/>
      <c r="C17" s="7"/>
      <c r="D17" s="7"/>
      <c r="E17" s="7"/>
      <c r="F17" s="7"/>
      <c r="G17" s="7">
        <v>0</v>
      </c>
      <c r="H17" s="7">
        <v>0</v>
      </c>
      <c r="I17" s="7">
        <v>0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3"/>
      <c r="AZ17" s="3"/>
      <c r="BA17" s="3"/>
      <c r="BB17" s="3"/>
      <c r="BC17" s="3"/>
      <c r="BD17" s="3"/>
      <c r="BE17" s="3"/>
      <c r="BF17" s="3"/>
      <c r="BG17" s="3"/>
      <c r="BH17" s="3"/>
    </row>
    <row r="18" spans="1:60" x14ac:dyDescent="0.25">
      <c r="A18" s="3">
        <v>42</v>
      </c>
      <c r="B18" s="8"/>
      <c r="C18" s="8"/>
      <c r="D18" s="8"/>
      <c r="E18" s="8"/>
      <c r="F18" s="8"/>
      <c r="G18" s="5">
        <v>0</v>
      </c>
      <c r="H18" s="5">
        <v>0</v>
      </c>
      <c r="I18" s="5">
        <v>0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6"/>
      <c r="AZ18" s="6"/>
      <c r="BA18" s="6"/>
      <c r="BB18" s="6"/>
      <c r="BC18" s="6"/>
      <c r="BD18" s="6"/>
      <c r="BE18" s="6"/>
      <c r="BF18" s="6"/>
      <c r="BG18" s="6"/>
      <c r="BH18" s="6"/>
    </row>
    <row r="19" spans="1:60" x14ac:dyDescent="0.25">
      <c r="A19" s="4" t="s">
        <v>8</v>
      </c>
    </row>
  </sheetData>
  <mergeCells count="7">
    <mergeCell ref="AY2:BH2"/>
    <mergeCell ref="A1:BH1"/>
    <mergeCell ref="B2:I2"/>
    <mergeCell ref="J2:S2"/>
    <mergeCell ref="T2:AD2"/>
    <mergeCell ref="AE2:AN2"/>
    <mergeCell ref="AO2:AX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DCA77-E691-4BC5-9D43-8E902E264167}">
  <sheetPr>
    <tabColor theme="9" tint="0.79998168889431442"/>
  </sheetPr>
  <dimension ref="A1:Q53"/>
  <sheetViews>
    <sheetView workbookViewId="0">
      <selection activeCell="J67" sqref="J67"/>
    </sheetView>
  </sheetViews>
  <sheetFormatPr defaultRowHeight="15" x14ac:dyDescent="0.25"/>
  <sheetData>
    <row r="1" spans="1:13" x14ac:dyDescent="0.25">
      <c r="A1" s="1"/>
      <c r="B1" s="147" t="s">
        <v>19</v>
      </c>
      <c r="C1" s="147"/>
      <c r="D1" s="147"/>
      <c r="E1" s="147"/>
      <c r="F1" s="147"/>
      <c r="G1" s="147"/>
      <c r="H1" s="147" t="s">
        <v>125</v>
      </c>
      <c r="I1" s="147"/>
      <c r="J1" s="147"/>
      <c r="K1" s="147"/>
      <c r="L1" s="147"/>
      <c r="M1" s="147"/>
    </row>
    <row r="2" spans="1:13" x14ac:dyDescent="0.25">
      <c r="A2" s="52">
        <v>11</v>
      </c>
      <c r="B2" s="51">
        <v>36.399000000000001</v>
      </c>
      <c r="C2" s="51">
        <v>31.85</v>
      </c>
      <c r="D2" s="51">
        <v>31.85</v>
      </c>
      <c r="E2" s="51"/>
      <c r="F2" s="51"/>
      <c r="G2" s="51"/>
      <c r="H2" s="51">
        <v>337.41199999999998</v>
      </c>
      <c r="I2" s="51">
        <v>310.66399999999999</v>
      </c>
      <c r="J2" s="51">
        <v>337.41199999999998</v>
      </c>
      <c r="K2" s="51"/>
      <c r="L2" s="51"/>
      <c r="M2" s="51"/>
    </row>
    <row r="3" spans="1:13" x14ac:dyDescent="0.25">
      <c r="A3" s="52">
        <v>10</v>
      </c>
      <c r="B3" s="51">
        <v>40.948</v>
      </c>
      <c r="C3" s="51">
        <v>33.668999999999997</v>
      </c>
      <c r="D3" s="51">
        <v>37.308999999999997</v>
      </c>
      <c r="E3" s="51"/>
      <c r="F3" s="51"/>
      <c r="G3" s="51"/>
      <c r="H3" s="51">
        <v>104.867</v>
      </c>
      <c r="I3" s="51">
        <v>102.13800000000001</v>
      </c>
      <c r="J3" s="51">
        <v>109.78</v>
      </c>
      <c r="K3" s="51"/>
      <c r="L3" s="51"/>
      <c r="M3" s="51"/>
    </row>
    <row r="4" spans="1:13" x14ac:dyDescent="0.25">
      <c r="A4" s="52">
        <v>9.1999999999999993</v>
      </c>
      <c r="B4" s="51">
        <v>15.473000000000001</v>
      </c>
      <c r="C4" s="51">
        <v>15.473000000000001</v>
      </c>
      <c r="D4" s="51">
        <v>15.473000000000001</v>
      </c>
      <c r="E4" s="51"/>
      <c r="F4" s="51"/>
      <c r="G4" s="51"/>
      <c r="H4" s="51">
        <v>459.68900000000002</v>
      </c>
      <c r="I4" s="51">
        <v>477.15800000000002</v>
      </c>
      <c r="J4" s="51">
        <v>489.71300000000002</v>
      </c>
      <c r="K4" s="51"/>
      <c r="L4" s="51"/>
      <c r="M4" s="51"/>
    </row>
    <row r="5" spans="1:13" x14ac:dyDescent="0.25">
      <c r="A5" s="52">
        <v>9.1</v>
      </c>
      <c r="B5" s="51">
        <v>23.661999999999999</v>
      </c>
      <c r="C5" s="51">
        <v>23.661999999999999</v>
      </c>
      <c r="D5" s="51">
        <v>24.571000000000002</v>
      </c>
      <c r="E5" s="51"/>
      <c r="F5" s="51"/>
      <c r="G5" s="51"/>
      <c r="H5" s="51">
        <v>222.232</v>
      </c>
      <c r="I5" s="51">
        <v>207.49299999999999</v>
      </c>
      <c r="J5" s="51">
        <v>233.149</v>
      </c>
      <c r="K5" s="51"/>
      <c r="L5" s="51"/>
      <c r="M5" s="51"/>
    </row>
    <row r="6" spans="1:13" x14ac:dyDescent="0.25">
      <c r="A6" s="52">
        <v>8</v>
      </c>
      <c r="B6" s="51">
        <v>17.292999999999999</v>
      </c>
      <c r="C6" s="51">
        <v>18.202999999999999</v>
      </c>
      <c r="D6" s="51">
        <v>14.564</v>
      </c>
      <c r="E6" s="51"/>
      <c r="F6" s="51"/>
      <c r="G6" s="51"/>
      <c r="H6" s="51">
        <v>1.1501300000000001</v>
      </c>
      <c r="I6" s="51">
        <v>22.985299999999999</v>
      </c>
      <c r="J6" s="51">
        <v>27.898099999999999</v>
      </c>
      <c r="K6" s="51"/>
      <c r="L6" s="51"/>
      <c r="M6" s="51"/>
    </row>
    <row r="7" spans="1:13" x14ac:dyDescent="0.25">
      <c r="A7" s="52">
        <v>7</v>
      </c>
      <c r="B7" s="51">
        <v>26.390999999999998</v>
      </c>
      <c r="C7" s="51">
        <v>15.473000000000001</v>
      </c>
      <c r="D7" s="51">
        <v>17.292999999999999</v>
      </c>
      <c r="E7" s="51"/>
      <c r="F7" s="51"/>
      <c r="G7" s="51"/>
      <c r="H7" s="51">
        <v>40.453699999999998</v>
      </c>
      <c r="I7" s="51">
        <v>49.7333</v>
      </c>
      <c r="J7" s="51">
        <v>53.008699999999997</v>
      </c>
      <c r="K7" s="51"/>
      <c r="L7" s="51"/>
      <c r="M7" s="51"/>
    </row>
    <row r="8" spans="1:13" x14ac:dyDescent="0.25">
      <c r="A8" s="52">
        <v>6</v>
      </c>
      <c r="B8" s="51">
        <v>43.677</v>
      </c>
      <c r="C8" s="51">
        <v>46.406999999999996</v>
      </c>
      <c r="D8" s="51">
        <v>34.579000000000001</v>
      </c>
      <c r="E8" s="51"/>
      <c r="F8" s="51"/>
      <c r="G8" s="51"/>
      <c r="H8" s="51">
        <v>178.01499999999999</v>
      </c>
      <c r="I8" s="51">
        <v>190.571</v>
      </c>
      <c r="J8" s="51">
        <v>182.38300000000001</v>
      </c>
      <c r="K8" s="51"/>
      <c r="L8" s="51"/>
      <c r="M8" s="51"/>
    </row>
    <row r="9" spans="1:13" x14ac:dyDescent="0.25">
      <c r="A9" s="52">
        <v>5</v>
      </c>
      <c r="B9" s="51">
        <v>20.931999999999999</v>
      </c>
      <c r="C9" s="51">
        <v>16.382999999999999</v>
      </c>
      <c r="D9" s="51">
        <v>14.564</v>
      </c>
      <c r="E9" s="51"/>
      <c r="F9" s="51"/>
      <c r="G9" s="51"/>
      <c r="H9" s="51">
        <v>35.540900000000001</v>
      </c>
      <c r="I9" s="51">
        <v>38.8157</v>
      </c>
      <c r="J9" s="51">
        <v>23.531300000000002</v>
      </c>
      <c r="K9" s="51"/>
      <c r="L9" s="51"/>
      <c r="M9" s="51"/>
    </row>
    <row r="10" spans="1:13" x14ac:dyDescent="0.25">
      <c r="A10" s="52">
        <v>4</v>
      </c>
      <c r="B10" s="51">
        <v>53.685000000000002</v>
      </c>
      <c r="C10" s="51">
        <v>53.685000000000002</v>
      </c>
      <c r="D10" s="51">
        <v>44.587000000000003</v>
      </c>
      <c r="E10" s="51"/>
      <c r="F10" s="51"/>
      <c r="G10" s="51"/>
      <c r="H10" s="51">
        <v>132.161</v>
      </c>
      <c r="I10" s="51">
        <v>118.514</v>
      </c>
      <c r="J10" s="51">
        <v>97.771100000000004</v>
      </c>
      <c r="K10" s="51"/>
      <c r="L10" s="51"/>
      <c r="M10" s="51"/>
    </row>
    <row r="11" spans="1:13" x14ac:dyDescent="0.25">
      <c r="A11" s="52">
        <v>3</v>
      </c>
      <c r="B11" s="51">
        <v>28.210999999999999</v>
      </c>
      <c r="C11" s="51">
        <v>21.841999999999999</v>
      </c>
      <c r="D11" s="51">
        <v>20.021999999999998</v>
      </c>
      <c r="E11" s="51"/>
      <c r="F11" s="51"/>
      <c r="G11" s="51"/>
      <c r="H11" s="51">
        <v>59.013500000000001</v>
      </c>
      <c r="I11" s="51">
        <v>57.921500000000002</v>
      </c>
      <c r="J11" s="51">
        <v>60.105499999999999</v>
      </c>
      <c r="K11" s="51"/>
      <c r="L11" s="51"/>
      <c r="M11" s="51"/>
    </row>
    <row r="12" spans="1:13" x14ac:dyDescent="0.25">
      <c r="A12" s="52">
        <v>2</v>
      </c>
      <c r="B12" s="51">
        <v>22.751999999999999</v>
      </c>
      <c r="C12" s="51">
        <v>20.021999999999998</v>
      </c>
      <c r="D12" s="51">
        <v>20.021999999999998</v>
      </c>
      <c r="E12" s="51"/>
      <c r="F12" s="51"/>
      <c r="G12" s="51"/>
      <c r="H12" s="51">
        <v>144.17099999999999</v>
      </c>
      <c r="I12" s="51">
        <v>154.54300000000001</v>
      </c>
      <c r="J12" s="51">
        <v>135.43700000000001</v>
      </c>
      <c r="K12" s="51"/>
      <c r="L12" s="51"/>
      <c r="M12" s="51"/>
    </row>
    <row r="13" spans="1:13" x14ac:dyDescent="0.25">
      <c r="A13" s="52">
        <v>1</v>
      </c>
      <c r="B13" s="51">
        <v>11.834</v>
      </c>
      <c r="C13" s="51">
        <v>8.1950000000000003</v>
      </c>
      <c r="D13" s="51">
        <v>7.2850000000000001</v>
      </c>
      <c r="E13" s="51"/>
      <c r="F13" s="51"/>
      <c r="G13" s="51"/>
      <c r="H13" s="51">
        <v>54.100700000000003</v>
      </c>
      <c r="I13" s="51">
        <v>57.376100000000001</v>
      </c>
      <c r="J13" s="51">
        <v>44.820500000000003</v>
      </c>
      <c r="K13" s="51"/>
      <c r="L13" s="51"/>
      <c r="M13" s="51"/>
    </row>
    <row r="16" spans="1:13" x14ac:dyDescent="0.25">
      <c r="J16" s="134"/>
      <c r="K16" s="135"/>
    </row>
    <row r="17" spans="2:17" x14ac:dyDescent="0.25">
      <c r="J17" s="53" t="s">
        <v>126</v>
      </c>
      <c r="K17" s="53" t="s">
        <v>127</v>
      </c>
    </row>
    <row r="18" spans="2:17" x14ac:dyDescent="0.25">
      <c r="J18" s="53" t="s">
        <v>128</v>
      </c>
      <c r="K18" s="53"/>
    </row>
    <row r="19" spans="2:17" x14ac:dyDescent="0.25">
      <c r="B19" s="115"/>
      <c r="C19" s="116">
        <v>1</v>
      </c>
      <c r="D19" s="116">
        <v>2</v>
      </c>
      <c r="E19" s="116">
        <v>3</v>
      </c>
      <c r="F19" s="116">
        <v>4</v>
      </c>
      <c r="G19" s="116">
        <v>5</v>
      </c>
      <c r="H19" s="116">
        <v>6</v>
      </c>
      <c r="J19" s="53" t="s">
        <v>129</v>
      </c>
      <c r="K19" s="53" t="s">
        <v>130</v>
      </c>
    </row>
    <row r="20" spans="2:17" x14ac:dyDescent="0.25">
      <c r="B20" s="165" t="s">
        <v>76</v>
      </c>
      <c r="C20" s="117" t="s">
        <v>77</v>
      </c>
      <c r="D20" s="117" t="s">
        <v>77</v>
      </c>
      <c r="E20" s="118">
        <v>0.14000000000000001</v>
      </c>
      <c r="F20" s="118">
        <v>0.13800000000000001</v>
      </c>
      <c r="G20" s="118">
        <v>0.156</v>
      </c>
      <c r="H20" s="119">
        <v>0.29599999999999999</v>
      </c>
      <c r="J20" s="53"/>
      <c r="K20" s="53" t="s">
        <v>131</v>
      </c>
      <c r="L20" s="53"/>
      <c r="M20" s="53"/>
      <c r="N20" s="53"/>
      <c r="O20" s="53"/>
      <c r="P20" s="53"/>
      <c r="Q20" s="53"/>
    </row>
    <row r="21" spans="2:17" x14ac:dyDescent="0.25">
      <c r="B21" s="166"/>
      <c r="C21" s="120">
        <v>0.08</v>
      </c>
      <c r="D21" s="120">
        <v>7.8E-2</v>
      </c>
      <c r="E21" s="121">
        <v>5.2999999999999999E-2</v>
      </c>
      <c r="F21" s="122">
        <v>4.9000000000000002E-2</v>
      </c>
      <c r="G21" s="123">
        <v>5.8999999999999997E-2</v>
      </c>
      <c r="H21" s="122">
        <v>4.8000000000000001E-2</v>
      </c>
      <c r="J21" s="53"/>
      <c r="K21" s="53" t="s">
        <v>132</v>
      </c>
      <c r="L21" s="53"/>
      <c r="M21" s="53"/>
      <c r="N21" s="53"/>
      <c r="O21" s="53"/>
      <c r="P21" s="53"/>
      <c r="Q21" s="53"/>
    </row>
    <row r="22" spans="2:17" x14ac:dyDescent="0.25">
      <c r="B22" s="165" t="s">
        <v>80</v>
      </c>
      <c r="C22" s="124">
        <v>2.3149999999999999</v>
      </c>
      <c r="D22" s="124">
        <v>2.2280000000000002</v>
      </c>
      <c r="E22" s="119">
        <v>0.219</v>
      </c>
      <c r="F22" s="118">
        <v>0.13200000000000001</v>
      </c>
      <c r="G22" s="118">
        <v>0.13900000000000001</v>
      </c>
      <c r="H22" s="119">
        <v>0.27500000000000002</v>
      </c>
      <c r="J22" s="53"/>
      <c r="K22" s="53" t="s">
        <v>133</v>
      </c>
      <c r="L22" s="53"/>
      <c r="M22" s="53"/>
      <c r="N22" s="53"/>
      <c r="O22" s="53"/>
      <c r="P22" s="53"/>
      <c r="Q22" s="53"/>
    </row>
    <row r="23" spans="2:17" x14ac:dyDescent="0.25">
      <c r="B23" s="166"/>
      <c r="C23" s="125">
        <v>6.7000000000000004E-2</v>
      </c>
      <c r="D23" s="126">
        <v>6.3E-2</v>
      </c>
      <c r="E23" s="122">
        <v>4.8000000000000001E-2</v>
      </c>
      <c r="F23" s="122">
        <v>4.9000000000000002E-2</v>
      </c>
      <c r="G23" s="122">
        <v>4.9000000000000002E-2</v>
      </c>
      <c r="H23" s="127">
        <v>4.5999999999999999E-2</v>
      </c>
    </row>
    <row r="24" spans="2:17" x14ac:dyDescent="0.25">
      <c r="B24" s="165" t="s">
        <v>82</v>
      </c>
      <c r="C24" s="128">
        <v>1.22</v>
      </c>
      <c r="D24" s="128">
        <v>1.216</v>
      </c>
      <c r="E24" s="118">
        <v>0.125</v>
      </c>
      <c r="F24" s="118">
        <v>0.125</v>
      </c>
      <c r="G24" s="118">
        <v>0.124</v>
      </c>
      <c r="H24" s="119">
        <v>0.27200000000000002</v>
      </c>
      <c r="J24" s="134" t="s">
        <v>134</v>
      </c>
      <c r="K24" s="135"/>
      <c r="L24" s="53"/>
      <c r="M24" s="53"/>
      <c r="N24" s="53"/>
      <c r="O24" s="53"/>
      <c r="P24" s="53"/>
      <c r="Q24" s="53"/>
    </row>
    <row r="25" spans="2:17" x14ac:dyDescent="0.25">
      <c r="B25" s="166"/>
      <c r="C25" s="120">
        <v>7.6999999999999999E-2</v>
      </c>
      <c r="D25" s="126">
        <v>6.3E-2</v>
      </c>
      <c r="E25" s="122">
        <v>0.05</v>
      </c>
      <c r="F25" s="122">
        <v>4.8000000000000001E-2</v>
      </c>
      <c r="G25" s="127">
        <v>4.7E-2</v>
      </c>
      <c r="H25" s="122">
        <v>4.8000000000000001E-2</v>
      </c>
    </row>
    <row r="26" spans="2:17" x14ac:dyDescent="0.25">
      <c r="B26" s="165" t="s">
        <v>83</v>
      </c>
      <c r="C26" s="129">
        <v>0.67900000000000005</v>
      </c>
      <c r="D26" s="129">
        <v>0.67100000000000004</v>
      </c>
      <c r="E26" s="118">
        <v>0.11799999999999999</v>
      </c>
      <c r="F26" s="118">
        <v>0.121</v>
      </c>
      <c r="G26" s="118">
        <v>0.12</v>
      </c>
      <c r="H26" s="119">
        <v>0.24399999999999999</v>
      </c>
      <c r="J26" s="53"/>
      <c r="K26" s="136"/>
      <c r="L26" s="137">
        <v>1</v>
      </c>
      <c r="M26" s="137">
        <v>2</v>
      </c>
      <c r="N26" s="137">
        <v>3</v>
      </c>
      <c r="O26" s="137">
        <v>4</v>
      </c>
      <c r="P26" s="137">
        <v>5</v>
      </c>
      <c r="Q26" s="137">
        <v>6</v>
      </c>
    </row>
    <row r="27" spans="2:17" x14ac:dyDescent="0.25">
      <c r="B27" s="166"/>
      <c r="C27" s="126">
        <v>6.2E-2</v>
      </c>
      <c r="D27" s="130">
        <v>0.09</v>
      </c>
      <c r="E27" s="121">
        <v>5.2999999999999999E-2</v>
      </c>
      <c r="F27" s="121">
        <v>5.1999999999999998E-2</v>
      </c>
      <c r="G27" s="121">
        <v>5.5E-2</v>
      </c>
      <c r="H27" s="122">
        <v>4.9000000000000002E-2</v>
      </c>
      <c r="J27" s="53"/>
      <c r="K27" s="167" t="s">
        <v>76</v>
      </c>
      <c r="L27" s="138" t="s">
        <v>135</v>
      </c>
      <c r="M27" s="138" t="s">
        <v>135</v>
      </c>
      <c r="N27" s="139" t="s">
        <v>136</v>
      </c>
      <c r="O27" s="139" t="s">
        <v>137</v>
      </c>
      <c r="P27" s="139" t="s">
        <v>138</v>
      </c>
      <c r="Q27" s="139" t="s">
        <v>139</v>
      </c>
    </row>
    <row r="28" spans="2:17" x14ac:dyDescent="0.25">
      <c r="B28" s="165" t="s">
        <v>84</v>
      </c>
      <c r="C28" s="131">
        <v>0.39200000000000002</v>
      </c>
      <c r="D28" s="119">
        <v>0.37</v>
      </c>
      <c r="E28" s="118">
        <v>0.109</v>
      </c>
      <c r="F28" s="118">
        <v>0.112</v>
      </c>
      <c r="G28" s="118">
        <v>0.114</v>
      </c>
      <c r="H28" s="119">
        <v>0.23699999999999999</v>
      </c>
      <c r="J28" s="53"/>
      <c r="K28" s="168"/>
      <c r="L28" s="140">
        <v>1000</v>
      </c>
      <c r="M28" s="140">
        <v>1000</v>
      </c>
      <c r="N28" s="141"/>
      <c r="O28" s="141"/>
      <c r="P28" s="141"/>
      <c r="Q28" s="141"/>
    </row>
    <row r="29" spans="2:17" x14ac:dyDescent="0.25">
      <c r="B29" s="166"/>
      <c r="C29" s="121">
        <v>5.3999999999999999E-2</v>
      </c>
      <c r="D29" s="121">
        <v>5.2999999999999999E-2</v>
      </c>
      <c r="E29" s="122">
        <v>4.9000000000000002E-2</v>
      </c>
      <c r="F29" s="122">
        <v>0.05</v>
      </c>
      <c r="G29" s="122">
        <v>5.0999999999999997E-2</v>
      </c>
      <c r="H29" s="122">
        <v>4.8000000000000001E-2</v>
      </c>
      <c r="J29" s="53"/>
      <c r="K29" s="167" t="s">
        <v>80</v>
      </c>
      <c r="L29" s="138" t="s">
        <v>140</v>
      </c>
      <c r="M29" s="138" t="s">
        <v>140</v>
      </c>
      <c r="N29" s="139" t="s">
        <v>136</v>
      </c>
      <c r="O29" s="139" t="s">
        <v>137</v>
      </c>
      <c r="P29" s="139" t="s">
        <v>138</v>
      </c>
      <c r="Q29" s="139" t="s">
        <v>139</v>
      </c>
    </row>
    <row r="30" spans="2:17" x14ac:dyDescent="0.25">
      <c r="B30" s="165" t="s">
        <v>85</v>
      </c>
      <c r="C30" s="119">
        <v>0.251</v>
      </c>
      <c r="D30" s="119">
        <v>0.23799999999999999</v>
      </c>
      <c r="E30" s="118">
        <v>0.13200000000000001</v>
      </c>
      <c r="F30" s="118">
        <v>0.121</v>
      </c>
      <c r="G30" s="118">
        <v>0.111</v>
      </c>
      <c r="H30" s="119">
        <v>0.247</v>
      </c>
      <c r="J30" s="53"/>
      <c r="K30" s="168"/>
      <c r="L30" s="140">
        <v>500</v>
      </c>
      <c r="M30" s="140">
        <v>500</v>
      </c>
      <c r="N30" s="141"/>
      <c r="O30" s="141"/>
      <c r="P30" s="141"/>
      <c r="Q30" s="141"/>
    </row>
    <row r="31" spans="2:17" x14ac:dyDescent="0.25">
      <c r="B31" s="166"/>
      <c r="C31" s="123">
        <v>5.7000000000000002E-2</v>
      </c>
      <c r="D31" s="121">
        <v>5.2999999999999999E-2</v>
      </c>
      <c r="E31" s="126">
        <v>0.06</v>
      </c>
      <c r="F31" s="123">
        <v>5.6000000000000001E-2</v>
      </c>
      <c r="G31" s="122">
        <v>5.0999999999999997E-2</v>
      </c>
      <c r="H31" s="122">
        <v>0.05</v>
      </c>
      <c r="J31" s="53"/>
      <c r="K31" s="167" t="s">
        <v>82</v>
      </c>
      <c r="L31" s="138" t="s">
        <v>141</v>
      </c>
      <c r="M31" s="138" t="s">
        <v>141</v>
      </c>
      <c r="N31" s="139" t="s">
        <v>136</v>
      </c>
      <c r="O31" s="139" t="s">
        <v>137</v>
      </c>
      <c r="P31" s="139" t="s">
        <v>138</v>
      </c>
      <c r="Q31" s="139" t="s">
        <v>139</v>
      </c>
    </row>
    <row r="32" spans="2:17" x14ac:dyDescent="0.25">
      <c r="B32" s="165" t="s">
        <v>86</v>
      </c>
      <c r="C32" s="118">
        <v>0.192</v>
      </c>
      <c r="D32" s="118">
        <v>0.17100000000000001</v>
      </c>
      <c r="E32" s="119">
        <v>0.221</v>
      </c>
      <c r="F32" s="119">
        <v>0.223</v>
      </c>
      <c r="G32" s="119">
        <v>0.24399999999999999</v>
      </c>
      <c r="H32" s="118">
        <v>0.11899999999999999</v>
      </c>
      <c r="J32" s="53"/>
      <c r="K32" s="168"/>
      <c r="L32" s="140">
        <v>250</v>
      </c>
      <c r="M32" s="140">
        <v>250</v>
      </c>
      <c r="N32" s="141"/>
      <c r="O32" s="141"/>
      <c r="P32" s="141"/>
      <c r="Q32" s="141"/>
    </row>
    <row r="33" spans="2:17" x14ac:dyDescent="0.25">
      <c r="B33" s="166"/>
      <c r="C33" s="126">
        <v>6.0999999999999999E-2</v>
      </c>
      <c r="D33" s="127">
        <v>4.7E-2</v>
      </c>
      <c r="E33" s="122">
        <v>5.0999999999999997E-2</v>
      </c>
      <c r="F33" s="122">
        <v>4.9000000000000002E-2</v>
      </c>
      <c r="G33" s="121">
        <v>5.2999999999999999E-2</v>
      </c>
      <c r="H33" s="123">
        <v>5.6000000000000001E-2</v>
      </c>
      <c r="J33" s="53"/>
      <c r="K33" s="167" t="s">
        <v>83</v>
      </c>
      <c r="L33" s="138" t="s">
        <v>142</v>
      </c>
      <c r="M33" s="138" t="s">
        <v>142</v>
      </c>
      <c r="N33" s="139" t="s">
        <v>143</v>
      </c>
      <c r="O33" s="139" t="s">
        <v>144</v>
      </c>
      <c r="P33" s="139" t="s">
        <v>145</v>
      </c>
      <c r="Q33" s="139" t="s">
        <v>146</v>
      </c>
    </row>
    <row r="34" spans="2:17" x14ac:dyDescent="0.25">
      <c r="B34" s="165" t="s">
        <v>87</v>
      </c>
      <c r="C34" s="118">
        <v>0.11899999999999999</v>
      </c>
      <c r="D34" s="118">
        <v>0.104</v>
      </c>
      <c r="E34" s="119">
        <v>0.21299999999999999</v>
      </c>
      <c r="F34" s="118">
        <v>0.17499999999999999</v>
      </c>
      <c r="G34" s="118">
        <v>0.19500000000000001</v>
      </c>
      <c r="H34" s="118">
        <v>0.115</v>
      </c>
      <c r="J34" s="53"/>
      <c r="K34" s="168"/>
      <c r="L34" s="140">
        <v>125</v>
      </c>
      <c r="M34" s="140">
        <v>125</v>
      </c>
      <c r="N34" s="141"/>
      <c r="O34" s="141"/>
      <c r="P34" s="141"/>
      <c r="Q34" s="141"/>
    </row>
    <row r="35" spans="2:17" x14ac:dyDescent="0.25">
      <c r="B35" s="166"/>
      <c r="C35" s="121">
        <v>5.2999999999999999E-2</v>
      </c>
      <c r="D35" s="127">
        <v>4.7E-2</v>
      </c>
      <c r="E35" s="132">
        <v>0.10199999999999999</v>
      </c>
      <c r="F35" s="123">
        <v>5.8000000000000003E-2</v>
      </c>
      <c r="G35" s="126">
        <v>0.06</v>
      </c>
      <c r="H35" s="122">
        <v>4.9000000000000002E-2</v>
      </c>
      <c r="J35" s="53"/>
      <c r="K35" s="167" t="s">
        <v>84</v>
      </c>
      <c r="L35" s="138" t="s">
        <v>147</v>
      </c>
      <c r="M35" s="138" t="s">
        <v>147</v>
      </c>
      <c r="N35" s="139" t="s">
        <v>143</v>
      </c>
      <c r="O35" s="139" t="s">
        <v>144</v>
      </c>
      <c r="P35" s="139" t="s">
        <v>145</v>
      </c>
      <c r="Q35" s="139" t="s">
        <v>146</v>
      </c>
    </row>
    <row r="36" spans="2:17" x14ac:dyDescent="0.25">
      <c r="B36" s="133"/>
      <c r="C36" s="133"/>
      <c r="D36" s="133"/>
      <c r="E36" s="133"/>
      <c r="F36" s="133"/>
      <c r="G36" s="133"/>
      <c r="H36" s="133"/>
      <c r="J36" s="53"/>
      <c r="K36" s="168"/>
      <c r="L36" s="140">
        <v>62.5</v>
      </c>
      <c r="M36" s="140">
        <v>62.5</v>
      </c>
      <c r="N36" s="141"/>
      <c r="O36" s="141"/>
      <c r="P36" s="141"/>
      <c r="Q36" s="141"/>
    </row>
    <row r="37" spans="2:17" x14ac:dyDescent="0.25">
      <c r="B37" s="115"/>
      <c r="C37" s="116"/>
      <c r="D37" s="116"/>
      <c r="E37" s="116"/>
      <c r="F37" s="116"/>
      <c r="G37" s="116"/>
      <c r="H37" s="116"/>
      <c r="J37" s="53"/>
      <c r="K37" s="167" t="s">
        <v>85</v>
      </c>
      <c r="L37" s="138" t="s">
        <v>148</v>
      </c>
      <c r="M37" s="138" t="s">
        <v>148</v>
      </c>
      <c r="N37" s="139" t="s">
        <v>143</v>
      </c>
      <c r="O37" s="139" t="s">
        <v>144</v>
      </c>
      <c r="P37" s="139" t="s">
        <v>145</v>
      </c>
      <c r="Q37" s="139" t="s">
        <v>146</v>
      </c>
    </row>
    <row r="38" spans="2:17" x14ac:dyDescent="0.25">
      <c r="B38" s="165" t="s">
        <v>76</v>
      </c>
      <c r="C38" s="117"/>
      <c r="D38" s="117"/>
      <c r="E38" s="118">
        <f>E20-E21</f>
        <v>8.7000000000000022E-2</v>
      </c>
      <c r="F38" s="118">
        <f t="shared" ref="F38:H38" si="0">F20-F21</f>
        <v>8.900000000000001E-2</v>
      </c>
      <c r="G38" s="118">
        <f t="shared" si="0"/>
        <v>9.7000000000000003E-2</v>
      </c>
      <c r="H38" s="119">
        <f t="shared" si="0"/>
        <v>0.248</v>
      </c>
      <c r="J38" s="53"/>
      <c r="K38" s="168"/>
      <c r="L38" s="140">
        <v>31.3</v>
      </c>
      <c r="M38" s="140">
        <v>31.3</v>
      </c>
      <c r="N38" s="141"/>
      <c r="O38" s="141"/>
      <c r="P38" s="141"/>
      <c r="Q38" s="141"/>
    </row>
    <row r="39" spans="2:17" x14ac:dyDescent="0.25">
      <c r="B39" s="166"/>
      <c r="C39" s="120"/>
      <c r="D39" s="120"/>
      <c r="E39" s="121"/>
      <c r="F39" s="122"/>
      <c r="G39" s="123"/>
      <c r="H39" s="122"/>
      <c r="J39" s="53"/>
      <c r="K39" s="167" t="s">
        <v>86</v>
      </c>
      <c r="L39" s="138" t="s">
        <v>149</v>
      </c>
      <c r="M39" s="138" t="s">
        <v>149</v>
      </c>
      <c r="N39" s="139" t="s">
        <v>150</v>
      </c>
      <c r="O39" s="139" t="s">
        <v>150</v>
      </c>
      <c r="P39" s="139" t="s">
        <v>150</v>
      </c>
      <c r="Q39" s="139" t="s">
        <v>151</v>
      </c>
    </row>
    <row r="40" spans="2:17" x14ac:dyDescent="0.25">
      <c r="B40" s="165" t="s">
        <v>80</v>
      </c>
      <c r="C40" s="124">
        <f>C22-C23</f>
        <v>2.2479999999999998</v>
      </c>
      <c r="D40" s="124">
        <f>D22-D23</f>
        <v>2.165</v>
      </c>
      <c r="E40" s="119">
        <f t="shared" ref="E40:H40" si="1">E22-E23</f>
        <v>0.17099999999999999</v>
      </c>
      <c r="F40" s="118">
        <f t="shared" si="1"/>
        <v>8.3000000000000004E-2</v>
      </c>
      <c r="G40" s="118">
        <f t="shared" si="1"/>
        <v>9.0000000000000011E-2</v>
      </c>
      <c r="H40" s="119">
        <f t="shared" si="1"/>
        <v>0.22900000000000004</v>
      </c>
      <c r="J40" s="53"/>
      <c r="K40" s="168"/>
      <c r="L40" s="140">
        <v>15.6</v>
      </c>
      <c r="M40" s="140">
        <v>15.6</v>
      </c>
      <c r="N40" s="141"/>
      <c r="O40" s="141"/>
      <c r="P40" s="141"/>
      <c r="Q40" s="141"/>
    </row>
    <row r="41" spans="2:17" x14ac:dyDescent="0.25">
      <c r="B41" s="166"/>
      <c r="C41" s="125"/>
      <c r="D41" s="126"/>
      <c r="E41" s="122"/>
      <c r="F41" s="122"/>
      <c r="G41" s="122"/>
      <c r="H41" s="127"/>
      <c r="J41" s="53"/>
      <c r="K41" s="167" t="s">
        <v>87</v>
      </c>
      <c r="L41" s="138" t="s">
        <v>152</v>
      </c>
      <c r="M41" s="138" t="s">
        <v>152</v>
      </c>
      <c r="N41" s="139" t="s">
        <v>153</v>
      </c>
      <c r="O41" s="139" t="s">
        <v>153</v>
      </c>
      <c r="P41" s="139" t="s">
        <v>153</v>
      </c>
      <c r="Q41" s="139" t="s">
        <v>151</v>
      </c>
    </row>
    <row r="42" spans="2:17" x14ac:dyDescent="0.25">
      <c r="B42" s="165" t="s">
        <v>82</v>
      </c>
      <c r="C42" s="128">
        <f>C24-C25</f>
        <v>1.143</v>
      </c>
      <c r="D42" s="128">
        <f>D24-D25</f>
        <v>1.153</v>
      </c>
      <c r="E42" s="118">
        <f t="shared" ref="E42:H42" si="2">E24-E25</f>
        <v>7.4999999999999997E-2</v>
      </c>
      <c r="F42" s="118">
        <f t="shared" si="2"/>
        <v>7.6999999999999999E-2</v>
      </c>
      <c r="G42" s="118">
        <f t="shared" si="2"/>
        <v>7.6999999999999999E-2</v>
      </c>
      <c r="H42" s="119">
        <f t="shared" si="2"/>
        <v>0.22400000000000003</v>
      </c>
      <c r="J42" s="53"/>
      <c r="K42" s="168"/>
      <c r="L42" s="140">
        <v>0</v>
      </c>
      <c r="M42" s="140">
        <v>0</v>
      </c>
      <c r="N42" s="141"/>
      <c r="O42" s="141"/>
      <c r="P42" s="141"/>
      <c r="Q42" s="141"/>
    </row>
    <row r="43" spans="2:17" x14ac:dyDescent="0.25">
      <c r="B43" s="166"/>
      <c r="C43" s="120"/>
      <c r="D43" s="126"/>
      <c r="E43" s="122"/>
      <c r="F43" s="122"/>
      <c r="G43" s="127"/>
      <c r="H43" s="122"/>
    </row>
    <row r="44" spans="2:17" x14ac:dyDescent="0.25">
      <c r="B44" s="165" t="s">
        <v>83</v>
      </c>
      <c r="C44" s="129">
        <f>C26-C27</f>
        <v>0.61699999999999999</v>
      </c>
      <c r="D44" s="129">
        <f>D26-D27</f>
        <v>0.58100000000000007</v>
      </c>
      <c r="E44" s="118">
        <f t="shared" ref="E44:H44" si="3">E26-E27</f>
        <v>6.5000000000000002E-2</v>
      </c>
      <c r="F44" s="118">
        <f t="shared" si="3"/>
        <v>6.9000000000000006E-2</v>
      </c>
      <c r="G44" s="118">
        <f t="shared" si="3"/>
        <v>6.5000000000000002E-2</v>
      </c>
      <c r="H44" s="119">
        <f t="shared" si="3"/>
        <v>0.19500000000000001</v>
      </c>
    </row>
    <row r="45" spans="2:17" x14ac:dyDescent="0.25">
      <c r="B45" s="166"/>
      <c r="C45" s="126"/>
      <c r="D45" s="130"/>
      <c r="E45" s="121"/>
      <c r="F45" s="121"/>
      <c r="G45" s="121"/>
      <c r="H45" s="122"/>
    </row>
    <row r="46" spans="2:17" x14ac:dyDescent="0.25">
      <c r="B46" s="165" t="s">
        <v>84</v>
      </c>
      <c r="C46" s="131">
        <f>C28-C29</f>
        <v>0.33800000000000002</v>
      </c>
      <c r="D46" s="119">
        <f>D28-D29</f>
        <v>0.317</v>
      </c>
      <c r="E46" s="118">
        <f t="shared" ref="E46:H46" si="4">E28-E29</f>
        <v>0.06</v>
      </c>
      <c r="F46" s="118">
        <f t="shared" si="4"/>
        <v>6.2E-2</v>
      </c>
      <c r="G46" s="118">
        <f t="shared" si="4"/>
        <v>6.3E-2</v>
      </c>
      <c r="H46" s="119">
        <f t="shared" si="4"/>
        <v>0.189</v>
      </c>
    </row>
    <row r="47" spans="2:17" x14ac:dyDescent="0.25">
      <c r="B47" s="166"/>
      <c r="C47" s="121"/>
      <c r="D47" s="121"/>
      <c r="E47" s="122"/>
      <c r="F47" s="122"/>
      <c r="G47" s="122"/>
      <c r="H47" s="122"/>
    </row>
    <row r="48" spans="2:17" x14ac:dyDescent="0.25">
      <c r="B48" s="165" t="s">
        <v>85</v>
      </c>
      <c r="C48" s="119">
        <f>C30-C31</f>
        <v>0.19400000000000001</v>
      </c>
      <c r="D48" s="119">
        <f>D30-D31</f>
        <v>0.185</v>
      </c>
      <c r="E48" s="118">
        <f t="shared" ref="E48:H48" si="5">E30-E31</f>
        <v>7.2000000000000008E-2</v>
      </c>
      <c r="F48" s="118">
        <f t="shared" si="5"/>
        <v>6.5000000000000002E-2</v>
      </c>
      <c r="G48" s="118">
        <f t="shared" si="5"/>
        <v>6.0000000000000005E-2</v>
      </c>
      <c r="H48" s="119">
        <f t="shared" si="5"/>
        <v>0.19700000000000001</v>
      </c>
    </row>
    <row r="49" spans="2:8" x14ac:dyDescent="0.25">
      <c r="B49" s="166"/>
      <c r="C49" s="123"/>
      <c r="D49" s="121"/>
      <c r="E49" s="126"/>
      <c r="F49" s="123"/>
      <c r="G49" s="122"/>
      <c r="H49" s="122"/>
    </row>
    <row r="50" spans="2:8" x14ac:dyDescent="0.25">
      <c r="B50" s="165" t="s">
        <v>86</v>
      </c>
      <c r="C50" s="118">
        <f>C32-C33</f>
        <v>0.13100000000000001</v>
      </c>
      <c r="D50" s="118">
        <f>D32-D33</f>
        <v>0.12400000000000001</v>
      </c>
      <c r="E50" s="119">
        <f t="shared" ref="E50:H50" si="6">E32-E33</f>
        <v>0.17</v>
      </c>
      <c r="F50" s="119">
        <f t="shared" si="6"/>
        <v>0.17399999999999999</v>
      </c>
      <c r="G50" s="119">
        <f t="shared" si="6"/>
        <v>0.191</v>
      </c>
      <c r="H50" s="118">
        <f t="shared" si="6"/>
        <v>6.3E-2</v>
      </c>
    </row>
    <row r="51" spans="2:8" x14ac:dyDescent="0.25">
      <c r="B51" s="166"/>
      <c r="C51" s="126"/>
      <c r="D51" s="127"/>
      <c r="E51" s="122"/>
      <c r="F51" s="122"/>
      <c r="G51" s="121"/>
      <c r="H51" s="123"/>
    </row>
    <row r="52" spans="2:8" x14ac:dyDescent="0.25">
      <c r="B52" s="165" t="s">
        <v>87</v>
      </c>
      <c r="C52" s="118">
        <f>C34-C35</f>
        <v>6.6000000000000003E-2</v>
      </c>
      <c r="D52" s="118">
        <f>D34-D35</f>
        <v>5.6999999999999995E-2</v>
      </c>
      <c r="E52" s="119">
        <f t="shared" ref="E52:H52" si="7">E34-E35</f>
        <v>0.111</v>
      </c>
      <c r="F52" s="118">
        <f t="shared" si="7"/>
        <v>0.11699999999999999</v>
      </c>
      <c r="G52" s="118">
        <f t="shared" si="7"/>
        <v>0.13500000000000001</v>
      </c>
      <c r="H52" s="118">
        <f t="shared" si="7"/>
        <v>6.6000000000000003E-2</v>
      </c>
    </row>
    <row r="53" spans="2:8" x14ac:dyDescent="0.25">
      <c r="B53" s="166"/>
      <c r="C53" s="121"/>
      <c r="D53" s="127"/>
      <c r="E53" s="132"/>
      <c r="F53" s="123"/>
      <c r="G53" s="126"/>
      <c r="H53" s="122"/>
    </row>
  </sheetData>
  <mergeCells count="26">
    <mergeCell ref="K27:K28"/>
    <mergeCell ref="K29:K30"/>
    <mergeCell ref="K31:K32"/>
    <mergeCell ref="K33:K34"/>
    <mergeCell ref="K35:K36"/>
    <mergeCell ref="K37:K38"/>
    <mergeCell ref="K39:K40"/>
    <mergeCell ref="B48:B49"/>
    <mergeCell ref="B50:B51"/>
    <mergeCell ref="B52:B53"/>
    <mergeCell ref="K41:K42"/>
    <mergeCell ref="B38:B39"/>
    <mergeCell ref="B40:B41"/>
    <mergeCell ref="B42:B43"/>
    <mergeCell ref="B44:B45"/>
    <mergeCell ref="B46:B47"/>
    <mergeCell ref="B26:B27"/>
    <mergeCell ref="B28:B29"/>
    <mergeCell ref="B30:B31"/>
    <mergeCell ref="B32:B33"/>
    <mergeCell ref="B34:B35"/>
    <mergeCell ref="B1:G1"/>
    <mergeCell ref="H1:M1"/>
    <mergeCell ref="B20:B21"/>
    <mergeCell ref="B22:B23"/>
    <mergeCell ref="B24:B2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3F59A-415C-4B19-BE7F-BFEAF9B4E4B6}">
  <sheetPr>
    <tabColor theme="9" tint="0.79998168889431442"/>
  </sheetPr>
  <dimension ref="A1:P14"/>
  <sheetViews>
    <sheetView workbookViewId="0">
      <selection activeCell="H31" sqref="H31"/>
    </sheetView>
  </sheetViews>
  <sheetFormatPr defaultRowHeight="15" x14ac:dyDescent="0.25"/>
  <sheetData>
    <row r="1" spans="1:16" x14ac:dyDescent="0.25">
      <c r="A1" s="1"/>
      <c r="B1" s="1" t="s">
        <v>55</v>
      </c>
      <c r="C1" s="1" t="s">
        <v>56</v>
      </c>
      <c r="D1" s="1" t="s">
        <v>57</v>
      </c>
      <c r="E1" s="1" t="s">
        <v>54</v>
      </c>
      <c r="F1" s="1" t="s">
        <v>58</v>
      </c>
      <c r="G1" s="1" t="s">
        <v>59</v>
      </c>
      <c r="H1" s="1" t="s">
        <v>53</v>
      </c>
      <c r="I1" s="1" t="s">
        <v>60</v>
      </c>
      <c r="J1" s="1" t="s">
        <v>61</v>
      </c>
      <c r="K1" s="1" t="s">
        <v>52</v>
      </c>
      <c r="L1" s="1" t="s">
        <v>62</v>
      </c>
      <c r="M1" s="1" t="s">
        <v>63</v>
      </c>
      <c r="N1" s="1" t="s">
        <v>64</v>
      </c>
      <c r="O1" s="1" t="s">
        <v>65</v>
      </c>
      <c r="P1" s="1"/>
    </row>
    <row r="2" spans="1:16" x14ac:dyDescent="0.25">
      <c r="A2" s="52">
        <v>1</v>
      </c>
      <c r="B2" s="51">
        <v>6</v>
      </c>
      <c r="C2" s="51">
        <v>31</v>
      </c>
      <c r="D2" s="51">
        <v>0</v>
      </c>
      <c r="E2" s="51">
        <v>0</v>
      </c>
      <c r="F2" s="51">
        <v>0</v>
      </c>
      <c r="G2" s="51">
        <v>0</v>
      </c>
      <c r="H2" s="51">
        <v>0</v>
      </c>
      <c r="I2" s="51">
        <v>0</v>
      </c>
      <c r="J2" s="51">
        <v>0</v>
      </c>
      <c r="K2" s="51">
        <v>0</v>
      </c>
      <c r="L2" s="51">
        <v>0</v>
      </c>
      <c r="M2" s="51">
        <v>0</v>
      </c>
      <c r="N2" s="51">
        <v>0</v>
      </c>
      <c r="O2" s="51">
        <v>0</v>
      </c>
      <c r="P2" s="51"/>
    </row>
    <row r="3" spans="1:16" x14ac:dyDescent="0.25">
      <c r="A3" s="52">
        <v>2</v>
      </c>
      <c r="B3" s="51">
        <v>87</v>
      </c>
      <c r="C3" s="51">
        <v>75</v>
      </c>
      <c r="D3" s="51">
        <v>0</v>
      </c>
      <c r="E3" s="51">
        <v>14</v>
      </c>
      <c r="F3" s="51">
        <v>28</v>
      </c>
      <c r="G3" s="51">
        <v>0</v>
      </c>
      <c r="H3" s="51">
        <v>46</v>
      </c>
      <c r="I3" s="51">
        <v>0</v>
      </c>
      <c r="J3" s="51">
        <v>0</v>
      </c>
      <c r="K3" s="51">
        <v>16</v>
      </c>
      <c r="L3" s="51">
        <v>0</v>
      </c>
      <c r="M3" s="51">
        <v>8</v>
      </c>
      <c r="N3" s="51">
        <v>27</v>
      </c>
      <c r="O3" s="51">
        <v>34</v>
      </c>
      <c r="P3" s="51"/>
    </row>
    <row r="4" spans="1:16" x14ac:dyDescent="0.25">
      <c r="A4" s="52">
        <v>3</v>
      </c>
      <c r="B4" s="51">
        <v>51</v>
      </c>
      <c r="C4" s="51">
        <v>44</v>
      </c>
      <c r="D4" s="51">
        <v>0</v>
      </c>
      <c r="E4" s="51">
        <v>0</v>
      </c>
      <c r="F4" s="51">
        <v>2</v>
      </c>
      <c r="G4" s="51">
        <v>0</v>
      </c>
      <c r="H4" s="51">
        <v>15</v>
      </c>
      <c r="I4" s="51">
        <v>0</v>
      </c>
      <c r="J4" s="51">
        <v>0</v>
      </c>
      <c r="K4" s="51">
        <v>0</v>
      </c>
      <c r="L4" s="51">
        <v>0</v>
      </c>
      <c r="M4" s="51">
        <v>0</v>
      </c>
      <c r="N4" s="51">
        <v>0</v>
      </c>
      <c r="O4" s="51">
        <v>0</v>
      </c>
      <c r="P4" s="51"/>
    </row>
    <row r="5" spans="1:16" x14ac:dyDescent="0.25">
      <c r="A5" s="52">
        <v>4</v>
      </c>
      <c r="B5" s="51">
        <v>0</v>
      </c>
      <c r="C5" s="51">
        <v>8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1">
        <v>0</v>
      </c>
      <c r="P5" s="51"/>
    </row>
    <row r="6" spans="1:16" x14ac:dyDescent="0.25">
      <c r="A6" s="52">
        <v>5</v>
      </c>
      <c r="B6" s="51">
        <v>51</v>
      </c>
      <c r="C6" s="51">
        <v>26</v>
      </c>
      <c r="D6" s="51">
        <v>0</v>
      </c>
      <c r="E6" s="51">
        <v>2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10</v>
      </c>
      <c r="O6" s="51">
        <v>0</v>
      </c>
      <c r="P6" s="51"/>
    </row>
    <row r="7" spans="1:16" x14ac:dyDescent="0.25">
      <c r="A7" s="52">
        <v>6</v>
      </c>
      <c r="B7" s="51">
        <v>9</v>
      </c>
      <c r="C7" s="51">
        <v>44</v>
      </c>
      <c r="D7" s="51">
        <v>0</v>
      </c>
      <c r="E7" s="51">
        <v>0</v>
      </c>
      <c r="F7" s="51">
        <v>8</v>
      </c>
      <c r="G7" s="51">
        <v>0</v>
      </c>
      <c r="H7" s="51">
        <v>35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11</v>
      </c>
      <c r="O7" s="51">
        <v>0</v>
      </c>
      <c r="P7" s="51"/>
    </row>
    <row r="8" spans="1:16" x14ac:dyDescent="0.25">
      <c r="A8" s="52">
        <v>7</v>
      </c>
      <c r="B8" s="51">
        <v>49</v>
      </c>
      <c r="C8" s="51">
        <v>51</v>
      </c>
      <c r="D8" s="51">
        <v>0</v>
      </c>
      <c r="E8" s="51">
        <v>0</v>
      </c>
      <c r="F8" s="51">
        <v>3</v>
      </c>
      <c r="G8" s="51">
        <v>0</v>
      </c>
      <c r="H8" s="51">
        <v>0</v>
      </c>
      <c r="I8" s="51">
        <v>0</v>
      </c>
      <c r="J8" s="51">
        <v>0</v>
      </c>
      <c r="K8" s="51">
        <v>0</v>
      </c>
      <c r="L8" s="51">
        <v>0</v>
      </c>
      <c r="M8" s="51">
        <v>24</v>
      </c>
      <c r="N8" s="51">
        <v>0</v>
      </c>
      <c r="O8" s="51">
        <v>27</v>
      </c>
      <c r="P8" s="51"/>
    </row>
    <row r="9" spans="1:16" x14ac:dyDescent="0.25">
      <c r="A9" s="52">
        <v>8</v>
      </c>
      <c r="B9" s="51">
        <v>13</v>
      </c>
      <c r="C9" s="51">
        <v>49</v>
      </c>
      <c r="D9" s="51">
        <v>0</v>
      </c>
      <c r="E9" s="51">
        <v>0</v>
      </c>
      <c r="F9" s="51">
        <v>0</v>
      </c>
      <c r="G9" s="51">
        <v>0</v>
      </c>
      <c r="H9" s="51">
        <v>36</v>
      </c>
      <c r="I9" s="51">
        <v>0</v>
      </c>
      <c r="J9" s="51">
        <v>0</v>
      </c>
      <c r="K9" s="51">
        <v>0</v>
      </c>
      <c r="L9" s="51">
        <v>0</v>
      </c>
      <c r="M9" s="51">
        <v>0</v>
      </c>
      <c r="N9" s="51">
        <v>0</v>
      </c>
      <c r="O9" s="51">
        <v>0</v>
      </c>
      <c r="P9" s="51"/>
    </row>
    <row r="10" spans="1:16" x14ac:dyDescent="0.25">
      <c r="A10" s="52">
        <v>9.1</v>
      </c>
      <c r="B10" s="51">
        <v>27</v>
      </c>
      <c r="C10" s="51">
        <v>43</v>
      </c>
      <c r="D10" s="51">
        <v>0</v>
      </c>
      <c r="E10" s="51">
        <v>0</v>
      </c>
      <c r="F10" s="51">
        <v>0</v>
      </c>
      <c r="G10" s="51">
        <v>0</v>
      </c>
      <c r="H10" s="51">
        <v>0</v>
      </c>
      <c r="I10" s="51">
        <v>0</v>
      </c>
      <c r="J10" s="51">
        <v>0</v>
      </c>
      <c r="K10" s="51">
        <v>0</v>
      </c>
      <c r="L10" s="51">
        <v>0</v>
      </c>
      <c r="M10" s="51">
        <v>0</v>
      </c>
      <c r="N10" s="51">
        <v>0</v>
      </c>
      <c r="O10" s="51">
        <v>0</v>
      </c>
      <c r="P10" s="51"/>
    </row>
    <row r="11" spans="1:16" x14ac:dyDescent="0.25">
      <c r="A11" s="52">
        <v>9.1999999999999993</v>
      </c>
      <c r="B11" s="51">
        <v>49</v>
      </c>
      <c r="C11" s="51">
        <v>58</v>
      </c>
      <c r="D11" s="51">
        <v>0</v>
      </c>
      <c r="E11" s="51">
        <v>1</v>
      </c>
      <c r="F11" s="51">
        <v>8</v>
      </c>
      <c r="G11" s="51">
        <v>0</v>
      </c>
      <c r="H11" s="51">
        <v>20</v>
      </c>
      <c r="I11" s="51">
        <v>0</v>
      </c>
      <c r="J11" s="51">
        <v>0</v>
      </c>
      <c r="K11" s="51">
        <v>0</v>
      </c>
      <c r="L11" s="51">
        <v>4</v>
      </c>
      <c r="M11" s="51">
        <v>0</v>
      </c>
      <c r="N11" s="51">
        <v>0</v>
      </c>
      <c r="O11" s="51">
        <v>0</v>
      </c>
      <c r="P11" s="51"/>
    </row>
    <row r="12" spans="1:16" x14ac:dyDescent="0.25">
      <c r="A12" s="52">
        <v>10</v>
      </c>
      <c r="B12" s="51">
        <v>26</v>
      </c>
      <c r="C12" s="51">
        <v>75</v>
      </c>
      <c r="D12" s="51">
        <v>10</v>
      </c>
      <c r="E12" s="51">
        <v>0</v>
      </c>
      <c r="F12" s="51">
        <v>23</v>
      </c>
      <c r="G12" s="51">
        <v>0</v>
      </c>
      <c r="H12" s="51">
        <v>65</v>
      </c>
      <c r="I12" s="51">
        <v>0</v>
      </c>
      <c r="J12" s="51">
        <v>0</v>
      </c>
      <c r="K12" s="51">
        <v>5</v>
      </c>
      <c r="L12" s="51">
        <v>7</v>
      </c>
      <c r="M12" s="51">
        <v>23</v>
      </c>
      <c r="N12" s="51">
        <v>9</v>
      </c>
      <c r="O12" s="51">
        <v>0</v>
      </c>
      <c r="P12" s="51"/>
    </row>
    <row r="13" spans="1:16" x14ac:dyDescent="0.25">
      <c r="A13" s="52">
        <v>11</v>
      </c>
      <c r="B13" s="51">
        <v>38</v>
      </c>
      <c r="C13" s="51">
        <v>40</v>
      </c>
      <c r="D13" s="51">
        <v>0</v>
      </c>
      <c r="E13" s="51">
        <v>13</v>
      </c>
      <c r="F13" s="51">
        <v>0</v>
      </c>
      <c r="G13" s="51">
        <v>0</v>
      </c>
      <c r="H13" s="51">
        <v>63</v>
      </c>
      <c r="I13" s="51">
        <v>0</v>
      </c>
      <c r="J13" s="51">
        <v>0</v>
      </c>
      <c r="K13" s="51">
        <v>0</v>
      </c>
      <c r="L13" s="51">
        <v>0</v>
      </c>
      <c r="M13" s="51">
        <v>30</v>
      </c>
      <c r="N13" s="51">
        <v>40</v>
      </c>
      <c r="O13" s="51">
        <v>50</v>
      </c>
      <c r="P13" s="51"/>
    </row>
    <row r="14" spans="1:16" x14ac:dyDescent="0.25">
      <c r="A14" s="52"/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2D06-6DE3-41EC-A013-064632F2074B}">
  <sheetPr>
    <tabColor theme="9" tint="0.79998168889431442"/>
  </sheetPr>
  <dimension ref="A1:N13"/>
  <sheetViews>
    <sheetView workbookViewId="0">
      <selection sqref="A1:N13"/>
    </sheetView>
  </sheetViews>
  <sheetFormatPr defaultRowHeight="15" x14ac:dyDescent="0.25"/>
  <sheetData>
    <row r="1" spans="1:14" x14ac:dyDescent="0.25">
      <c r="A1" s="1"/>
      <c r="B1" s="1" t="s">
        <v>55</v>
      </c>
      <c r="C1" s="1" t="s">
        <v>56</v>
      </c>
      <c r="D1" s="1" t="s">
        <v>57</v>
      </c>
      <c r="E1" s="1" t="s">
        <v>54</v>
      </c>
      <c r="F1" s="1" t="s">
        <v>58</v>
      </c>
      <c r="G1" s="1" t="s">
        <v>59</v>
      </c>
      <c r="H1" s="1" t="s">
        <v>53</v>
      </c>
      <c r="I1" s="1" t="s">
        <v>60</v>
      </c>
      <c r="J1" s="1" t="s">
        <v>61</v>
      </c>
      <c r="K1" s="1" t="s">
        <v>52</v>
      </c>
      <c r="L1" s="1" t="s">
        <v>62</v>
      </c>
      <c r="M1" s="1" t="s">
        <v>63</v>
      </c>
      <c r="N1" s="1" t="s">
        <v>64</v>
      </c>
    </row>
    <row r="2" spans="1:14" x14ac:dyDescent="0.25">
      <c r="A2" s="52">
        <v>1</v>
      </c>
      <c r="B2" s="51">
        <v>6</v>
      </c>
      <c r="C2" s="51">
        <v>2</v>
      </c>
      <c r="D2" s="51">
        <v>21</v>
      </c>
      <c r="E2" s="51">
        <v>0</v>
      </c>
      <c r="F2" s="51">
        <v>0</v>
      </c>
      <c r="G2" s="51">
        <v>0</v>
      </c>
      <c r="H2" s="51">
        <v>0</v>
      </c>
      <c r="I2" s="51">
        <v>0</v>
      </c>
      <c r="J2" s="51">
        <v>0</v>
      </c>
      <c r="K2" s="51">
        <v>17</v>
      </c>
      <c r="L2" s="51">
        <v>2</v>
      </c>
      <c r="M2" s="51">
        <v>0</v>
      </c>
      <c r="N2" s="51">
        <v>0</v>
      </c>
    </row>
    <row r="3" spans="1:14" x14ac:dyDescent="0.25">
      <c r="A3" s="52">
        <v>2</v>
      </c>
      <c r="B3" s="51">
        <v>15</v>
      </c>
      <c r="C3" s="51">
        <v>8</v>
      </c>
      <c r="D3" s="51">
        <v>26</v>
      </c>
      <c r="E3" s="51">
        <v>0</v>
      </c>
      <c r="F3" s="51">
        <v>14</v>
      </c>
      <c r="G3" s="51">
        <v>19</v>
      </c>
      <c r="H3" s="51">
        <v>0</v>
      </c>
      <c r="I3" s="51">
        <v>3</v>
      </c>
      <c r="J3" s="51">
        <v>0</v>
      </c>
      <c r="K3" s="51">
        <v>12</v>
      </c>
      <c r="L3" s="51">
        <v>53</v>
      </c>
      <c r="M3" s="51">
        <v>0</v>
      </c>
      <c r="N3" s="51">
        <v>14</v>
      </c>
    </row>
    <row r="4" spans="1:14" x14ac:dyDescent="0.25">
      <c r="A4" s="52">
        <v>3</v>
      </c>
      <c r="B4" s="51">
        <v>11</v>
      </c>
      <c r="C4" s="51">
        <v>0</v>
      </c>
      <c r="D4" s="51">
        <v>27</v>
      </c>
      <c r="E4" s="51">
        <v>0</v>
      </c>
      <c r="F4" s="51">
        <v>0</v>
      </c>
      <c r="G4" s="51">
        <v>7</v>
      </c>
      <c r="H4" s="51">
        <v>0</v>
      </c>
      <c r="I4" s="51">
        <v>0</v>
      </c>
      <c r="J4" s="51">
        <v>0</v>
      </c>
      <c r="K4" s="51">
        <v>14</v>
      </c>
      <c r="L4" s="51">
        <v>42</v>
      </c>
      <c r="M4" s="51">
        <v>0</v>
      </c>
      <c r="N4" s="51">
        <v>3</v>
      </c>
    </row>
    <row r="5" spans="1:14" x14ac:dyDescent="0.25">
      <c r="A5" s="52">
        <v>4</v>
      </c>
      <c r="B5" s="51">
        <v>0</v>
      </c>
      <c r="C5" s="51">
        <v>1</v>
      </c>
      <c r="D5" s="51">
        <v>20</v>
      </c>
      <c r="E5" s="51">
        <v>0</v>
      </c>
      <c r="F5" s="51">
        <v>0</v>
      </c>
      <c r="G5" s="51">
        <v>9</v>
      </c>
      <c r="H5" s="51">
        <v>0</v>
      </c>
      <c r="I5" s="51">
        <v>0</v>
      </c>
      <c r="J5" s="51">
        <v>0</v>
      </c>
      <c r="K5" s="51">
        <v>0</v>
      </c>
      <c r="L5" s="51">
        <v>21</v>
      </c>
      <c r="M5" s="51">
        <v>11</v>
      </c>
      <c r="N5" s="51">
        <v>19</v>
      </c>
    </row>
    <row r="6" spans="1:14" x14ac:dyDescent="0.25">
      <c r="A6" s="52">
        <v>5</v>
      </c>
      <c r="B6" s="51">
        <v>10</v>
      </c>
      <c r="C6" s="51">
        <v>3</v>
      </c>
      <c r="D6" s="51">
        <v>21</v>
      </c>
      <c r="E6" s="51">
        <v>0</v>
      </c>
      <c r="F6" s="51">
        <v>0</v>
      </c>
      <c r="G6" s="51">
        <v>15</v>
      </c>
      <c r="H6" s="51">
        <v>0</v>
      </c>
      <c r="I6" s="51">
        <v>0</v>
      </c>
      <c r="J6" s="51">
        <v>0</v>
      </c>
      <c r="K6" s="51">
        <v>0</v>
      </c>
      <c r="L6" s="51">
        <v>12</v>
      </c>
      <c r="M6" s="51">
        <v>0</v>
      </c>
      <c r="N6" s="51">
        <v>11</v>
      </c>
    </row>
    <row r="7" spans="1:14" x14ac:dyDescent="0.25">
      <c r="A7" s="52">
        <v>6</v>
      </c>
      <c r="B7" s="51">
        <v>1</v>
      </c>
      <c r="C7" s="51">
        <v>0</v>
      </c>
      <c r="D7" s="51">
        <v>23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8</v>
      </c>
      <c r="L7" s="51">
        <v>22</v>
      </c>
      <c r="M7" s="51">
        <v>0</v>
      </c>
      <c r="N7" s="51">
        <v>0</v>
      </c>
    </row>
    <row r="8" spans="1:14" x14ac:dyDescent="0.25">
      <c r="A8" s="52">
        <v>7</v>
      </c>
      <c r="B8" s="51">
        <v>4</v>
      </c>
      <c r="C8" s="51">
        <v>0</v>
      </c>
      <c r="D8" s="51">
        <v>25</v>
      </c>
      <c r="E8" s="51">
        <v>0</v>
      </c>
      <c r="F8" s="51">
        <v>0</v>
      </c>
      <c r="G8" s="51">
        <v>20</v>
      </c>
      <c r="H8" s="51">
        <v>0</v>
      </c>
      <c r="I8" s="51">
        <v>0</v>
      </c>
      <c r="J8" s="51">
        <v>0</v>
      </c>
      <c r="K8" s="51">
        <v>1</v>
      </c>
      <c r="L8" s="51">
        <v>1</v>
      </c>
      <c r="M8" s="51">
        <v>0</v>
      </c>
      <c r="N8" s="51">
        <v>0</v>
      </c>
    </row>
    <row r="9" spans="1:14" x14ac:dyDescent="0.25">
      <c r="A9" s="52">
        <v>8</v>
      </c>
      <c r="B9" s="51">
        <v>2</v>
      </c>
      <c r="C9" s="51">
        <v>9</v>
      </c>
      <c r="D9" s="51">
        <v>16</v>
      </c>
      <c r="E9" s="51">
        <v>0</v>
      </c>
      <c r="F9" s="51">
        <v>0</v>
      </c>
      <c r="G9" s="51">
        <v>0</v>
      </c>
      <c r="H9" s="51">
        <v>0</v>
      </c>
      <c r="I9" s="51">
        <v>0</v>
      </c>
      <c r="J9" s="51">
        <v>0</v>
      </c>
      <c r="K9" s="51">
        <v>3</v>
      </c>
      <c r="L9" s="51">
        <v>27</v>
      </c>
      <c r="M9" s="51">
        <v>0</v>
      </c>
      <c r="N9" s="51">
        <v>0</v>
      </c>
    </row>
    <row r="10" spans="1:14" x14ac:dyDescent="0.25">
      <c r="A10" s="52">
        <v>9.1</v>
      </c>
      <c r="B10" s="51">
        <v>4</v>
      </c>
      <c r="C10" s="51">
        <v>6</v>
      </c>
      <c r="D10" s="51">
        <v>30</v>
      </c>
      <c r="E10" s="51">
        <v>0</v>
      </c>
      <c r="F10" s="51">
        <v>9</v>
      </c>
      <c r="G10" s="51">
        <v>4</v>
      </c>
      <c r="H10" s="51">
        <v>0</v>
      </c>
      <c r="I10" s="51">
        <v>1</v>
      </c>
      <c r="J10" s="51">
        <v>0</v>
      </c>
      <c r="K10" s="51">
        <v>0</v>
      </c>
      <c r="L10" s="51">
        <v>40</v>
      </c>
      <c r="M10" s="51">
        <v>0</v>
      </c>
      <c r="N10" s="51">
        <v>0</v>
      </c>
    </row>
    <row r="11" spans="1:14" x14ac:dyDescent="0.25">
      <c r="A11" s="52">
        <v>9.1999999999999993</v>
      </c>
      <c r="B11" s="51">
        <v>8</v>
      </c>
      <c r="C11" s="51">
        <v>0</v>
      </c>
      <c r="D11" s="51">
        <v>23</v>
      </c>
      <c r="E11" s="51">
        <v>0</v>
      </c>
      <c r="F11" s="51">
        <v>3</v>
      </c>
      <c r="G11" s="51">
        <v>1</v>
      </c>
      <c r="H11" s="51">
        <v>0</v>
      </c>
      <c r="I11" s="51">
        <v>0</v>
      </c>
      <c r="J11" s="51">
        <v>0</v>
      </c>
      <c r="K11" s="51">
        <v>12</v>
      </c>
      <c r="L11" s="51">
        <v>33</v>
      </c>
      <c r="M11" s="51">
        <v>0</v>
      </c>
      <c r="N11" s="51">
        <v>2</v>
      </c>
    </row>
    <row r="12" spans="1:14" x14ac:dyDescent="0.25">
      <c r="A12" s="52">
        <v>10</v>
      </c>
      <c r="B12" s="51">
        <v>4</v>
      </c>
      <c r="C12" s="51">
        <v>5</v>
      </c>
      <c r="D12" s="51">
        <v>31</v>
      </c>
      <c r="E12" s="51">
        <v>0</v>
      </c>
      <c r="F12" s="51">
        <v>4</v>
      </c>
      <c r="G12" s="51">
        <v>15</v>
      </c>
      <c r="H12" s="51">
        <v>0</v>
      </c>
      <c r="I12" s="51">
        <v>0</v>
      </c>
      <c r="J12" s="51">
        <v>0</v>
      </c>
      <c r="K12" s="51">
        <v>0</v>
      </c>
      <c r="L12" s="51">
        <v>50</v>
      </c>
      <c r="M12" s="51">
        <v>0</v>
      </c>
      <c r="N12" s="51">
        <v>16</v>
      </c>
    </row>
    <row r="13" spans="1:14" x14ac:dyDescent="0.25">
      <c r="A13" s="52">
        <v>11</v>
      </c>
      <c r="B13" s="51">
        <v>8</v>
      </c>
      <c r="C13" s="51">
        <v>3</v>
      </c>
      <c r="D13" s="51">
        <v>24</v>
      </c>
      <c r="E13" s="51">
        <v>0</v>
      </c>
      <c r="F13" s="51">
        <v>33</v>
      </c>
      <c r="G13" s="51">
        <v>0</v>
      </c>
      <c r="H13" s="51">
        <v>0</v>
      </c>
      <c r="I13" s="51">
        <v>0</v>
      </c>
      <c r="J13" s="51">
        <v>0</v>
      </c>
      <c r="K13" s="51">
        <v>0</v>
      </c>
      <c r="L13" s="51">
        <v>7</v>
      </c>
      <c r="M13" s="51">
        <v>0</v>
      </c>
      <c r="N13" s="51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0132D-7C15-4A03-B699-3E9A707E03CD}">
  <sheetPr>
    <tabColor theme="9" tint="0.79998168889431442"/>
  </sheetPr>
  <dimension ref="A1:E173"/>
  <sheetViews>
    <sheetView workbookViewId="0">
      <selection activeCell="G31" sqref="G31"/>
    </sheetView>
  </sheetViews>
  <sheetFormatPr defaultRowHeight="15" x14ac:dyDescent="0.25"/>
  <sheetData>
    <row r="1" spans="1:5" x14ac:dyDescent="0.25">
      <c r="A1" s="51" t="s">
        <v>154</v>
      </c>
      <c r="B1" s="51" t="s">
        <v>155</v>
      </c>
      <c r="D1" s="51" t="s">
        <v>154</v>
      </c>
      <c r="E1" s="51" t="s">
        <v>155</v>
      </c>
    </row>
    <row r="2" spans="1:5" x14ac:dyDescent="0.25">
      <c r="A2" s="51">
        <v>63.366669999999999</v>
      </c>
      <c r="B2" s="51"/>
      <c r="D2" s="51">
        <v>2265</v>
      </c>
      <c r="E2" s="51">
        <v>716</v>
      </c>
    </row>
    <row r="3" spans="1:5" x14ac:dyDescent="0.25">
      <c r="A3" s="51">
        <v>8.6666670000000003</v>
      </c>
      <c r="B3" s="51">
        <v>51.933</v>
      </c>
      <c r="D3" s="51">
        <v>417</v>
      </c>
      <c r="E3" s="51">
        <v>3166</v>
      </c>
    </row>
    <row r="4" spans="1:5" x14ac:dyDescent="0.25">
      <c r="A4" s="51">
        <v>22.7</v>
      </c>
      <c r="B4" s="51">
        <v>167.6</v>
      </c>
      <c r="D4" s="51">
        <v>1313</v>
      </c>
      <c r="E4" s="51">
        <v>305</v>
      </c>
    </row>
    <row r="5" spans="1:5" x14ac:dyDescent="0.25">
      <c r="A5" s="51">
        <v>19.2</v>
      </c>
      <c r="B5" s="51">
        <v>8.4332999999999991</v>
      </c>
      <c r="D5" s="51">
        <v>955</v>
      </c>
      <c r="E5" s="51">
        <v>2611</v>
      </c>
    </row>
    <row r="6" spans="1:5" x14ac:dyDescent="0.25">
      <c r="A6" s="51">
        <v>6.3333329999999997</v>
      </c>
      <c r="B6" s="51">
        <v>112</v>
      </c>
      <c r="D6" s="51">
        <v>227</v>
      </c>
      <c r="E6" s="51">
        <v>591</v>
      </c>
    </row>
    <row r="7" spans="1:5" x14ac:dyDescent="0.25">
      <c r="A7" s="51">
        <v>12.3</v>
      </c>
      <c r="B7" s="51">
        <v>23.367000000000001</v>
      </c>
      <c r="D7" s="51">
        <v>131</v>
      </c>
      <c r="E7" s="51">
        <v>139</v>
      </c>
    </row>
    <row r="8" spans="1:5" x14ac:dyDescent="0.25">
      <c r="A8" s="51">
        <v>5.7</v>
      </c>
      <c r="B8" s="51">
        <v>15.433</v>
      </c>
      <c r="D8" s="51">
        <v>167</v>
      </c>
      <c r="E8" s="51">
        <v>3644</v>
      </c>
    </row>
    <row r="9" spans="1:5" x14ac:dyDescent="0.25">
      <c r="A9" s="51">
        <v>3.5666669999999998</v>
      </c>
      <c r="B9" s="51">
        <v>205.93</v>
      </c>
      <c r="D9" s="51">
        <v>224</v>
      </c>
      <c r="E9" s="51">
        <v>2814</v>
      </c>
    </row>
    <row r="10" spans="1:5" x14ac:dyDescent="0.25">
      <c r="A10" s="51">
        <v>3.6666669999999999</v>
      </c>
      <c r="B10" s="51">
        <v>41.067</v>
      </c>
      <c r="D10" s="51">
        <v>60</v>
      </c>
      <c r="E10" s="51">
        <v>528</v>
      </c>
    </row>
    <row r="11" spans="1:5" x14ac:dyDescent="0.25">
      <c r="A11" s="51">
        <v>18.566669999999998</v>
      </c>
      <c r="B11" s="51">
        <v>18.7</v>
      </c>
      <c r="D11" s="51">
        <v>1051</v>
      </c>
      <c r="E11" s="51">
        <v>910</v>
      </c>
    </row>
    <row r="12" spans="1:5" x14ac:dyDescent="0.25">
      <c r="A12" s="51">
        <v>9.6</v>
      </c>
      <c r="B12" s="51">
        <v>61.433</v>
      </c>
      <c r="D12" s="51">
        <v>201</v>
      </c>
      <c r="E12" s="51">
        <v>909</v>
      </c>
    </row>
    <row r="13" spans="1:5" x14ac:dyDescent="0.25">
      <c r="A13" s="51">
        <v>3.4333330000000002</v>
      </c>
      <c r="B13" s="51">
        <v>36.732999999999997</v>
      </c>
      <c r="D13" s="51">
        <v>224</v>
      </c>
      <c r="E13" s="51">
        <v>2473</v>
      </c>
    </row>
    <row r="14" spans="1:5" x14ac:dyDescent="0.25">
      <c r="A14" s="51">
        <v>15.7</v>
      </c>
      <c r="B14" s="51">
        <v>41.832999999999998</v>
      </c>
      <c r="D14" s="51">
        <v>255</v>
      </c>
      <c r="E14" s="51">
        <v>1606</v>
      </c>
    </row>
    <row r="15" spans="1:5" x14ac:dyDescent="0.25">
      <c r="A15" s="51">
        <v>15.23333</v>
      </c>
      <c r="B15" s="51">
        <v>61.6</v>
      </c>
      <c r="D15" s="51">
        <v>416</v>
      </c>
      <c r="E15" s="51">
        <v>13</v>
      </c>
    </row>
    <row r="16" spans="1:5" x14ac:dyDescent="0.25">
      <c r="A16" s="51">
        <v>1</v>
      </c>
      <c r="B16" s="51">
        <v>1.6333</v>
      </c>
      <c r="D16" s="51">
        <v>15</v>
      </c>
      <c r="E16" s="51">
        <v>30</v>
      </c>
    </row>
    <row r="17" spans="1:5" x14ac:dyDescent="0.25">
      <c r="A17" s="51">
        <v>1.1666669999999999</v>
      </c>
      <c r="B17" s="51">
        <v>3.4</v>
      </c>
      <c r="D17" s="51">
        <v>50</v>
      </c>
      <c r="E17" s="51">
        <v>3197</v>
      </c>
    </row>
    <row r="18" spans="1:5" x14ac:dyDescent="0.25">
      <c r="A18" s="51">
        <v>0.43333300000000002</v>
      </c>
      <c r="B18" s="51">
        <v>41.7</v>
      </c>
      <c r="D18" s="51">
        <v>8</v>
      </c>
      <c r="E18" s="51">
        <v>1491</v>
      </c>
    </row>
    <row r="19" spans="1:5" x14ac:dyDescent="0.25">
      <c r="A19" s="51">
        <v>3.5</v>
      </c>
      <c r="B19" s="51">
        <v>23.733000000000001</v>
      </c>
      <c r="D19" s="51">
        <v>89</v>
      </c>
      <c r="E19" s="51">
        <v>80</v>
      </c>
    </row>
    <row r="20" spans="1:5" x14ac:dyDescent="0.25">
      <c r="A20" s="51">
        <v>4.9333330000000002</v>
      </c>
      <c r="B20" s="51">
        <v>7.8333000000000004</v>
      </c>
      <c r="D20" s="51">
        <v>99</v>
      </c>
      <c r="E20" s="51">
        <v>268</v>
      </c>
    </row>
    <row r="21" spans="1:5" x14ac:dyDescent="0.25">
      <c r="A21" s="51">
        <v>20.533329999999999</v>
      </c>
      <c r="B21" s="51">
        <v>12.132999999999999</v>
      </c>
      <c r="D21" s="51">
        <v>348</v>
      </c>
      <c r="E21" s="51">
        <v>237</v>
      </c>
    </row>
    <row r="22" spans="1:5" x14ac:dyDescent="0.25">
      <c r="A22" s="51">
        <v>1.1333329999999999</v>
      </c>
      <c r="B22" s="51">
        <v>11.933</v>
      </c>
      <c r="D22" s="51">
        <v>32</v>
      </c>
      <c r="E22" s="51">
        <v>26</v>
      </c>
    </row>
    <row r="23" spans="1:5" x14ac:dyDescent="0.25">
      <c r="A23" s="51">
        <v>4.0666669999999998</v>
      </c>
      <c r="B23" s="51">
        <v>1.6667000000000001</v>
      </c>
      <c r="D23" s="51">
        <v>66</v>
      </c>
      <c r="E23" s="51">
        <v>1188</v>
      </c>
    </row>
    <row r="24" spans="1:5" x14ac:dyDescent="0.25">
      <c r="A24" s="51">
        <v>0.96666700000000005</v>
      </c>
      <c r="B24" s="51">
        <v>64.533000000000001</v>
      </c>
      <c r="D24" s="51">
        <v>28</v>
      </c>
      <c r="E24" s="51">
        <v>114</v>
      </c>
    </row>
    <row r="25" spans="1:5" x14ac:dyDescent="0.25">
      <c r="A25" s="51">
        <v>22.566669999999998</v>
      </c>
      <c r="B25" s="51">
        <v>7.4667000000000003</v>
      </c>
      <c r="D25" s="51">
        <v>549</v>
      </c>
      <c r="E25" s="51">
        <v>1063</v>
      </c>
    </row>
    <row r="26" spans="1:5" x14ac:dyDescent="0.25">
      <c r="A26" s="51">
        <v>11.3</v>
      </c>
      <c r="B26" s="51">
        <v>28.966999999999999</v>
      </c>
      <c r="D26" s="51">
        <v>261</v>
      </c>
      <c r="E26" s="51">
        <v>131</v>
      </c>
    </row>
    <row r="27" spans="1:5" x14ac:dyDescent="0.25">
      <c r="A27" s="51">
        <v>21.83333</v>
      </c>
      <c r="B27" s="51">
        <v>7.4333</v>
      </c>
      <c r="D27" s="51">
        <v>323</v>
      </c>
      <c r="E27" s="51">
        <v>540</v>
      </c>
    </row>
    <row r="28" spans="1:5" x14ac:dyDescent="0.25">
      <c r="A28" s="51">
        <v>14.5</v>
      </c>
      <c r="B28" s="51">
        <v>19.766999999999999</v>
      </c>
      <c r="D28" s="51">
        <v>523</v>
      </c>
      <c r="E28" s="51">
        <v>355</v>
      </c>
    </row>
    <row r="29" spans="1:5" x14ac:dyDescent="0.25">
      <c r="A29" s="51">
        <v>3.5666669999999998</v>
      </c>
      <c r="B29" s="51">
        <v>21.832999999999998</v>
      </c>
      <c r="D29" s="51">
        <v>60</v>
      </c>
      <c r="E29" s="51">
        <v>174</v>
      </c>
    </row>
    <row r="30" spans="1:5" x14ac:dyDescent="0.25">
      <c r="A30" s="51">
        <v>6.5</v>
      </c>
      <c r="B30" s="51">
        <v>11.1</v>
      </c>
      <c r="D30" s="51">
        <v>140</v>
      </c>
      <c r="E30" s="51">
        <v>143</v>
      </c>
    </row>
    <row r="31" spans="1:5" x14ac:dyDescent="0.25">
      <c r="A31" s="51">
        <v>3.3333330000000001</v>
      </c>
      <c r="B31" s="51">
        <v>10.5</v>
      </c>
      <c r="D31" s="51">
        <v>74</v>
      </c>
      <c r="E31" s="51">
        <v>2012</v>
      </c>
    </row>
    <row r="32" spans="1:5" x14ac:dyDescent="0.25">
      <c r="A32" s="51">
        <v>17.866669999999999</v>
      </c>
      <c r="B32" s="51">
        <v>30.067</v>
      </c>
      <c r="D32" s="51">
        <v>236</v>
      </c>
      <c r="E32" s="51">
        <v>48</v>
      </c>
    </row>
    <row r="33" spans="1:5" x14ac:dyDescent="0.25">
      <c r="A33" s="51">
        <v>3.1333329999999999</v>
      </c>
      <c r="B33" s="51">
        <v>6.9333</v>
      </c>
      <c r="D33" s="51">
        <v>93</v>
      </c>
      <c r="E33" s="51">
        <v>214</v>
      </c>
    </row>
    <row r="34" spans="1:5" x14ac:dyDescent="0.25">
      <c r="A34" s="51">
        <v>1.1000000000000001</v>
      </c>
      <c r="B34" s="51">
        <v>47.533000000000001</v>
      </c>
      <c r="D34" s="51">
        <v>27</v>
      </c>
      <c r="E34" s="51">
        <v>529</v>
      </c>
    </row>
    <row r="35" spans="1:5" x14ac:dyDescent="0.25">
      <c r="A35" s="51">
        <v>7.1666670000000003</v>
      </c>
      <c r="B35" s="51">
        <v>18.033000000000001</v>
      </c>
      <c r="D35" s="51">
        <v>59</v>
      </c>
      <c r="E35" s="51">
        <v>870</v>
      </c>
    </row>
    <row r="36" spans="1:5" x14ac:dyDescent="0.25">
      <c r="A36" s="51">
        <v>2.9</v>
      </c>
      <c r="B36" s="51">
        <v>22.6</v>
      </c>
      <c r="D36" s="51">
        <v>69</v>
      </c>
      <c r="E36" s="51">
        <v>372</v>
      </c>
    </row>
    <row r="37" spans="1:5" x14ac:dyDescent="0.25">
      <c r="A37" s="51">
        <v>3.6666669999999999</v>
      </c>
      <c r="B37" s="51">
        <v>8.0333000000000006</v>
      </c>
      <c r="D37" s="51">
        <v>96</v>
      </c>
      <c r="E37" s="51">
        <v>178</v>
      </c>
    </row>
    <row r="38" spans="1:5" x14ac:dyDescent="0.25">
      <c r="A38" s="51">
        <v>44.933329999999998</v>
      </c>
      <c r="B38" s="51">
        <v>9.6667000000000005</v>
      </c>
      <c r="D38" s="51">
        <v>679</v>
      </c>
      <c r="E38" s="51">
        <v>271</v>
      </c>
    </row>
    <row r="39" spans="1:5" x14ac:dyDescent="0.25">
      <c r="A39" s="51">
        <v>1.1000000000000001</v>
      </c>
      <c r="B39" s="51">
        <v>10.933</v>
      </c>
      <c r="D39" s="51">
        <v>22</v>
      </c>
      <c r="E39" s="51">
        <v>1971</v>
      </c>
    </row>
    <row r="40" spans="1:5" x14ac:dyDescent="0.25">
      <c r="A40" s="51">
        <v>13.43333</v>
      </c>
      <c r="B40" s="51">
        <v>63.267000000000003</v>
      </c>
      <c r="D40" s="51">
        <v>239</v>
      </c>
      <c r="E40" s="51">
        <v>1633</v>
      </c>
    </row>
    <row r="41" spans="1:5" x14ac:dyDescent="0.25">
      <c r="A41" s="51">
        <v>2</v>
      </c>
      <c r="B41" s="51">
        <v>57.3</v>
      </c>
      <c r="D41" s="51">
        <v>38</v>
      </c>
      <c r="E41" s="51"/>
    </row>
    <row r="42" spans="1:5" x14ac:dyDescent="0.25">
      <c r="A42" s="51">
        <v>16.533329999999999</v>
      </c>
      <c r="B42" s="51"/>
      <c r="D42" s="51">
        <v>425</v>
      </c>
      <c r="E42" s="51"/>
    </row>
    <row r="43" spans="1:5" x14ac:dyDescent="0.25">
      <c r="A43" s="51">
        <v>1.433333</v>
      </c>
      <c r="B43" s="51"/>
      <c r="D43" s="51">
        <v>32</v>
      </c>
      <c r="E43" s="51"/>
    </row>
    <row r="44" spans="1:5" x14ac:dyDescent="0.25">
      <c r="A44" s="51">
        <v>9.8000000000000007</v>
      </c>
      <c r="B44" s="51"/>
      <c r="D44" s="51">
        <v>223</v>
      </c>
      <c r="E44" s="51"/>
    </row>
    <row r="45" spans="1:5" x14ac:dyDescent="0.25">
      <c r="A45" s="51">
        <v>35.666670000000003</v>
      </c>
      <c r="B45" s="51"/>
      <c r="D45" s="51">
        <v>591</v>
      </c>
      <c r="E45" s="51"/>
    </row>
    <row r="46" spans="1:5" x14ac:dyDescent="0.25">
      <c r="A46" s="51">
        <v>2.3666670000000001</v>
      </c>
      <c r="B46" s="51"/>
      <c r="D46" s="51">
        <v>30</v>
      </c>
      <c r="E46" s="51"/>
    </row>
    <row r="47" spans="1:5" x14ac:dyDescent="0.25">
      <c r="A47" s="51">
        <v>37.966670000000001</v>
      </c>
      <c r="B47" s="51"/>
      <c r="D47" s="51">
        <v>1515</v>
      </c>
      <c r="E47" s="51"/>
    </row>
    <row r="48" spans="1:5" x14ac:dyDescent="0.25">
      <c r="A48" s="51">
        <v>8.3333329999999997</v>
      </c>
      <c r="B48" s="51"/>
      <c r="D48" s="51">
        <v>263</v>
      </c>
      <c r="E48" s="51"/>
    </row>
    <row r="49" spans="1:5" x14ac:dyDescent="0.25">
      <c r="A49" s="51">
        <v>28</v>
      </c>
      <c r="B49" s="51"/>
      <c r="D49" s="51">
        <v>679</v>
      </c>
      <c r="E49" s="51"/>
    </row>
    <row r="50" spans="1:5" x14ac:dyDescent="0.25">
      <c r="A50" s="51">
        <v>45.1</v>
      </c>
      <c r="B50" s="51"/>
      <c r="D50" s="51">
        <v>1340</v>
      </c>
      <c r="E50" s="51"/>
    </row>
    <row r="51" spans="1:5" x14ac:dyDescent="0.25">
      <c r="A51" s="51">
        <v>23.533329999999999</v>
      </c>
      <c r="B51" s="51"/>
      <c r="D51" s="51">
        <v>726</v>
      </c>
      <c r="E51" s="51"/>
    </row>
    <row r="52" spans="1:5" x14ac:dyDescent="0.25">
      <c r="A52" s="51">
        <v>16.633330000000001</v>
      </c>
      <c r="B52" s="51"/>
      <c r="D52" s="51">
        <v>611</v>
      </c>
      <c r="E52" s="51"/>
    </row>
    <row r="53" spans="1:5" x14ac:dyDescent="0.25">
      <c r="A53" s="51">
        <v>6.4</v>
      </c>
      <c r="B53" s="51"/>
      <c r="D53" s="51">
        <v>82</v>
      </c>
      <c r="E53" s="51"/>
    </row>
    <row r="54" spans="1:5" x14ac:dyDescent="0.25">
      <c r="A54" s="51">
        <v>5.0999999999999996</v>
      </c>
      <c r="B54" s="51"/>
      <c r="D54" s="51">
        <v>76</v>
      </c>
      <c r="E54" s="51"/>
    </row>
    <row r="55" spans="1:5" x14ac:dyDescent="0.25">
      <c r="A55" s="51">
        <v>10.466670000000001</v>
      </c>
      <c r="B55" s="51"/>
      <c r="D55" s="51">
        <v>330</v>
      </c>
      <c r="E55" s="51"/>
    </row>
    <row r="56" spans="1:5" x14ac:dyDescent="0.25">
      <c r="A56" s="51">
        <v>5.1333330000000004</v>
      </c>
      <c r="B56" s="51"/>
      <c r="D56" s="51">
        <v>219</v>
      </c>
      <c r="E56" s="51"/>
    </row>
    <row r="57" spans="1:5" x14ac:dyDescent="0.25">
      <c r="A57" s="51">
        <v>10.133330000000001</v>
      </c>
      <c r="B57" s="51"/>
      <c r="D57" s="51">
        <v>437</v>
      </c>
      <c r="E57" s="51"/>
    </row>
    <row r="58" spans="1:5" x14ac:dyDescent="0.25">
      <c r="A58" s="51">
        <v>1.266667</v>
      </c>
      <c r="B58" s="51"/>
      <c r="D58" s="51">
        <v>13</v>
      </c>
      <c r="E58" s="51"/>
    </row>
    <row r="59" spans="1:5" x14ac:dyDescent="0.25">
      <c r="A59" s="51">
        <v>72.433329999999998</v>
      </c>
      <c r="B59" s="51"/>
      <c r="D59" s="51">
        <v>1993</v>
      </c>
      <c r="E59" s="51"/>
    </row>
    <row r="60" spans="1:5" x14ac:dyDescent="0.25">
      <c r="A60" s="51">
        <v>20.366669999999999</v>
      </c>
      <c r="B60" s="51"/>
      <c r="D60" s="51">
        <v>358</v>
      </c>
      <c r="E60" s="51"/>
    </row>
    <row r="61" spans="1:5" x14ac:dyDescent="0.25">
      <c r="A61" s="51">
        <v>11.533329999999999</v>
      </c>
      <c r="B61" s="51"/>
      <c r="D61" s="51">
        <v>217</v>
      </c>
      <c r="E61" s="51"/>
    </row>
    <row r="62" spans="1:5" x14ac:dyDescent="0.25">
      <c r="A62" s="51">
        <v>4.8</v>
      </c>
      <c r="B62" s="51"/>
      <c r="D62" s="51">
        <v>45</v>
      </c>
      <c r="E62" s="51"/>
    </row>
    <row r="63" spans="1:5" x14ac:dyDescent="0.25">
      <c r="A63" s="51">
        <v>7.5666669999999998</v>
      </c>
      <c r="B63" s="51"/>
      <c r="D63" s="51">
        <v>113</v>
      </c>
      <c r="E63" s="51"/>
    </row>
    <row r="64" spans="1:5" x14ac:dyDescent="0.25">
      <c r="A64" s="51">
        <v>18.66667</v>
      </c>
      <c r="B64" s="51"/>
      <c r="D64" s="51">
        <v>333</v>
      </c>
      <c r="E64" s="51"/>
    </row>
    <row r="65" spans="1:5" x14ac:dyDescent="0.25">
      <c r="A65" s="51">
        <v>21.366669999999999</v>
      </c>
      <c r="B65" s="51"/>
      <c r="D65" s="51">
        <v>666</v>
      </c>
      <c r="E65" s="51"/>
    </row>
    <row r="66" spans="1:5" x14ac:dyDescent="0.25">
      <c r="A66" s="51">
        <v>4</v>
      </c>
      <c r="B66" s="51"/>
      <c r="D66" s="51">
        <v>125</v>
      </c>
      <c r="E66" s="51"/>
    </row>
    <row r="67" spans="1:5" x14ac:dyDescent="0.25">
      <c r="A67" s="51">
        <v>5.766667</v>
      </c>
      <c r="B67" s="51"/>
      <c r="D67" s="51">
        <v>93</v>
      </c>
      <c r="E67" s="51"/>
    </row>
    <row r="68" spans="1:5" x14ac:dyDescent="0.25">
      <c r="A68" s="51">
        <v>37.866669999999999</v>
      </c>
      <c r="B68" s="51"/>
      <c r="D68" s="51">
        <v>1469</v>
      </c>
      <c r="E68" s="51"/>
    </row>
    <row r="69" spans="1:5" x14ac:dyDescent="0.25">
      <c r="A69" s="51">
        <v>7.733333</v>
      </c>
      <c r="B69" s="51"/>
      <c r="D69" s="51">
        <v>123</v>
      </c>
      <c r="E69" s="51"/>
    </row>
    <row r="70" spans="1:5" x14ac:dyDescent="0.25">
      <c r="A70" s="51">
        <v>18.533329999999999</v>
      </c>
      <c r="B70" s="51"/>
      <c r="D70" s="51">
        <v>384</v>
      </c>
      <c r="E70" s="51"/>
    </row>
    <row r="71" spans="1:5" x14ac:dyDescent="0.25">
      <c r="A71" s="51">
        <v>0.2</v>
      </c>
      <c r="B71" s="51"/>
      <c r="D71" s="51">
        <v>5</v>
      </c>
      <c r="E71" s="51"/>
    </row>
    <row r="72" spans="1:5" x14ac:dyDescent="0.25">
      <c r="A72" s="51">
        <v>15.3</v>
      </c>
      <c r="B72" s="51"/>
      <c r="D72" s="51">
        <v>246</v>
      </c>
      <c r="E72" s="51"/>
    </row>
    <row r="73" spans="1:5" x14ac:dyDescent="0.25">
      <c r="A73" s="51">
        <v>17.16667</v>
      </c>
      <c r="B73" s="51"/>
      <c r="D73" s="51">
        <v>294</v>
      </c>
      <c r="E73" s="51"/>
    </row>
    <row r="74" spans="1:5" x14ac:dyDescent="0.25">
      <c r="A74" s="51">
        <v>8.5</v>
      </c>
      <c r="B74" s="51"/>
      <c r="D74" s="51">
        <v>311</v>
      </c>
      <c r="E74" s="51"/>
    </row>
    <row r="75" spans="1:5" x14ac:dyDescent="0.25">
      <c r="A75" s="51">
        <v>0.2</v>
      </c>
      <c r="B75" s="51"/>
      <c r="D75" s="51">
        <v>7</v>
      </c>
      <c r="E75" s="51"/>
    </row>
    <row r="76" spans="1:5" x14ac:dyDescent="0.25">
      <c r="A76" s="51">
        <v>4.3666669999999996</v>
      </c>
      <c r="B76" s="51"/>
      <c r="D76" s="51">
        <v>22</v>
      </c>
      <c r="E76" s="51"/>
    </row>
    <row r="77" spans="1:5" x14ac:dyDescent="0.25">
      <c r="A77" s="51">
        <v>0.16666700000000001</v>
      </c>
      <c r="B77" s="51"/>
      <c r="D77" s="51">
        <v>3</v>
      </c>
      <c r="E77" s="51"/>
    </row>
    <row r="78" spans="1:5" x14ac:dyDescent="0.25">
      <c r="A78" s="51">
        <v>3.3333000000000002E-2</v>
      </c>
      <c r="B78" s="51"/>
      <c r="D78" s="51">
        <v>0</v>
      </c>
      <c r="E78" s="51"/>
    </row>
    <row r="79" spans="1:5" x14ac:dyDescent="0.25">
      <c r="A79" s="51">
        <v>58.1</v>
      </c>
      <c r="B79" s="51"/>
      <c r="D79" s="51">
        <v>801</v>
      </c>
      <c r="E79" s="51"/>
    </row>
    <row r="80" spans="1:5" x14ac:dyDescent="0.25">
      <c r="A80" s="51">
        <v>10.5</v>
      </c>
      <c r="B80" s="51"/>
      <c r="D80" s="51">
        <v>243</v>
      </c>
      <c r="E80" s="51"/>
    </row>
    <row r="81" spans="1:5" x14ac:dyDescent="0.25">
      <c r="A81" s="51">
        <v>9.1999999999999993</v>
      </c>
      <c r="B81" s="51"/>
      <c r="D81" s="51">
        <v>187</v>
      </c>
      <c r="E81" s="51"/>
    </row>
    <row r="82" spans="1:5" x14ac:dyDescent="0.25">
      <c r="A82" s="51">
        <v>1.433333</v>
      </c>
      <c r="B82" s="51"/>
      <c r="D82" s="51">
        <v>23</v>
      </c>
      <c r="E82" s="51"/>
    </row>
    <row r="83" spans="1:5" x14ac:dyDescent="0.25">
      <c r="A83" s="51">
        <v>7.9666670000000002</v>
      </c>
      <c r="B83" s="51"/>
      <c r="D83" s="51">
        <v>271</v>
      </c>
      <c r="E83" s="51"/>
    </row>
    <row r="84" spans="1:5" x14ac:dyDescent="0.25">
      <c r="A84" s="51">
        <v>9.5</v>
      </c>
      <c r="B84" s="51"/>
      <c r="D84" s="51">
        <v>190</v>
      </c>
      <c r="E84" s="51"/>
    </row>
    <row r="85" spans="1:5" x14ac:dyDescent="0.25">
      <c r="A85" s="51">
        <v>24.66667</v>
      </c>
      <c r="B85" s="51"/>
      <c r="D85" s="51">
        <v>508</v>
      </c>
      <c r="E85" s="51"/>
    </row>
    <row r="86" spans="1:5" x14ac:dyDescent="0.25">
      <c r="A86" s="51">
        <v>0.36666700000000002</v>
      </c>
      <c r="B86" s="51"/>
      <c r="D86" s="51">
        <v>6</v>
      </c>
      <c r="E86" s="51"/>
    </row>
    <row r="87" spans="1:5" x14ac:dyDescent="0.25">
      <c r="A87" s="51">
        <v>5.4666670000000002</v>
      </c>
      <c r="B87" s="51"/>
      <c r="D87" s="51">
        <v>60</v>
      </c>
      <c r="E87" s="51"/>
    </row>
    <row r="88" spans="1:5" x14ac:dyDescent="0.25">
      <c r="A88" s="51">
        <v>4.6333330000000004</v>
      </c>
      <c r="B88" s="51"/>
      <c r="D88" s="51">
        <v>143</v>
      </c>
      <c r="E88" s="51"/>
    </row>
    <row r="89" spans="1:5" x14ac:dyDescent="0.25">
      <c r="A89" s="51">
        <v>22.733329999999999</v>
      </c>
      <c r="B89" s="51"/>
      <c r="D89" s="51">
        <v>813</v>
      </c>
      <c r="E89" s="51"/>
    </row>
    <row r="90" spans="1:5" x14ac:dyDescent="0.25">
      <c r="A90" s="51">
        <v>30.233329999999999</v>
      </c>
      <c r="B90" s="51"/>
      <c r="D90" s="51">
        <v>713</v>
      </c>
      <c r="E90" s="51"/>
    </row>
    <row r="91" spans="1:5" x14ac:dyDescent="0.25">
      <c r="A91" s="51">
        <v>6.3</v>
      </c>
      <c r="B91" s="51"/>
      <c r="D91" s="51">
        <v>154</v>
      </c>
      <c r="E91" s="51"/>
    </row>
    <row r="92" spans="1:5" x14ac:dyDescent="0.25">
      <c r="A92" s="51">
        <v>12.76667</v>
      </c>
      <c r="B92" s="51"/>
      <c r="D92" s="51">
        <v>473</v>
      </c>
      <c r="E92" s="51"/>
    </row>
    <row r="93" spans="1:5" x14ac:dyDescent="0.25">
      <c r="A93" s="51">
        <v>1.233333</v>
      </c>
      <c r="B93" s="51"/>
      <c r="D93" s="51">
        <v>15</v>
      </c>
      <c r="E93" s="51"/>
    </row>
    <row r="94" spans="1:5" x14ac:dyDescent="0.25">
      <c r="A94" s="51">
        <v>1.1000000000000001</v>
      </c>
      <c r="B94" s="51"/>
      <c r="D94" s="51">
        <v>16</v>
      </c>
      <c r="E94" s="51"/>
    </row>
    <row r="95" spans="1:5" x14ac:dyDescent="0.25">
      <c r="A95" s="51">
        <v>27.8</v>
      </c>
      <c r="B95" s="51"/>
      <c r="D95" s="51">
        <v>334</v>
      </c>
      <c r="E95" s="51"/>
    </row>
    <row r="96" spans="1:5" x14ac:dyDescent="0.25">
      <c r="A96" s="51">
        <v>39.966670000000001</v>
      </c>
      <c r="B96" s="51"/>
      <c r="D96" s="51">
        <v>864</v>
      </c>
      <c r="E96" s="51"/>
    </row>
    <row r="97" spans="1:5" x14ac:dyDescent="0.25">
      <c r="A97" s="51">
        <v>8.3000000000000007</v>
      </c>
      <c r="B97" s="51"/>
      <c r="D97" s="51">
        <v>100</v>
      </c>
      <c r="E97" s="51"/>
    </row>
    <row r="98" spans="1:5" x14ac:dyDescent="0.25">
      <c r="A98" s="51">
        <v>5.8</v>
      </c>
      <c r="B98" s="51"/>
      <c r="D98" s="51">
        <v>350</v>
      </c>
      <c r="E98" s="51"/>
    </row>
    <row r="99" spans="1:5" x14ac:dyDescent="0.25">
      <c r="A99" s="51">
        <v>1.0333330000000001</v>
      </c>
      <c r="B99" s="51"/>
      <c r="D99" s="51">
        <v>15</v>
      </c>
      <c r="E99" s="51"/>
    </row>
    <row r="100" spans="1:5" x14ac:dyDescent="0.25">
      <c r="A100" s="51">
        <v>16.866669999999999</v>
      </c>
      <c r="B100" s="51"/>
      <c r="D100" s="51">
        <v>280</v>
      </c>
      <c r="E100" s="51"/>
    </row>
    <row r="101" spans="1:5" x14ac:dyDescent="0.25">
      <c r="A101" s="51">
        <v>9.1999999999999993</v>
      </c>
      <c r="B101" s="51"/>
      <c r="D101" s="51">
        <v>227</v>
      </c>
      <c r="E101" s="51"/>
    </row>
    <row r="102" spans="1:5" x14ac:dyDescent="0.25">
      <c r="A102" s="51">
        <v>10.5</v>
      </c>
      <c r="B102" s="51"/>
      <c r="D102" s="51">
        <v>139</v>
      </c>
      <c r="E102" s="51"/>
    </row>
    <row r="103" spans="1:5" x14ac:dyDescent="0.25">
      <c r="A103" s="51">
        <v>2.4</v>
      </c>
      <c r="B103" s="51"/>
      <c r="D103" s="51">
        <v>69</v>
      </c>
      <c r="E103" s="51"/>
    </row>
    <row r="104" spans="1:5" x14ac:dyDescent="0.25">
      <c r="A104" s="51">
        <v>2.1</v>
      </c>
      <c r="B104" s="51"/>
      <c r="D104" s="51">
        <v>24</v>
      </c>
      <c r="E104" s="51"/>
    </row>
    <row r="105" spans="1:5" x14ac:dyDescent="0.25">
      <c r="A105" s="51">
        <v>14.06667</v>
      </c>
      <c r="B105" s="51"/>
      <c r="D105" s="51">
        <v>311</v>
      </c>
      <c r="E105" s="51"/>
    </row>
    <row r="106" spans="1:5" x14ac:dyDescent="0.25">
      <c r="A106" s="51">
        <v>1.5</v>
      </c>
      <c r="B106" s="51"/>
      <c r="D106" s="51">
        <v>21</v>
      </c>
      <c r="E106" s="51"/>
    </row>
    <row r="107" spans="1:5" x14ac:dyDescent="0.25">
      <c r="A107" s="51">
        <v>3.6</v>
      </c>
      <c r="B107" s="51"/>
      <c r="D107" s="51">
        <v>62</v>
      </c>
      <c r="E107" s="51"/>
    </row>
    <row r="108" spans="1:5" x14ac:dyDescent="0.25">
      <c r="A108" s="51">
        <v>2.5</v>
      </c>
      <c r="B108" s="51"/>
      <c r="D108" s="51">
        <v>25</v>
      </c>
      <c r="E108" s="51"/>
    </row>
    <row r="109" spans="1:5" x14ac:dyDescent="0.25">
      <c r="A109" s="51">
        <v>3.5333329999999998</v>
      </c>
      <c r="B109" s="51"/>
      <c r="D109" s="51">
        <v>85</v>
      </c>
      <c r="E109" s="51"/>
    </row>
    <row r="110" spans="1:5" x14ac:dyDescent="0.25">
      <c r="A110" s="51">
        <v>7.8</v>
      </c>
      <c r="B110" s="51"/>
      <c r="D110" s="51">
        <v>227</v>
      </c>
      <c r="E110" s="51"/>
    </row>
    <row r="111" spans="1:5" x14ac:dyDescent="0.25">
      <c r="A111" s="51">
        <v>46.5</v>
      </c>
      <c r="B111" s="51"/>
      <c r="D111" s="51">
        <v>1918</v>
      </c>
      <c r="E111" s="51"/>
    </row>
    <row r="112" spans="1:5" x14ac:dyDescent="0.25">
      <c r="A112" s="51">
        <v>1.4666669999999999</v>
      </c>
      <c r="B112" s="51"/>
      <c r="D112" s="51">
        <v>4</v>
      </c>
      <c r="E112" s="51"/>
    </row>
    <row r="113" spans="1:5" x14ac:dyDescent="0.25">
      <c r="A113" s="51">
        <v>10.56667</v>
      </c>
      <c r="B113" s="51"/>
      <c r="D113" s="51">
        <v>257</v>
      </c>
      <c r="E113" s="51"/>
    </row>
    <row r="114" spans="1:5" x14ac:dyDescent="0.25">
      <c r="A114" s="51">
        <v>16.566669999999998</v>
      </c>
      <c r="B114" s="51"/>
      <c r="D114" s="51">
        <v>1014</v>
      </c>
      <c r="E114" s="51"/>
    </row>
    <row r="115" spans="1:5" x14ac:dyDescent="0.25">
      <c r="A115" s="51">
        <v>4.3</v>
      </c>
      <c r="B115" s="51"/>
      <c r="D115" s="51">
        <v>77</v>
      </c>
      <c r="E115" s="51"/>
    </row>
    <row r="116" spans="1:5" x14ac:dyDescent="0.25">
      <c r="A116" s="51">
        <v>1.7</v>
      </c>
      <c r="B116" s="51"/>
      <c r="D116" s="51">
        <v>43</v>
      </c>
      <c r="E116" s="51"/>
    </row>
    <row r="117" spans="1:5" x14ac:dyDescent="0.25">
      <c r="A117" s="51">
        <v>1.733333</v>
      </c>
      <c r="B117" s="51"/>
      <c r="D117" s="51">
        <v>29</v>
      </c>
      <c r="E117" s="51"/>
    </row>
    <row r="118" spans="1:5" x14ac:dyDescent="0.25">
      <c r="A118" s="51">
        <v>2.2999999999999998</v>
      </c>
      <c r="B118" s="51"/>
      <c r="D118" s="51">
        <v>76</v>
      </c>
      <c r="E118" s="51"/>
    </row>
    <row r="119" spans="1:5" x14ac:dyDescent="0.25">
      <c r="A119" s="51">
        <v>1.8333330000000001</v>
      </c>
      <c r="B119" s="51"/>
      <c r="D119" s="51">
        <v>44</v>
      </c>
      <c r="E119" s="51"/>
    </row>
    <row r="120" spans="1:5" x14ac:dyDescent="0.25">
      <c r="A120" s="51">
        <v>8.1</v>
      </c>
      <c r="B120" s="51"/>
      <c r="D120" s="51">
        <v>306</v>
      </c>
      <c r="E120" s="51"/>
    </row>
    <row r="121" spans="1:5" x14ac:dyDescent="0.25">
      <c r="A121" s="51">
        <v>7.6</v>
      </c>
      <c r="B121" s="51"/>
      <c r="D121" s="51">
        <v>181</v>
      </c>
      <c r="E121" s="51"/>
    </row>
    <row r="122" spans="1:5" x14ac:dyDescent="0.25">
      <c r="A122" s="51">
        <v>3.233333</v>
      </c>
      <c r="B122" s="51"/>
      <c r="D122" s="51">
        <v>40</v>
      </c>
      <c r="E122" s="51"/>
    </row>
    <row r="123" spans="1:5" x14ac:dyDescent="0.25">
      <c r="A123" s="51">
        <v>1.066667</v>
      </c>
      <c r="B123" s="51"/>
      <c r="D123" s="51">
        <v>5</v>
      </c>
      <c r="E123" s="51"/>
    </row>
    <row r="124" spans="1:5" x14ac:dyDescent="0.25">
      <c r="A124" s="51">
        <v>26.8</v>
      </c>
      <c r="B124" s="51"/>
      <c r="D124" s="51">
        <v>825</v>
      </c>
      <c r="E124" s="51"/>
    </row>
    <row r="125" spans="1:5" x14ac:dyDescent="0.25">
      <c r="A125" s="51">
        <v>68.533330000000007</v>
      </c>
      <c r="B125" s="51"/>
      <c r="D125" s="51">
        <v>4060</v>
      </c>
      <c r="E125" s="51"/>
    </row>
    <row r="126" spans="1:5" x14ac:dyDescent="0.25">
      <c r="A126" s="51">
        <v>38.033329999999999</v>
      </c>
      <c r="B126" s="51"/>
      <c r="D126" s="51">
        <v>1238</v>
      </c>
      <c r="E126" s="51"/>
    </row>
    <row r="127" spans="1:5" x14ac:dyDescent="0.25">
      <c r="A127" s="51">
        <v>15.66667</v>
      </c>
      <c r="B127" s="51"/>
      <c r="D127" s="51">
        <v>862</v>
      </c>
      <c r="E127" s="51"/>
    </row>
    <row r="128" spans="1:5" x14ac:dyDescent="0.25">
      <c r="A128" s="51">
        <v>4.6666670000000003</v>
      </c>
      <c r="B128" s="51"/>
      <c r="D128" s="51">
        <v>230</v>
      </c>
      <c r="E128" s="51"/>
    </row>
    <row r="129" spans="1:5" x14ac:dyDescent="0.25">
      <c r="A129" s="51">
        <v>15.8</v>
      </c>
      <c r="B129" s="51"/>
      <c r="D129" s="51">
        <v>483</v>
      </c>
      <c r="E129" s="51"/>
    </row>
    <row r="130" spans="1:5" x14ac:dyDescent="0.25">
      <c r="A130" s="51">
        <v>1.8333330000000001</v>
      </c>
      <c r="B130" s="51"/>
      <c r="D130" s="51">
        <v>32</v>
      </c>
      <c r="E130" s="51"/>
    </row>
    <row r="131" spans="1:5" x14ac:dyDescent="0.25">
      <c r="A131" s="51">
        <v>8.8000000000000007</v>
      </c>
      <c r="B131" s="51"/>
      <c r="D131" s="51">
        <v>309</v>
      </c>
      <c r="E131" s="51"/>
    </row>
    <row r="132" spans="1:5" x14ac:dyDescent="0.25">
      <c r="A132" s="51">
        <v>24.233329999999999</v>
      </c>
      <c r="B132" s="51"/>
      <c r="D132" s="51">
        <v>472</v>
      </c>
      <c r="E132" s="51"/>
    </row>
    <row r="133" spans="1:5" x14ac:dyDescent="0.25">
      <c r="A133" s="51">
        <v>21.466670000000001</v>
      </c>
      <c r="B133" s="51"/>
      <c r="D133" s="51">
        <v>559</v>
      </c>
      <c r="E133" s="51"/>
    </row>
    <row r="134" spans="1:5" x14ac:dyDescent="0.25">
      <c r="A134" s="51">
        <v>10.73333</v>
      </c>
      <c r="B134" s="51"/>
      <c r="D134" s="51">
        <v>242</v>
      </c>
      <c r="E134" s="51"/>
    </row>
    <row r="135" spans="1:5" x14ac:dyDescent="0.25">
      <c r="A135" s="51">
        <v>0.86666699999999997</v>
      </c>
      <c r="B135" s="51"/>
      <c r="D135" s="51">
        <v>11</v>
      </c>
      <c r="E135" s="51"/>
    </row>
    <row r="136" spans="1:5" x14ac:dyDescent="0.25">
      <c r="A136" s="51">
        <v>2.5333329999999998</v>
      </c>
      <c r="B136" s="51"/>
      <c r="D136" s="51">
        <v>38</v>
      </c>
      <c r="E136" s="51"/>
    </row>
    <row r="137" spans="1:5" x14ac:dyDescent="0.25">
      <c r="A137" s="51">
        <v>7.8666669999999996</v>
      </c>
      <c r="B137" s="51"/>
      <c r="D137" s="51">
        <v>281</v>
      </c>
      <c r="E137" s="51"/>
    </row>
    <row r="138" spans="1:5" x14ac:dyDescent="0.25">
      <c r="A138" s="51">
        <v>12.1</v>
      </c>
      <c r="B138" s="51"/>
      <c r="D138" s="51">
        <v>251</v>
      </c>
      <c r="E138" s="51"/>
    </row>
    <row r="139" spans="1:5" x14ac:dyDescent="0.25">
      <c r="A139" s="51">
        <v>11.5</v>
      </c>
      <c r="B139" s="51"/>
      <c r="D139" s="51">
        <v>399</v>
      </c>
      <c r="E139" s="51"/>
    </row>
    <row r="140" spans="1:5" x14ac:dyDescent="0.25">
      <c r="A140" s="51">
        <v>13.23333</v>
      </c>
      <c r="B140" s="51"/>
      <c r="D140" s="51">
        <v>179</v>
      </c>
      <c r="E140" s="51"/>
    </row>
    <row r="141" spans="1:5" x14ac:dyDescent="0.25">
      <c r="A141" s="51">
        <v>8.3333329999999997</v>
      </c>
      <c r="B141" s="51"/>
      <c r="D141" s="51">
        <v>444</v>
      </c>
      <c r="E141" s="51"/>
    </row>
    <row r="142" spans="1:5" x14ac:dyDescent="0.25">
      <c r="A142" s="51">
        <v>78.466669999999993</v>
      </c>
      <c r="B142" s="51"/>
      <c r="D142" s="51">
        <v>2503</v>
      </c>
      <c r="E142" s="51"/>
    </row>
    <row r="143" spans="1:5" x14ac:dyDescent="0.25">
      <c r="A143" s="51">
        <v>2.4333330000000002</v>
      </c>
      <c r="B143" s="51"/>
      <c r="D143" s="51">
        <v>62</v>
      </c>
      <c r="E143" s="51"/>
    </row>
    <row r="144" spans="1:5" x14ac:dyDescent="0.25">
      <c r="A144" s="51">
        <v>9.4666669999999993</v>
      </c>
      <c r="B144" s="51"/>
      <c r="D144" s="51">
        <v>186</v>
      </c>
      <c r="E144" s="51"/>
    </row>
    <row r="145" spans="1:5" x14ac:dyDescent="0.25">
      <c r="A145" s="51">
        <v>17.7</v>
      </c>
      <c r="B145" s="51"/>
      <c r="D145" s="51">
        <v>459</v>
      </c>
      <c r="E145" s="51"/>
    </row>
    <row r="146" spans="1:5" x14ac:dyDescent="0.25">
      <c r="A146" s="51">
        <v>32.133330000000001</v>
      </c>
      <c r="B146" s="51"/>
      <c r="D146" s="51">
        <v>959</v>
      </c>
      <c r="E146" s="51"/>
    </row>
    <row r="147" spans="1:5" x14ac:dyDescent="0.25">
      <c r="A147" s="51">
        <v>137.19999999999999</v>
      </c>
      <c r="B147" s="51"/>
      <c r="D147" s="51">
        <v>5072</v>
      </c>
      <c r="E147" s="51"/>
    </row>
    <row r="148" spans="1:5" x14ac:dyDescent="0.25">
      <c r="A148" s="51">
        <v>43.866669999999999</v>
      </c>
      <c r="B148" s="51"/>
      <c r="D148" s="51">
        <v>960</v>
      </c>
      <c r="E148" s="51"/>
    </row>
    <row r="149" spans="1:5" x14ac:dyDescent="0.25">
      <c r="A149" s="51">
        <v>22</v>
      </c>
      <c r="B149" s="51"/>
      <c r="D149" s="51">
        <v>764</v>
      </c>
      <c r="E149" s="51"/>
    </row>
    <row r="150" spans="1:5" x14ac:dyDescent="0.25">
      <c r="A150" s="51">
        <v>15.56667</v>
      </c>
      <c r="B150" s="51"/>
      <c r="D150" s="51">
        <v>561</v>
      </c>
      <c r="E150" s="51"/>
    </row>
    <row r="151" spans="1:5" x14ac:dyDescent="0.25">
      <c r="A151" s="51">
        <v>19.533329999999999</v>
      </c>
      <c r="B151" s="51"/>
      <c r="D151" s="51">
        <v>1201</v>
      </c>
      <c r="E151" s="51"/>
    </row>
    <row r="152" spans="1:5" x14ac:dyDescent="0.25">
      <c r="A152" s="51">
        <v>4.7</v>
      </c>
      <c r="B152" s="51"/>
      <c r="D152" s="51">
        <v>112</v>
      </c>
      <c r="E152" s="51"/>
    </row>
    <row r="153" spans="1:5" x14ac:dyDescent="0.25">
      <c r="A153" s="51">
        <v>59.766669999999998</v>
      </c>
      <c r="B153" s="51"/>
      <c r="D153" s="51">
        <v>899</v>
      </c>
      <c r="E153" s="51"/>
    </row>
    <row r="154" spans="1:5" x14ac:dyDescent="0.25">
      <c r="A154" s="51">
        <v>5.266667</v>
      </c>
      <c r="B154" s="51"/>
      <c r="D154" s="51">
        <v>10</v>
      </c>
      <c r="E154" s="51"/>
    </row>
    <row r="155" spans="1:5" x14ac:dyDescent="0.25">
      <c r="A155" s="51">
        <v>12.866669999999999</v>
      </c>
      <c r="B155" s="51"/>
      <c r="D155" s="51">
        <v>238</v>
      </c>
      <c r="E155" s="51"/>
    </row>
    <row r="156" spans="1:5" x14ac:dyDescent="0.25">
      <c r="A156" s="51">
        <v>4.5</v>
      </c>
      <c r="B156" s="51"/>
      <c r="D156" s="51">
        <v>112</v>
      </c>
      <c r="E156" s="51"/>
    </row>
    <row r="157" spans="1:5" x14ac:dyDescent="0.25">
      <c r="A157" s="51">
        <v>3.8333330000000001</v>
      </c>
      <c r="B157" s="51"/>
      <c r="D157" s="51">
        <v>164</v>
      </c>
      <c r="E157" s="51"/>
    </row>
    <row r="158" spans="1:5" x14ac:dyDescent="0.25">
      <c r="A158" s="51">
        <v>6.733333</v>
      </c>
      <c r="B158" s="51"/>
      <c r="D158" s="51">
        <v>115</v>
      </c>
      <c r="E158" s="51"/>
    </row>
    <row r="159" spans="1:5" x14ac:dyDescent="0.25">
      <c r="A159" s="51">
        <v>1.433333</v>
      </c>
      <c r="B159" s="51"/>
      <c r="D159" s="51">
        <v>38</v>
      </c>
      <c r="E159" s="51"/>
    </row>
    <row r="160" spans="1:5" x14ac:dyDescent="0.25">
      <c r="A160" s="51">
        <v>83.8</v>
      </c>
      <c r="B160" s="51"/>
      <c r="D160" s="51">
        <v>2026</v>
      </c>
      <c r="E160" s="51"/>
    </row>
    <row r="161" spans="1:5" x14ac:dyDescent="0.25">
      <c r="A161" s="51">
        <v>17.733329999999999</v>
      </c>
      <c r="B161" s="51"/>
      <c r="D161" s="51">
        <v>245</v>
      </c>
      <c r="E161" s="51"/>
    </row>
    <row r="162" spans="1:5" x14ac:dyDescent="0.25">
      <c r="A162" s="51">
        <v>13.366669999999999</v>
      </c>
      <c r="B162" s="51"/>
      <c r="D162" s="51">
        <v>344</v>
      </c>
      <c r="E162" s="51"/>
    </row>
    <row r="163" spans="1:5" x14ac:dyDescent="0.25">
      <c r="A163" s="51">
        <v>13.43333</v>
      </c>
      <c r="B163" s="51"/>
      <c r="D163" s="51">
        <v>104</v>
      </c>
      <c r="E163" s="51"/>
    </row>
    <row r="164" spans="1:5" x14ac:dyDescent="0.25">
      <c r="A164" s="51">
        <v>0.93333299999999997</v>
      </c>
      <c r="B164" s="51"/>
      <c r="D164" s="51">
        <v>10</v>
      </c>
      <c r="E164" s="51"/>
    </row>
    <row r="165" spans="1:5" x14ac:dyDescent="0.25">
      <c r="A165" s="51">
        <v>1.9666669999999999</v>
      </c>
      <c r="B165" s="51"/>
      <c r="D165" s="51">
        <v>43</v>
      </c>
      <c r="E165" s="51"/>
    </row>
    <row r="166" spans="1:5" x14ac:dyDescent="0.25">
      <c r="A166" s="51">
        <v>2.7</v>
      </c>
      <c r="B166" s="51"/>
      <c r="D166" s="51">
        <v>75</v>
      </c>
      <c r="E166" s="51"/>
    </row>
    <row r="167" spans="1:5" x14ac:dyDescent="0.25">
      <c r="A167" s="51">
        <v>4.9666670000000002</v>
      </c>
      <c r="B167" s="51"/>
      <c r="D167" s="51">
        <v>142</v>
      </c>
      <c r="E167" s="51"/>
    </row>
    <row r="168" spans="1:5" x14ac:dyDescent="0.25">
      <c r="A168" s="51">
        <v>18.966670000000001</v>
      </c>
      <c r="B168" s="51"/>
      <c r="D168" s="51">
        <v>450</v>
      </c>
      <c r="E168" s="51"/>
    </row>
    <row r="169" spans="1:5" x14ac:dyDescent="0.25">
      <c r="A169" s="51">
        <v>18.33333</v>
      </c>
      <c r="B169" s="51"/>
      <c r="D169" s="51">
        <v>494</v>
      </c>
      <c r="E169" s="51"/>
    </row>
    <row r="170" spans="1:5" x14ac:dyDescent="0.25">
      <c r="A170" s="51">
        <v>4.8</v>
      </c>
      <c r="B170" s="51"/>
      <c r="D170" s="51">
        <v>105</v>
      </c>
      <c r="E170" s="51"/>
    </row>
    <row r="171" spans="1:5" x14ac:dyDescent="0.25">
      <c r="A171" s="51">
        <v>41.766669999999998</v>
      </c>
      <c r="B171" s="51"/>
      <c r="D171" s="51">
        <v>413</v>
      </c>
      <c r="E171" s="51"/>
    </row>
    <row r="172" spans="1:5" x14ac:dyDescent="0.25">
      <c r="A172" s="51">
        <v>30.6</v>
      </c>
      <c r="B172" s="51"/>
      <c r="D172" s="51">
        <v>492</v>
      </c>
      <c r="E172" s="51"/>
    </row>
    <row r="173" spans="1:5" x14ac:dyDescent="0.25">
      <c r="A173" s="51">
        <v>4.6666670000000003</v>
      </c>
      <c r="B173" s="51"/>
      <c r="D173" s="51">
        <v>42</v>
      </c>
      <c r="E173" s="5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2C6DE-437F-4446-975E-070DB7C1E105}">
  <sheetPr>
    <tabColor theme="9" tint="0.79998168889431442"/>
  </sheetPr>
  <dimension ref="A1:AO24"/>
  <sheetViews>
    <sheetView workbookViewId="0">
      <selection activeCell="G24" sqref="G24"/>
    </sheetView>
  </sheetViews>
  <sheetFormatPr defaultRowHeight="15" x14ac:dyDescent="0.25"/>
  <cols>
    <col min="1" max="1" width="23.5703125" bestFit="1" customWidth="1"/>
  </cols>
  <sheetData>
    <row r="1" spans="1:41" x14ac:dyDescent="0.25">
      <c r="A1" s="171" t="s">
        <v>156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  <c r="T1" s="171"/>
      <c r="U1" s="171"/>
      <c r="V1" s="171"/>
      <c r="W1" s="171"/>
      <c r="X1" s="171"/>
      <c r="Y1" s="171"/>
      <c r="Z1" s="171"/>
      <c r="AA1" s="171"/>
      <c r="AB1" s="171"/>
      <c r="AC1" s="171"/>
      <c r="AD1" s="171"/>
      <c r="AE1" s="171"/>
      <c r="AF1" s="171"/>
      <c r="AG1" s="171"/>
      <c r="AH1" s="171"/>
      <c r="AI1" s="171"/>
      <c r="AJ1" s="171"/>
      <c r="AK1" s="171"/>
      <c r="AL1" s="171"/>
      <c r="AM1" s="171"/>
      <c r="AN1" s="171"/>
      <c r="AO1" s="171"/>
    </row>
    <row r="2" spans="1:41" x14ac:dyDescent="0.25">
      <c r="A2" s="2" t="s">
        <v>1</v>
      </c>
      <c r="B2" s="169" t="s">
        <v>6</v>
      </c>
      <c r="C2" s="169"/>
      <c r="D2" s="169"/>
      <c r="E2" s="169"/>
      <c r="F2" s="169"/>
      <c r="G2" s="169"/>
      <c r="H2" s="169"/>
      <c r="I2" s="169"/>
      <c r="J2" s="169"/>
      <c r="K2" s="169"/>
      <c r="L2" s="170" t="s">
        <v>157</v>
      </c>
      <c r="M2" s="170"/>
      <c r="N2" s="170"/>
      <c r="O2" s="170"/>
      <c r="P2" s="170"/>
      <c r="Q2" s="170"/>
      <c r="R2" s="170"/>
      <c r="S2" s="170"/>
      <c r="T2" s="170"/>
      <c r="U2" s="170"/>
      <c r="V2" s="169" t="s">
        <v>158</v>
      </c>
      <c r="W2" s="169"/>
      <c r="X2" s="169"/>
      <c r="Y2" s="169"/>
      <c r="Z2" s="169"/>
      <c r="AA2" s="169"/>
      <c r="AB2" s="169"/>
      <c r="AC2" s="169"/>
      <c r="AD2" s="169"/>
      <c r="AE2" s="169"/>
      <c r="AF2" s="170" t="s">
        <v>159</v>
      </c>
      <c r="AG2" s="170"/>
      <c r="AH2" s="170"/>
      <c r="AI2" s="170"/>
      <c r="AJ2" s="170"/>
      <c r="AK2" s="170"/>
      <c r="AL2" s="170"/>
      <c r="AM2" s="170"/>
      <c r="AN2" s="170"/>
      <c r="AO2" s="170"/>
    </row>
    <row r="3" spans="1:41" x14ac:dyDescent="0.25">
      <c r="A3" s="9">
        <v>0</v>
      </c>
      <c r="B3" s="49">
        <v>0</v>
      </c>
      <c r="C3" s="49">
        <v>0</v>
      </c>
      <c r="D3" s="49">
        <v>0</v>
      </c>
      <c r="E3" s="49">
        <v>0</v>
      </c>
      <c r="F3" s="49">
        <v>0</v>
      </c>
      <c r="G3" s="49">
        <v>0</v>
      </c>
      <c r="H3" s="49">
        <v>0</v>
      </c>
      <c r="I3" s="49">
        <v>0</v>
      </c>
      <c r="J3" s="49">
        <v>0</v>
      </c>
      <c r="K3" s="4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49">
        <v>0</v>
      </c>
      <c r="W3" s="49">
        <v>0</v>
      </c>
      <c r="X3" s="49">
        <v>0</v>
      </c>
      <c r="Y3" s="49">
        <v>0</v>
      </c>
      <c r="Z3" s="49">
        <v>0</v>
      </c>
      <c r="AA3" s="49">
        <v>0</v>
      </c>
      <c r="AB3" s="49">
        <v>0</v>
      </c>
      <c r="AC3" s="49">
        <v>0</v>
      </c>
      <c r="AD3" s="49">
        <v>0</v>
      </c>
      <c r="AE3" s="4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</row>
    <row r="4" spans="1:41" x14ac:dyDescent="0.25">
      <c r="A4" s="9">
        <v>8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9">
        <v>9</v>
      </c>
      <c r="M4" s="9">
        <v>9</v>
      </c>
      <c r="N4" s="9">
        <v>9</v>
      </c>
      <c r="O4" s="9">
        <v>9</v>
      </c>
      <c r="P4" s="9">
        <v>9</v>
      </c>
      <c r="Q4" s="9">
        <v>9</v>
      </c>
      <c r="R4" s="9">
        <v>9</v>
      </c>
      <c r="S4" s="9">
        <v>9</v>
      </c>
      <c r="T4" s="9">
        <v>9</v>
      </c>
      <c r="U4" s="9">
        <v>9</v>
      </c>
      <c r="V4" s="49">
        <v>9</v>
      </c>
      <c r="W4" s="49">
        <v>9</v>
      </c>
      <c r="X4" s="49">
        <v>9</v>
      </c>
      <c r="Y4" s="49">
        <v>9</v>
      </c>
      <c r="Z4" s="49">
        <v>9</v>
      </c>
      <c r="AA4" s="49">
        <v>9</v>
      </c>
      <c r="AB4" s="49">
        <v>9</v>
      </c>
      <c r="AC4" s="49">
        <v>9</v>
      </c>
      <c r="AD4" s="49">
        <v>9</v>
      </c>
      <c r="AE4" s="49">
        <v>9</v>
      </c>
      <c r="AF4" s="9">
        <v>9</v>
      </c>
      <c r="AG4" s="9">
        <v>9</v>
      </c>
      <c r="AH4" s="9">
        <v>9</v>
      </c>
      <c r="AI4" s="9">
        <v>9</v>
      </c>
      <c r="AJ4" s="9">
        <v>9</v>
      </c>
      <c r="AK4" s="9">
        <v>9</v>
      </c>
      <c r="AL4" s="9">
        <v>9</v>
      </c>
      <c r="AM4" s="9">
        <v>9</v>
      </c>
      <c r="AN4" s="9">
        <v>9</v>
      </c>
      <c r="AO4" s="9">
        <v>9</v>
      </c>
    </row>
    <row r="5" spans="1:41" x14ac:dyDescent="0.25">
      <c r="A5" s="9">
        <v>9</v>
      </c>
      <c r="B5" s="49">
        <v>16</v>
      </c>
      <c r="C5" s="49">
        <v>9</v>
      </c>
      <c r="D5" s="49">
        <v>16</v>
      </c>
      <c r="E5" s="49">
        <v>0</v>
      </c>
      <c r="F5" s="49">
        <v>9</v>
      </c>
      <c r="G5" s="49">
        <v>9</v>
      </c>
      <c r="H5" s="49">
        <v>0</v>
      </c>
      <c r="I5" s="49">
        <v>0</v>
      </c>
      <c r="J5" s="49">
        <v>9</v>
      </c>
      <c r="K5" s="49">
        <v>0</v>
      </c>
      <c r="L5" s="9">
        <v>9</v>
      </c>
      <c r="M5" s="9">
        <v>9</v>
      </c>
      <c r="N5" s="9">
        <v>9</v>
      </c>
      <c r="O5" s="9">
        <v>12</v>
      </c>
      <c r="P5" s="9">
        <v>12</v>
      </c>
      <c r="Q5" s="9">
        <v>9</v>
      </c>
      <c r="R5" s="9">
        <v>9</v>
      </c>
      <c r="S5" s="9">
        <v>9</v>
      </c>
      <c r="T5" s="9">
        <v>9</v>
      </c>
      <c r="U5" s="9">
        <v>9</v>
      </c>
      <c r="V5" s="49">
        <v>12</v>
      </c>
      <c r="W5" s="49">
        <v>12</v>
      </c>
      <c r="X5" s="49">
        <v>12</v>
      </c>
      <c r="Y5" s="49">
        <v>12</v>
      </c>
      <c r="Z5" s="49">
        <v>12</v>
      </c>
      <c r="AA5" s="49">
        <v>12</v>
      </c>
      <c r="AB5" s="49">
        <v>12</v>
      </c>
      <c r="AC5" s="49">
        <v>12</v>
      </c>
      <c r="AD5" s="49">
        <v>12</v>
      </c>
      <c r="AE5" s="49">
        <v>12</v>
      </c>
      <c r="AF5" s="9">
        <v>12</v>
      </c>
      <c r="AG5" s="9">
        <v>12</v>
      </c>
      <c r="AH5" s="9">
        <v>12</v>
      </c>
      <c r="AI5" s="9">
        <v>12</v>
      </c>
      <c r="AJ5" s="9">
        <v>12</v>
      </c>
      <c r="AK5" s="9">
        <v>12</v>
      </c>
      <c r="AL5" s="9">
        <v>12</v>
      </c>
      <c r="AM5" s="9">
        <v>12</v>
      </c>
      <c r="AN5" s="9">
        <v>12</v>
      </c>
      <c r="AO5" s="9">
        <v>12</v>
      </c>
    </row>
    <row r="6" spans="1:41" x14ac:dyDescent="0.25">
      <c r="A6" s="9">
        <v>10</v>
      </c>
      <c r="B6" s="49"/>
      <c r="C6" s="49"/>
      <c r="D6" s="49"/>
      <c r="E6" s="49"/>
      <c r="F6" s="49"/>
      <c r="G6" s="49"/>
      <c r="H6" s="49"/>
      <c r="I6" s="49"/>
      <c r="J6" s="49"/>
      <c r="K6" s="49"/>
      <c r="L6" s="9">
        <v>20</v>
      </c>
      <c r="M6" s="9">
        <v>20</v>
      </c>
      <c r="N6" s="9">
        <v>25</v>
      </c>
      <c r="O6" s="9">
        <v>25</v>
      </c>
      <c r="P6" s="9">
        <v>20</v>
      </c>
      <c r="Q6" s="9">
        <v>30</v>
      </c>
      <c r="R6" s="9">
        <v>34.840000000000003</v>
      </c>
      <c r="S6" s="9">
        <v>12</v>
      </c>
      <c r="T6" s="9">
        <v>18</v>
      </c>
      <c r="U6" s="9">
        <v>30</v>
      </c>
      <c r="V6" s="49">
        <v>12</v>
      </c>
      <c r="W6" s="49">
        <v>12</v>
      </c>
      <c r="X6" s="49">
        <v>12</v>
      </c>
      <c r="Y6" s="49">
        <v>12</v>
      </c>
      <c r="Z6" s="49">
        <v>12</v>
      </c>
      <c r="AA6" s="49">
        <v>12</v>
      </c>
      <c r="AB6" s="49">
        <v>12</v>
      </c>
      <c r="AC6" s="49">
        <v>16</v>
      </c>
      <c r="AD6" s="49">
        <v>16</v>
      </c>
      <c r="AE6" s="49">
        <v>16</v>
      </c>
      <c r="AF6" s="9">
        <v>16</v>
      </c>
      <c r="AG6" s="9">
        <v>16</v>
      </c>
      <c r="AH6" s="9">
        <v>16</v>
      </c>
      <c r="AI6" s="9">
        <v>16</v>
      </c>
      <c r="AJ6" s="9">
        <v>20</v>
      </c>
      <c r="AK6" s="9">
        <v>20</v>
      </c>
      <c r="AL6" s="9">
        <v>16</v>
      </c>
      <c r="AM6" s="9">
        <v>16</v>
      </c>
      <c r="AN6" s="9">
        <v>16</v>
      </c>
      <c r="AO6" s="9">
        <v>16</v>
      </c>
    </row>
    <row r="7" spans="1:41" x14ac:dyDescent="0.25">
      <c r="A7" s="9">
        <v>12</v>
      </c>
      <c r="B7" s="49">
        <v>25</v>
      </c>
      <c r="C7" s="49">
        <v>12</v>
      </c>
      <c r="D7" s="49">
        <v>16</v>
      </c>
      <c r="E7" s="49">
        <v>0</v>
      </c>
      <c r="F7" s="49">
        <v>12</v>
      </c>
      <c r="G7" s="49">
        <v>9</v>
      </c>
      <c r="H7" s="49">
        <v>0</v>
      </c>
      <c r="I7" s="49">
        <v>0</v>
      </c>
      <c r="J7" s="49">
        <v>25</v>
      </c>
      <c r="K7" s="49">
        <v>9</v>
      </c>
      <c r="L7" s="9">
        <v>40.92</v>
      </c>
      <c r="M7" s="9">
        <v>27.26</v>
      </c>
      <c r="N7" s="9">
        <v>35</v>
      </c>
      <c r="O7" s="9">
        <v>41.34</v>
      </c>
      <c r="P7" s="9">
        <v>42.35</v>
      </c>
      <c r="Q7" s="9">
        <v>25</v>
      </c>
      <c r="R7" s="9">
        <v>31.2</v>
      </c>
      <c r="S7" s="9">
        <v>24</v>
      </c>
      <c r="T7" s="9">
        <v>26</v>
      </c>
      <c r="U7" s="9">
        <v>24.75</v>
      </c>
      <c r="V7" s="49">
        <v>25</v>
      </c>
      <c r="W7" s="49">
        <v>20</v>
      </c>
      <c r="X7" s="49">
        <v>16</v>
      </c>
      <c r="Y7" s="49">
        <v>20</v>
      </c>
      <c r="Z7" s="49">
        <v>20</v>
      </c>
      <c r="AA7" s="49">
        <v>20</v>
      </c>
      <c r="AB7" s="49">
        <v>25</v>
      </c>
      <c r="AC7" s="49">
        <v>20</v>
      </c>
      <c r="AD7" s="49">
        <v>20</v>
      </c>
      <c r="AE7" s="49">
        <v>20</v>
      </c>
      <c r="AF7" s="9">
        <v>25</v>
      </c>
      <c r="AG7" s="9">
        <v>30</v>
      </c>
      <c r="AH7" s="9">
        <v>25</v>
      </c>
      <c r="AI7" s="9">
        <v>25</v>
      </c>
      <c r="AJ7" s="9">
        <v>30</v>
      </c>
      <c r="AK7" s="9">
        <v>25</v>
      </c>
      <c r="AL7" s="9">
        <v>30</v>
      </c>
      <c r="AM7" s="9">
        <v>25</v>
      </c>
      <c r="AN7" s="9">
        <v>30</v>
      </c>
      <c r="AO7" s="9">
        <v>25</v>
      </c>
    </row>
    <row r="8" spans="1:41" x14ac:dyDescent="0.25">
      <c r="A8" s="9">
        <v>13</v>
      </c>
      <c r="B8" s="49"/>
      <c r="C8" s="49"/>
      <c r="D8" s="49"/>
      <c r="E8" s="49"/>
      <c r="F8" s="49"/>
      <c r="G8" s="49"/>
      <c r="H8" s="49"/>
      <c r="I8" s="49"/>
      <c r="J8" s="49"/>
      <c r="K8" s="49"/>
      <c r="L8" s="9">
        <v>37.44</v>
      </c>
      <c r="M8" s="9">
        <v>40.299999999999997</v>
      </c>
      <c r="N8" s="9">
        <v>48.1</v>
      </c>
      <c r="O8" s="9">
        <v>41.25</v>
      </c>
      <c r="P8" s="9">
        <v>43.8</v>
      </c>
      <c r="Q8" s="9">
        <v>33</v>
      </c>
      <c r="R8" s="9">
        <v>44.85</v>
      </c>
      <c r="S8" s="9">
        <v>20.8</v>
      </c>
      <c r="T8" s="9">
        <v>33.479999999999997</v>
      </c>
      <c r="U8" s="9">
        <v>30.38</v>
      </c>
      <c r="V8" s="49">
        <v>30</v>
      </c>
      <c r="W8" s="49">
        <v>30</v>
      </c>
      <c r="X8" s="49">
        <v>37.799999999999997</v>
      </c>
      <c r="Y8" s="49">
        <v>20</v>
      </c>
      <c r="Z8" s="49">
        <v>36</v>
      </c>
      <c r="AA8" s="49">
        <v>25</v>
      </c>
      <c r="AB8" s="49">
        <v>30</v>
      </c>
      <c r="AC8" s="49">
        <v>20</v>
      </c>
      <c r="AD8" s="49">
        <v>36</v>
      </c>
      <c r="AE8" s="49">
        <v>27.5</v>
      </c>
      <c r="AF8" s="9">
        <v>45.5</v>
      </c>
      <c r="AG8" s="9">
        <v>49</v>
      </c>
      <c r="AH8" s="9">
        <v>45.5</v>
      </c>
      <c r="AI8" s="9">
        <v>39</v>
      </c>
      <c r="AJ8" s="9">
        <v>43.8</v>
      </c>
      <c r="AK8" s="9">
        <v>45</v>
      </c>
      <c r="AL8" s="9">
        <v>45.5</v>
      </c>
      <c r="AM8" s="9">
        <v>40.799999999999997</v>
      </c>
      <c r="AN8" s="9">
        <v>51.8</v>
      </c>
      <c r="AO8" s="9">
        <v>49</v>
      </c>
    </row>
    <row r="9" spans="1:41" x14ac:dyDescent="0.25">
      <c r="A9" s="9">
        <v>14</v>
      </c>
      <c r="B9" s="49">
        <v>34.799999999999997</v>
      </c>
      <c r="C9" s="49">
        <v>53.3</v>
      </c>
      <c r="D9" s="49">
        <v>25</v>
      </c>
      <c r="E9" s="49">
        <v>12</v>
      </c>
      <c r="F9" s="49">
        <v>25</v>
      </c>
      <c r="G9" s="49">
        <v>26.46</v>
      </c>
      <c r="H9" s="49">
        <v>36.04</v>
      </c>
      <c r="I9" s="49">
        <v>36.5</v>
      </c>
      <c r="J9" s="49">
        <v>45.43</v>
      </c>
      <c r="K9" s="49">
        <v>26.1</v>
      </c>
      <c r="L9" s="9">
        <v>64.599999999999994</v>
      </c>
      <c r="M9" s="9">
        <v>54</v>
      </c>
      <c r="N9" s="9">
        <v>70</v>
      </c>
      <c r="O9" s="9">
        <v>60</v>
      </c>
      <c r="P9" s="9">
        <v>80</v>
      </c>
      <c r="Q9" s="9">
        <v>34.799999999999997</v>
      </c>
      <c r="R9" s="9">
        <v>65</v>
      </c>
      <c r="S9" s="9">
        <v>32.450000000000003</v>
      </c>
      <c r="T9" s="9">
        <v>36.6</v>
      </c>
      <c r="U9" s="9">
        <v>47.6</v>
      </c>
      <c r="V9" s="49">
        <v>41.58</v>
      </c>
      <c r="W9" s="49">
        <v>32.76</v>
      </c>
      <c r="X9" s="49">
        <v>46.2</v>
      </c>
      <c r="Y9" s="49">
        <v>30.74</v>
      </c>
      <c r="Z9" s="49">
        <v>42.78</v>
      </c>
      <c r="AA9" s="49">
        <v>38.86</v>
      </c>
      <c r="AB9" s="49">
        <v>44.85</v>
      </c>
      <c r="AC9" s="49">
        <v>34.1</v>
      </c>
      <c r="AD9" s="49">
        <v>37.799999999999997</v>
      </c>
      <c r="AE9" s="49">
        <v>31.86</v>
      </c>
      <c r="AF9" s="9">
        <v>49.64</v>
      </c>
      <c r="AG9" s="9">
        <v>66.400000000000006</v>
      </c>
      <c r="AH9" s="9">
        <v>63.96</v>
      </c>
      <c r="AI9" s="9">
        <v>48.96</v>
      </c>
      <c r="AJ9" s="9">
        <v>63.91</v>
      </c>
      <c r="AK9" s="9">
        <v>64.739999999999995</v>
      </c>
      <c r="AL9" s="9">
        <v>49.68</v>
      </c>
      <c r="AM9" s="9">
        <v>50.4</v>
      </c>
      <c r="AN9" s="9">
        <v>65.599999999999994</v>
      </c>
      <c r="AO9" s="9">
        <v>58.52</v>
      </c>
    </row>
    <row r="10" spans="1:41" x14ac:dyDescent="0.25">
      <c r="A10" s="9">
        <v>15</v>
      </c>
      <c r="B10" s="49"/>
      <c r="C10" s="49"/>
      <c r="D10" s="49"/>
      <c r="E10" s="49"/>
      <c r="F10" s="49"/>
      <c r="G10" s="49"/>
      <c r="H10" s="49"/>
      <c r="I10" s="49"/>
      <c r="J10" s="49"/>
      <c r="K10" s="49"/>
      <c r="L10" s="9">
        <v>85.5</v>
      </c>
      <c r="M10" s="9">
        <v>56.96</v>
      </c>
      <c r="N10" s="5">
        <v>83.7</v>
      </c>
      <c r="O10" s="9">
        <v>74.88</v>
      </c>
      <c r="P10" s="9">
        <v>100.8</v>
      </c>
      <c r="Q10" s="9">
        <v>38.28</v>
      </c>
      <c r="R10" s="9">
        <v>74.099999999999994</v>
      </c>
      <c r="S10" s="9">
        <v>38.08</v>
      </c>
      <c r="T10" s="9">
        <v>103</v>
      </c>
      <c r="U10" s="9">
        <v>74.55</v>
      </c>
      <c r="V10" s="5">
        <v>52</v>
      </c>
      <c r="W10" s="49">
        <v>48.96</v>
      </c>
      <c r="X10" s="49">
        <v>56.21</v>
      </c>
      <c r="Y10" s="49">
        <v>46.2</v>
      </c>
      <c r="Z10" s="49">
        <v>47.12</v>
      </c>
      <c r="AA10" s="49">
        <v>43.2</v>
      </c>
      <c r="AB10" s="49">
        <v>69.599999999999994</v>
      </c>
      <c r="AC10" s="49">
        <v>57.6</v>
      </c>
      <c r="AD10" s="49">
        <v>57.67</v>
      </c>
      <c r="AE10" s="49">
        <v>57.6</v>
      </c>
      <c r="AF10" s="9">
        <v>59.04</v>
      </c>
      <c r="AG10" s="9">
        <v>78.3</v>
      </c>
      <c r="AH10" s="9">
        <v>54.67</v>
      </c>
      <c r="AI10" s="9">
        <v>56.7</v>
      </c>
      <c r="AJ10" s="9">
        <v>70.52</v>
      </c>
      <c r="AK10" s="9">
        <v>72</v>
      </c>
      <c r="AL10" s="9">
        <v>83.72</v>
      </c>
      <c r="AM10" s="9">
        <v>56.94</v>
      </c>
      <c r="AN10" s="9">
        <v>68.06</v>
      </c>
      <c r="AO10" s="9">
        <v>62.32</v>
      </c>
    </row>
    <row r="11" spans="1:41" x14ac:dyDescent="0.25">
      <c r="A11" s="9">
        <v>17</v>
      </c>
      <c r="B11" s="49">
        <v>120</v>
      </c>
      <c r="C11" s="49">
        <v>118.77</v>
      </c>
      <c r="D11" s="49">
        <v>60.48</v>
      </c>
      <c r="E11" s="49">
        <v>34.770000000000003</v>
      </c>
      <c r="F11" s="49">
        <v>59.85</v>
      </c>
      <c r="G11" s="49">
        <v>41.18</v>
      </c>
      <c r="H11" s="49">
        <v>41.3</v>
      </c>
      <c r="I11" s="49">
        <v>59.16</v>
      </c>
      <c r="J11" s="49">
        <v>61.88</v>
      </c>
      <c r="K11" s="49">
        <v>40.200000000000003</v>
      </c>
      <c r="L11" s="9">
        <v>99.36</v>
      </c>
      <c r="M11" s="5">
        <v>93</v>
      </c>
      <c r="N11" s="9"/>
      <c r="O11" s="9">
        <v>138.6</v>
      </c>
      <c r="P11" s="5">
        <v>118.45</v>
      </c>
      <c r="Q11" s="9">
        <v>57.4</v>
      </c>
      <c r="R11" s="5">
        <v>147</v>
      </c>
      <c r="S11" s="9">
        <v>118.45</v>
      </c>
      <c r="T11" s="9">
        <v>146</v>
      </c>
      <c r="U11" s="5">
        <v>114.84</v>
      </c>
      <c r="V11" s="49"/>
      <c r="W11" s="49">
        <v>70.55</v>
      </c>
      <c r="X11" s="49">
        <v>73.8</v>
      </c>
      <c r="Y11" s="49">
        <v>64</v>
      </c>
      <c r="Z11" s="49">
        <v>69.7</v>
      </c>
      <c r="AA11" s="49">
        <v>60</v>
      </c>
      <c r="AB11" s="49">
        <v>76.5</v>
      </c>
      <c r="AC11" s="49">
        <v>76</v>
      </c>
      <c r="AD11" s="49">
        <v>81</v>
      </c>
      <c r="AE11" s="49">
        <v>66.400000000000006</v>
      </c>
      <c r="AF11" s="9">
        <v>87.22</v>
      </c>
      <c r="AG11" s="9">
        <v>96.9</v>
      </c>
      <c r="AH11" s="9">
        <v>87.4</v>
      </c>
      <c r="AI11" s="5">
        <v>96</v>
      </c>
      <c r="AJ11" s="9">
        <v>76.36</v>
      </c>
      <c r="AK11" s="9">
        <v>81</v>
      </c>
      <c r="AL11" s="9">
        <v>92</v>
      </c>
      <c r="AM11" s="9">
        <v>59.5</v>
      </c>
      <c r="AN11" s="9">
        <v>105</v>
      </c>
      <c r="AO11" s="9">
        <v>90</v>
      </c>
    </row>
    <row r="12" spans="1:41" x14ac:dyDescent="0.25">
      <c r="A12" s="9">
        <v>19</v>
      </c>
      <c r="B12" s="49">
        <v>180.84</v>
      </c>
      <c r="C12" s="49">
        <v>197.34</v>
      </c>
      <c r="D12" s="49">
        <v>90.95</v>
      </c>
      <c r="E12" s="49">
        <v>59.2</v>
      </c>
      <c r="F12" s="49">
        <v>65.8</v>
      </c>
      <c r="G12" s="49">
        <v>55.25</v>
      </c>
      <c r="H12" s="49">
        <v>79.56</v>
      </c>
      <c r="I12" s="49">
        <v>123.12</v>
      </c>
      <c r="J12" s="5">
        <v>100</v>
      </c>
      <c r="K12" s="49">
        <v>62.9</v>
      </c>
      <c r="L12" s="5">
        <v>172.2</v>
      </c>
      <c r="M12" s="9"/>
      <c r="N12" s="9"/>
      <c r="O12" s="9">
        <v>152.5</v>
      </c>
      <c r="P12" s="9"/>
      <c r="Q12" s="9">
        <v>33</v>
      </c>
      <c r="R12" s="9"/>
      <c r="S12" s="9">
        <v>125.02</v>
      </c>
      <c r="T12" s="9">
        <v>193.12</v>
      </c>
      <c r="U12" s="9"/>
      <c r="V12" s="49"/>
      <c r="W12" s="49">
        <v>76.5</v>
      </c>
      <c r="X12" s="49">
        <v>82.8</v>
      </c>
      <c r="Y12" s="49">
        <v>69.7</v>
      </c>
      <c r="Z12" s="49">
        <v>81</v>
      </c>
      <c r="AA12" s="49">
        <v>72</v>
      </c>
      <c r="AB12" s="49">
        <v>77.28</v>
      </c>
      <c r="AC12" s="49">
        <v>94.05</v>
      </c>
      <c r="AD12" s="49">
        <v>96</v>
      </c>
      <c r="AE12" s="49">
        <v>94.86</v>
      </c>
      <c r="AF12" s="9">
        <v>103</v>
      </c>
      <c r="AG12" s="9">
        <v>91.2</v>
      </c>
      <c r="AH12" s="9">
        <v>83.6</v>
      </c>
      <c r="AI12" s="9"/>
      <c r="AJ12" s="9">
        <v>70.55</v>
      </c>
      <c r="AK12" s="9">
        <v>100</v>
      </c>
      <c r="AL12" s="9">
        <v>63.75</v>
      </c>
      <c r="AM12" s="9">
        <v>66.22</v>
      </c>
      <c r="AN12" s="9">
        <v>93.1</v>
      </c>
      <c r="AO12" s="9">
        <v>72</v>
      </c>
    </row>
    <row r="13" spans="1:41" x14ac:dyDescent="0.25">
      <c r="A13" s="9">
        <v>21</v>
      </c>
      <c r="B13" s="5">
        <v>255.51</v>
      </c>
      <c r="C13" s="5">
        <v>245.85</v>
      </c>
      <c r="D13" s="5">
        <v>81.78</v>
      </c>
      <c r="E13" s="49">
        <v>53.2</v>
      </c>
      <c r="F13" s="5">
        <v>119.18</v>
      </c>
      <c r="G13" s="49">
        <v>72</v>
      </c>
      <c r="H13" s="49">
        <v>97.11</v>
      </c>
      <c r="I13" s="49">
        <v>202.94</v>
      </c>
      <c r="J13" s="49"/>
      <c r="K13" s="49">
        <v>90.9</v>
      </c>
      <c r="L13" s="9"/>
      <c r="M13" s="9"/>
      <c r="N13" s="9"/>
      <c r="O13" s="5">
        <v>237.98</v>
      </c>
      <c r="P13" s="9"/>
      <c r="Q13" s="5">
        <v>35.5</v>
      </c>
      <c r="R13" s="9"/>
      <c r="S13" s="5">
        <v>159.33000000000001</v>
      </c>
      <c r="T13" s="5">
        <v>212.48</v>
      </c>
      <c r="U13" s="9"/>
      <c r="V13" s="49"/>
      <c r="W13" s="49">
        <v>100</v>
      </c>
      <c r="X13" s="49">
        <v>104.03</v>
      </c>
      <c r="Y13" s="49">
        <v>68.8</v>
      </c>
      <c r="Z13" s="49">
        <v>102</v>
      </c>
      <c r="AA13" s="49">
        <v>110</v>
      </c>
      <c r="AB13" s="49">
        <v>81.84</v>
      </c>
      <c r="AC13" s="49">
        <v>111.24</v>
      </c>
      <c r="AD13" s="49">
        <v>106</v>
      </c>
      <c r="AE13" s="49">
        <v>118.65</v>
      </c>
      <c r="AF13" s="9">
        <v>81</v>
      </c>
      <c r="AG13" s="9">
        <v>80.099999999999994</v>
      </c>
      <c r="AH13" s="9">
        <v>38.4</v>
      </c>
      <c r="AI13" s="9"/>
      <c r="AJ13" s="5">
        <v>64</v>
      </c>
      <c r="AK13" s="5">
        <v>113.4</v>
      </c>
      <c r="AL13" s="9">
        <v>60</v>
      </c>
      <c r="AM13" s="9">
        <v>110</v>
      </c>
      <c r="AN13" s="9">
        <v>86.4</v>
      </c>
      <c r="AO13" s="9">
        <v>43.2</v>
      </c>
    </row>
    <row r="14" spans="1:41" x14ac:dyDescent="0.25">
      <c r="A14" s="9">
        <v>23</v>
      </c>
      <c r="B14" s="49"/>
      <c r="C14" s="49"/>
      <c r="D14" s="49"/>
      <c r="E14" s="5">
        <v>136.99</v>
      </c>
      <c r="F14" s="49"/>
      <c r="G14" s="5">
        <v>114.49</v>
      </c>
      <c r="H14" s="5">
        <v>163.85</v>
      </c>
      <c r="I14" s="5">
        <v>331.96</v>
      </c>
      <c r="J14" s="49"/>
      <c r="K14" s="5">
        <v>168.75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49"/>
      <c r="W14" s="49">
        <v>118.8</v>
      </c>
      <c r="X14" s="49">
        <v>121.8</v>
      </c>
      <c r="Y14" s="49">
        <v>63.96</v>
      </c>
      <c r="Z14" s="49">
        <v>98</v>
      </c>
      <c r="AA14" s="49">
        <v>99.84</v>
      </c>
      <c r="AB14" s="49">
        <v>52.5</v>
      </c>
      <c r="AC14" s="49">
        <v>95</v>
      </c>
      <c r="AD14" s="49">
        <v>90.25</v>
      </c>
      <c r="AE14" s="5">
        <v>128.80000000000001</v>
      </c>
      <c r="AF14" s="5">
        <v>58.5</v>
      </c>
      <c r="AG14" s="9">
        <v>70.52</v>
      </c>
      <c r="AH14" s="9">
        <v>31.9</v>
      </c>
      <c r="AI14" s="9"/>
      <c r="AJ14" s="9"/>
      <c r="AK14" s="9"/>
      <c r="AL14" s="9">
        <v>50.4</v>
      </c>
      <c r="AM14" s="9">
        <v>86.4</v>
      </c>
      <c r="AN14" s="9">
        <v>65.599999999999994</v>
      </c>
      <c r="AO14" s="9">
        <v>35.96</v>
      </c>
    </row>
    <row r="15" spans="1:41" x14ac:dyDescent="0.25">
      <c r="A15" s="9">
        <v>25</v>
      </c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9"/>
      <c r="M15" s="9"/>
      <c r="N15" s="9"/>
      <c r="O15" s="9"/>
      <c r="P15" s="9"/>
      <c r="Q15" s="9"/>
      <c r="R15" s="9"/>
      <c r="S15" s="9"/>
      <c r="T15" s="9"/>
      <c r="U15" s="9"/>
      <c r="V15" s="49"/>
      <c r="W15" s="49">
        <v>166.25</v>
      </c>
      <c r="X15" s="49">
        <v>132</v>
      </c>
      <c r="Y15" s="49">
        <v>52.5</v>
      </c>
      <c r="Z15" s="49">
        <v>90.16</v>
      </c>
      <c r="AA15" s="5">
        <v>88.2</v>
      </c>
      <c r="AB15" s="49">
        <v>47.52</v>
      </c>
      <c r="AC15" s="5">
        <v>81</v>
      </c>
      <c r="AD15" s="49">
        <v>79.2</v>
      </c>
      <c r="AE15" s="49"/>
      <c r="AF15" s="9"/>
      <c r="AG15" s="9">
        <v>60</v>
      </c>
      <c r="AH15" s="9">
        <v>25</v>
      </c>
      <c r="AI15" s="9"/>
      <c r="AJ15" s="9"/>
      <c r="AK15" s="9"/>
      <c r="AL15" s="9">
        <v>42.25</v>
      </c>
      <c r="AM15" s="9">
        <v>77.430000000000007</v>
      </c>
      <c r="AN15" s="9">
        <v>57.72</v>
      </c>
      <c r="AO15" s="9">
        <v>22.5</v>
      </c>
    </row>
    <row r="16" spans="1:41" x14ac:dyDescent="0.25">
      <c r="A16" s="9">
        <v>27</v>
      </c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9"/>
      <c r="M16" s="9"/>
      <c r="N16" s="9"/>
      <c r="O16" s="9"/>
      <c r="P16" s="9"/>
      <c r="Q16" s="9"/>
      <c r="R16" s="9"/>
      <c r="S16" s="9"/>
      <c r="T16" s="9"/>
      <c r="U16" s="9"/>
      <c r="V16" s="49"/>
      <c r="W16" s="49">
        <v>226.2</v>
      </c>
      <c r="X16" s="49">
        <v>174.2</v>
      </c>
      <c r="Y16" s="49">
        <v>42.16</v>
      </c>
      <c r="Z16" s="49">
        <v>81</v>
      </c>
      <c r="AA16" s="49"/>
      <c r="AB16" s="49">
        <v>39</v>
      </c>
      <c r="AC16" s="49"/>
      <c r="AD16" s="49">
        <v>69.7</v>
      </c>
      <c r="AE16" s="49"/>
      <c r="AF16" s="9"/>
      <c r="AG16" s="9">
        <v>49</v>
      </c>
      <c r="AH16" s="9">
        <v>20</v>
      </c>
      <c r="AI16" s="9"/>
      <c r="AJ16" s="9"/>
      <c r="AK16" s="9"/>
      <c r="AL16" s="9">
        <v>25</v>
      </c>
      <c r="AM16" s="9">
        <v>68</v>
      </c>
      <c r="AN16" s="9">
        <v>39</v>
      </c>
      <c r="AO16" s="9">
        <v>9</v>
      </c>
    </row>
    <row r="17" spans="1:41" x14ac:dyDescent="0.25">
      <c r="A17" s="9">
        <v>28</v>
      </c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9"/>
      <c r="M17" s="9"/>
      <c r="N17" s="9"/>
      <c r="O17" s="9"/>
      <c r="P17" s="9"/>
      <c r="Q17" s="9"/>
      <c r="R17" s="9"/>
      <c r="S17" s="9"/>
      <c r="T17" s="9"/>
      <c r="U17" s="9"/>
      <c r="V17" s="49"/>
      <c r="W17" s="5">
        <v>294</v>
      </c>
      <c r="X17" s="5">
        <v>240</v>
      </c>
      <c r="Y17" s="49">
        <v>36</v>
      </c>
      <c r="Z17" s="49">
        <v>92</v>
      </c>
      <c r="AA17" s="49"/>
      <c r="AB17" s="49">
        <v>30</v>
      </c>
      <c r="AC17" s="49"/>
      <c r="AD17" s="49">
        <v>62.4</v>
      </c>
      <c r="AE17" s="49"/>
      <c r="AF17" s="9"/>
      <c r="AG17" s="9">
        <v>25</v>
      </c>
      <c r="AH17" s="9">
        <v>9</v>
      </c>
      <c r="AI17" s="9"/>
      <c r="AJ17" s="9"/>
      <c r="AK17" s="9"/>
      <c r="AL17" s="9">
        <v>9</v>
      </c>
      <c r="AM17" s="5">
        <v>64</v>
      </c>
      <c r="AN17" s="9">
        <v>25</v>
      </c>
      <c r="AO17" s="9">
        <v>0</v>
      </c>
    </row>
    <row r="18" spans="1:41" x14ac:dyDescent="0.25">
      <c r="A18" s="9">
        <v>30</v>
      </c>
      <c r="B18" s="49"/>
      <c r="C18" s="49"/>
      <c r="D18" s="49"/>
      <c r="E18" s="49"/>
      <c r="F18" s="49"/>
      <c r="G18" s="49"/>
      <c r="H18" s="49"/>
      <c r="I18" s="49"/>
      <c r="J18" s="49"/>
      <c r="K18" s="49"/>
      <c r="L18" s="9"/>
      <c r="M18" s="9"/>
      <c r="N18" s="9"/>
      <c r="O18" s="9"/>
      <c r="P18" s="9"/>
      <c r="Q18" s="9"/>
      <c r="R18" s="9"/>
      <c r="S18" s="9"/>
      <c r="T18" s="9"/>
      <c r="U18" s="9"/>
      <c r="V18" s="49"/>
      <c r="W18" s="49"/>
      <c r="X18" s="49"/>
      <c r="Y18" s="49">
        <v>30</v>
      </c>
      <c r="Z18" s="49">
        <v>95.2</v>
      </c>
      <c r="AA18" s="49"/>
      <c r="AB18" s="49">
        <v>30</v>
      </c>
      <c r="AC18" s="49"/>
      <c r="AD18" s="5">
        <v>64</v>
      </c>
      <c r="AE18" s="49"/>
      <c r="AF18" s="9"/>
      <c r="AG18" s="5">
        <v>25</v>
      </c>
      <c r="AH18" s="9">
        <v>0</v>
      </c>
      <c r="AI18" s="9"/>
      <c r="AJ18" s="9"/>
      <c r="AK18" s="9"/>
      <c r="AL18" s="9">
        <v>9</v>
      </c>
      <c r="AM18" s="9"/>
      <c r="AN18" s="5"/>
      <c r="AO18" s="9">
        <v>0</v>
      </c>
    </row>
    <row r="19" spans="1:41" x14ac:dyDescent="0.25">
      <c r="A19" s="9">
        <v>32</v>
      </c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9"/>
      <c r="M19" s="9"/>
      <c r="N19" s="9"/>
      <c r="O19" s="9"/>
      <c r="P19" s="9"/>
      <c r="Q19" s="9"/>
      <c r="R19" s="9"/>
      <c r="S19" s="9"/>
      <c r="T19" s="9"/>
      <c r="U19" s="9"/>
      <c r="V19" s="49"/>
      <c r="W19" s="49"/>
      <c r="X19" s="49"/>
      <c r="Y19" s="5">
        <v>33.200000000000003</v>
      </c>
      <c r="Z19" s="5">
        <v>101.2</v>
      </c>
      <c r="AA19" s="49"/>
      <c r="AB19" s="49">
        <v>34</v>
      </c>
      <c r="AC19" s="49"/>
      <c r="AD19" s="49"/>
      <c r="AE19" s="49"/>
      <c r="AF19" s="9"/>
      <c r="AG19" s="9"/>
      <c r="AH19" s="9">
        <v>0</v>
      </c>
      <c r="AI19" s="9"/>
      <c r="AJ19" s="9"/>
      <c r="AK19" s="9"/>
      <c r="AL19" s="9">
        <v>9</v>
      </c>
      <c r="AM19" s="9"/>
      <c r="AN19" s="9"/>
      <c r="AO19" s="9">
        <v>0</v>
      </c>
    </row>
    <row r="20" spans="1:41" x14ac:dyDescent="0.25">
      <c r="A20" s="9">
        <v>34</v>
      </c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9"/>
      <c r="M20" s="9"/>
      <c r="N20" s="9"/>
      <c r="O20" s="9"/>
      <c r="P20" s="9"/>
      <c r="Q20" s="9"/>
      <c r="R20" s="9"/>
      <c r="S20" s="9"/>
      <c r="T20" s="9"/>
      <c r="U20" s="9"/>
      <c r="V20" s="49"/>
      <c r="W20" s="49"/>
      <c r="X20" s="49"/>
      <c r="Y20" s="49"/>
      <c r="Z20" s="49"/>
      <c r="AA20" s="49"/>
      <c r="AB20" s="49">
        <v>49</v>
      </c>
      <c r="AC20" s="49"/>
      <c r="AD20" s="49"/>
      <c r="AE20" s="49"/>
      <c r="AF20" s="9"/>
      <c r="AG20" s="9"/>
      <c r="AH20" s="9">
        <v>0</v>
      </c>
      <c r="AI20" s="9"/>
      <c r="AJ20" s="9"/>
      <c r="AK20" s="9"/>
      <c r="AL20" s="9">
        <v>12</v>
      </c>
      <c r="AM20" s="9"/>
      <c r="AN20" s="9"/>
      <c r="AO20" s="9">
        <v>0</v>
      </c>
    </row>
    <row r="21" spans="1:41" x14ac:dyDescent="0.25">
      <c r="A21" s="9">
        <v>36</v>
      </c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9"/>
      <c r="M21" s="9"/>
      <c r="N21" s="9"/>
      <c r="O21" s="9"/>
      <c r="P21" s="9"/>
      <c r="Q21" s="9"/>
      <c r="R21" s="9"/>
      <c r="S21" s="9"/>
      <c r="T21" s="9"/>
      <c r="U21" s="9"/>
      <c r="V21" s="49"/>
      <c r="W21" s="49"/>
      <c r="X21" s="49"/>
      <c r="Y21" s="49"/>
      <c r="Z21" s="49"/>
      <c r="AA21" s="49"/>
      <c r="AB21" s="49">
        <v>58.4</v>
      </c>
      <c r="AC21" s="49"/>
      <c r="AD21" s="49"/>
      <c r="AE21" s="49"/>
      <c r="AF21" s="9"/>
      <c r="AG21" s="9"/>
      <c r="AH21" s="9">
        <v>0</v>
      </c>
      <c r="AI21" s="9"/>
      <c r="AJ21" s="9"/>
      <c r="AK21" s="9"/>
      <c r="AL21" s="9">
        <v>12</v>
      </c>
      <c r="AM21" s="9"/>
      <c r="AN21" s="9"/>
      <c r="AO21" s="9">
        <v>0</v>
      </c>
    </row>
    <row r="22" spans="1:41" x14ac:dyDescent="0.25">
      <c r="A22" s="9">
        <v>38</v>
      </c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9"/>
      <c r="M22" s="9"/>
      <c r="N22" s="9"/>
      <c r="O22" s="9"/>
      <c r="P22" s="9"/>
      <c r="Q22" s="9"/>
      <c r="R22" s="9"/>
      <c r="S22" s="9"/>
      <c r="T22" s="9"/>
      <c r="U22" s="9"/>
      <c r="V22" s="49"/>
      <c r="W22" s="49"/>
      <c r="X22" s="49"/>
      <c r="Y22" s="49"/>
      <c r="Z22" s="49"/>
      <c r="AA22" s="49"/>
      <c r="AB22" s="49">
        <v>65.599999999999994</v>
      </c>
      <c r="AC22" s="49"/>
      <c r="AD22" s="49"/>
      <c r="AE22" s="49"/>
      <c r="AF22" s="9"/>
      <c r="AG22" s="9"/>
      <c r="AH22" s="9">
        <v>0</v>
      </c>
      <c r="AI22" s="9"/>
      <c r="AJ22" s="9"/>
      <c r="AK22" s="9"/>
      <c r="AL22" s="9">
        <v>12</v>
      </c>
      <c r="AM22" s="9"/>
      <c r="AN22" s="9"/>
      <c r="AO22" s="9">
        <v>0</v>
      </c>
    </row>
    <row r="23" spans="1:41" x14ac:dyDescent="0.25">
      <c r="A23" s="9">
        <v>40</v>
      </c>
      <c r="B23" s="49"/>
      <c r="C23" s="49"/>
      <c r="D23" s="49"/>
      <c r="E23" s="49"/>
      <c r="F23" s="49"/>
      <c r="G23" s="49"/>
      <c r="H23" s="49"/>
      <c r="I23" s="49"/>
      <c r="J23" s="49"/>
      <c r="K23" s="49"/>
      <c r="L23" s="9"/>
      <c r="M23" s="9"/>
      <c r="N23" s="9"/>
      <c r="O23" s="9"/>
      <c r="P23" s="9"/>
      <c r="Q23" s="9"/>
      <c r="R23" s="9"/>
      <c r="S23" s="9"/>
      <c r="T23" s="9"/>
      <c r="U23" s="9"/>
      <c r="V23" s="49"/>
      <c r="W23" s="49"/>
      <c r="X23" s="49"/>
      <c r="Y23" s="49"/>
      <c r="Z23" s="49"/>
      <c r="AA23" s="49"/>
      <c r="AB23" s="50">
        <v>67.2</v>
      </c>
      <c r="AC23" s="49"/>
      <c r="AD23" s="49"/>
      <c r="AE23" s="49"/>
      <c r="AF23" s="9"/>
      <c r="AG23" s="9"/>
      <c r="AH23" s="9">
        <v>0</v>
      </c>
      <c r="AI23" s="9"/>
      <c r="AJ23" s="9"/>
      <c r="AK23" s="9"/>
      <c r="AL23" s="9">
        <v>12</v>
      </c>
      <c r="AM23" s="9"/>
      <c r="AN23" s="9"/>
      <c r="AO23" s="9">
        <v>0</v>
      </c>
    </row>
    <row r="24" spans="1:41" x14ac:dyDescent="0.25">
      <c r="A24" s="4" t="s">
        <v>8</v>
      </c>
    </row>
  </sheetData>
  <mergeCells count="5">
    <mergeCell ref="B2:K2"/>
    <mergeCell ref="L2:U2"/>
    <mergeCell ref="V2:AE2"/>
    <mergeCell ref="AF2:AO2"/>
    <mergeCell ref="A1:AO1"/>
  </mergeCells>
  <pageMargins left="0.7" right="0.7" top="0.75" bottom="0.75" header="0.3" footer="0.3"/>
  <pageSetup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691A4-C58A-4020-AF5A-D3AF1FD51749}">
  <sheetPr>
    <tabColor theme="9" tint="0.79998168889431442"/>
  </sheetPr>
  <dimension ref="A1:AP29"/>
  <sheetViews>
    <sheetView topLeftCell="O1" workbookViewId="0">
      <selection activeCell="G24" sqref="G24"/>
    </sheetView>
  </sheetViews>
  <sheetFormatPr defaultRowHeight="15" x14ac:dyDescent="0.25"/>
  <cols>
    <col min="1" max="1" width="23.28515625" bestFit="1" customWidth="1"/>
  </cols>
  <sheetData>
    <row r="1" spans="1:42" x14ac:dyDescent="0.25">
      <c r="A1" s="171" t="s">
        <v>156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  <c r="T1" s="171"/>
      <c r="U1" s="171"/>
      <c r="V1" s="171"/>
      <c r="W1" s="171"/>
      <c r="X1" s="171"/>
      <c r="Y1" s="171"/>
      <c r="Z1" s="171"/>
      <c r="AA1" s="171"/>
      <c r="AB1" s="171"/>
      <c r="AC1" s="171"/>
      <c r="AD1" s="171"/>
      <c r="AE1" s="171"/>
      <c r="AF1" s="171"/>
      <c r="AG1" s="171"/>
      <c r="AH1" s="171"/>
      <c r="AI1" s="171"/>
      <c r="AJ1" s="171"/>
      <c r="AK1" s="171"/>
      <c r="AL1" s="171"/>
      <c r="AM1" s="171"/>
      <c r="AN1" s="171"/>
      <c r="AO1" s="171"/>
      <c r="AP1" s="171"/>
    </row>
    <row r="2" spans="1:42" x14ac:dyDescent="0.25">
      <c r="A2" s="2" t="s">
        <v>160</v>
      </c>
      <c r="B2" s="146" t="s">
        <v>161</v>
      </c>
      <c r="C2" s="146"/>
      <c r="D2" s="146"/>
      <c r="E2" s="146"/>
      <c r="F2" s="146"/>
      <c r="G2" s="144" t="s">
        <v>162</v>
      </c>
      <c r="H2" s="144"/>
      <c r="I2" s="144"/>
      <c r="J2" s="144"/>
      <c r="K2" s="144"/>
      <c r="L2" s="144"/>
      <c r="M2" s="144"/>
      <c r="N2" s="144"/>
      <c r="O2" s="146" t="s">
        <v>163</v>
      </c>
      <c r="P2" s="146"/>
      <c r="Q2" s="146"/>
      <c r="R2" s="146"/>
      <c r="S2" s="146"/>
      <c r="T2" s="146"/>
      <c r="U2" s="146"/>
      <c r="V2" s="144" t="s">
        <v>164</v>
      </c>
      <c r="W2" s="144"/>
      <c r="X2" s="144"/>
      <c r="Y2" s="144"/>
      <c r="Z2" s="144"/>
      <c r="AA2" s="146" t="s">
        <v>165</v>
      </c>
      <c r="AB2" s="146"/>
      <c r="AC2" s="146"/>
      <c r="AD2" s="146"/>
      <c r="AE2" s="146"/>
      <c r="AF2" s="146"/>
      <c r="AG2" s="146"/>
      <c r="AH2" s="146"/>
      <c r="AI2" s="146" t="s">
        <v>166</v>
      </c>
      <c r="AJ2" s="146"/>
      <c r="AK2" s="146"/>
      <c r="AL2" s="146"/>
      <c r="AM2" s="146"/>
      <c r="AN2" s="146"/>
      <c r="AO2" s="146"/>
      <c r="AP2" s="146"/>
    </row>
    <row r="3" spans="1:42" x14ac:dyDescent="0.25">
      <c r="A3" s="3">
        <v>0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</row>
    <row r="4" spans="1:42" x14ac:dyDescent="0.25">
      <c r="A4" s="3">
        <v>8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3">
        <v>9</v>
      </c>
      <c r="H4" s="3">
        <v>9</v>
      </c>
      <c r="I4" s="3">
        <v>9</v>
      </c>
      <c r="J4" s="3">
        <v>12</v>
      </c>
      <c r="K4" s="3">
        <v>0</v>
      </c>
      <c r="L4" s="3">
        <v>9</v>
      </c>
      <c r="M4" s="3">
        <v>9</v>
      </c>
      <c r="N4" s="3">
        <v>9</v>
      </c>
      <c r="O4" s="7">
        <v>12</v>
      </c>
      <c r="P4" s="7">
        <v>12</v>
      </c>
      <c r="Q4" s="7">
        <v>9</v>
      </c>
      <c r="R4" s="7">
        <v>9</v>
      </c>
      <c r="S4" s="7">
        <v>9</v>
      </c>
      <c r="T4" s="7">
        <v>9</v>
      </c>
      <c r="U4" s="7">
        <v>0</v>
      </c>
      <c r="V4" s="3">
        <v>9</v>
      </c>
      <c r="W4" s="3">
        <v>12</v>
      </c>
      <c r="X4" s="3">
        <v>12</v>
      </c>
      <c r="Y4" s="3">
        <v>9</v>
      </c>
      <c r="Z4" s="3">
        <v>16</v>
      </c>
      <c r="AA4" s="7">
        <v>9</v>
      </c>
      <c r="AB4" s="7">
        <v>9</v>
      </c>
      <c r="AC4" s="7">
        <v>9</v>
      </c>
      <c r="AD4" s="7">
        <v>9</v>
      </c>
      <c r="AE4" s="7">
        <v>9</v>
      </c>
      <c r="AF4" s="7">
        <v>9</v>
      </c>
      <c r="AG4" s="7">
        <v>9</v>
      </c>
      <c r="AH4" s="7">
        <v>9</v>
      </c>
      <c r="AI4" s="3">
        <v>9</v>
      </c>
      <c r="AJ4" s="3">
        <v>9</v>
      </c>
      <c r="AK4" s="3">
        <v>9</v>
      </c>
      <c r="AL4" s="3">
        <v>9</v>
      </c>
      <c r="AM4" s="3">
        <v>9</v>
      </c>
      <c r="AN4" s="3">
        <v>9</v>
      </c>
      <c r="AO4" s="3">
        <v>9</v>
      </c>
      <c r="AP4" s="3">
        <v>9</v>
      </c>
    </row>
    <row r="5" spans="1:42" x14ac:dyDescent="0.25">
      <c r="A5" s="3">
        <v>10</v>
      </c>
      <c r="B5" s="7">
        <v>12</v>
      </c>
      <c r="C5" s="7">
        <v>12</v>
      </c>
      <c r="D5" s="7">
        <v>16</v>
      </c>
      <c r="E5" s="7">
        <v>12</v>
      </c>
      <c r="F5" s="7">
        <v>16</v>
      </c>
      <c r="G5" s="3">
        <v>16</v>
      </c>
      <c r="H5" s="3">
        <v>16</v>
      </c>
      <c r="I5" s="3">
        <v>16</v>
      </c>
      <c r="J5" s="3">
        <v>16</v>
      </c>
      <c r="K5" s="3">
        <v>16</v>
      </c>
      <c r="L5" s="3">
        <v>16</v>
      </c>
      <c r="M5" s="3">
        <v>16</v>
      </c>
      <c r="N5" s="3">
        <v>16</v>
      </c>
      <c r="O5" s="7">
        <v>20</v>
      </c>
      <c r="P5" s="7">
        <v>20</v>
      </c>
      <c r="Q5" s="7">
        <v>16</v>
      </c>
      <c r="R5" s="7">
        <v>12</v>
      </c>
      <c r="S5" s="7">
        <v>16</v>
      </c>
      <c r="T5" s="7">
        <v>16</v>
      </c>
      <c r="U5" s="7">
        <v>9</v>
      </c>
      <c r="V5" s="3">
        <v>20</v>
      </c>
      <c r="W5" s="3">
        <v>20</v>
      </c>
      <c r="X5" s="3">
        <v>20</v>
      </c>
      <c r="Y5" s="3">
        <v>16</v>
      </c>
      <c r="Z5" s="3">
        <v>25</v>
      </c>
      <c r="AA5" s="7">
        <v>16</v>
      </c>
      <c r="AB5" s="7">
        <v>12</v>
      </c>
      <c r="AC5" s="7">
        <v>16</v>
      </c>
      <c r="AD5" s="7">
        <v>16</v>
      </c>
      <c r="AE5" s="7">
        <v>16</v>
      </c>
      <c r="AF5" s="7">
        <v>12</v>
      </c>
      <c r="AG5" s="7">
        <v>16</v>
      </c>
      <c r="AH5" s="7">
        <v>16</v>
      </c>
      <c r="AI5" s="3">
        <v>16</v>
      </c>
      <c r="AJ5" s="3">
        <v>16</v>
      </c>
      <c r="AK5" s="3">
        <v>12</v>
      </c>
      <c r="AL5" s="3">
        <v>12</v>
      </c>
      <c r="AM5" s="3">
        <v>12</v>
      </c>
      <c r="AN5" s="3">
        <v>16</v>
      </c>
      <c r="AO5" s="3">
        <v>16</v>
      </c>
      <c r="AP5" s="3">
        <v>12</v>
      </c>
    </row>
    <row r="6" spans="1:42" x14ac:dyDescent="0.25">
      <c r="A6" s="3">
        <v>13</v>
      </c>
      <c r="B6" s="7">
        <v>20</v>
      </c>
      <c r="C6" s="7">
        <v>46.2</v>
      </c>
      <c r="D6" s="7">
        <v>58.4</v>
      </c>
      <c r="E6" s="7">
        <v>49</v>
      </c>
      <c r="F6" s="7">
        <v>64</v>
      </c>
      <c r="G6" s="3">
        <v>54</v>
      </c>
      <c r="H6" s="3">
        <v>44.1</v>
      </c>
      <c r="I6" s="3">
        <v>49</v>
      </c>
      <c r="J6" s="3">
        <v>58.4</v>
      </c>
      <c r="K6" s="3">
        <v>64</v>
      </c>
      <c r="L6" s="3">
        <v>53.96</v>
      </c>
      <c r="M6" s="3">
        <v>68</v>
      </c>
      <c r="N6" s="3">
        <v>47.6</v>
      </c>
      <c r="O6" s="7">
        <v>72</v>
      </c>
      <c r="P6" s="7">
        <v>64</v>
      </c>
      <c r="Q6" s="7">
        <v>40.200000000000003</v>
      </c>
      <c r="R6" s="7">
        <v>51.1</v>
      </c>
      <c r="S6" s="7">
        <v>45.54</v>
      </c>
      <c r="T6" s="7">
        <v>45.5</v>
      </c>
      <c r="U6" s="7">
        <v>47.6</v>
      </c>
      <c r="V6" s="3">
        <v>72</v>
      </c>
      <c r="W6" s="3">
        <v>60.75</v>
      </c>
      <c r="X6" s="3">
        <v>49.68</v>
      </c>
      <c r="Y6" s="3">
        <v>64</v>
      </c>
      <c r="Z6" s="3">
        <v>52.5</v>
      </c>
      <c r="AA6" s="7">
        <v>33.549999999999997</v>
      </c>
      <c r="AB6" s="7">
        <v>44.1</v>
      </c>
      <c r="AC6" s="7">
        <v>37.200000000000003</v>
      </c>
      <c r="AD6" s="7">
        <v>37.1</v>
      </c>
      <c r="AE6" s="7">
        <v>22.36</v>
      </c>
      <c r="AF6" s="7">
        <v>57.67</v>
      </c>
      <c r="AG6" s="7">
        <v>40.299999999999997</v>
      </c>
      <c r="AH6" s="7">
        <v>36</v>
      </c>
      <c r="AI6" s="3">
        <v>38.28</v>
      </c>
      <c r="AJ6" s="3">
        <v>28.5</v>
      </c>
      <c r="AK6" s="3">
        <v>30</v>
      </c>
      <c r="AL6" s="3">
        <v>37.799999999999997</v>
      </c>
      <c r="AM6" s="3">
        <v>25</v>
      </c>
      <c r="AN6" s="3">
        <v>24.48</v>
      </c>
      <c r="AO6" s="3">
        <v>37.200000000000003</v>
      </c>
      <c r="AP6" s="3">
        <v>26.5</v>
      </c>
    </row>
    <row r="7" spans="1:42" x14ac:dyDescent="0.25">
      <c r="A7" s="3">
        <v>16</v>
      </c>
      <c r="B7" s="7">
        <v>58.4</v>
      </c>
      <c r="C7" s="7">
        <v>52.5</v>
      </c>
      <c r="D7" s="7">
        <v>73.040000000000006</v>
      </c>
      <c r="E7" s="7">
        <v>64</v>
      </c>
      <c r="F7" s="7">
        <v>104</v>
      </c>
      <c r="G7" s="3">
        <v>76.540000000000006</v>
      </c>
      <c r="H7" s="3">
        <v>66.400000000000006</v>
      </c>
      <c r="I7" s="3">
        <v>62.4</v>
      </c>
      <c r="J7" s="3">
        <v>80.91</v>
      </c>
      <c r="K7" s="3">
        <v>77.19</v>
      </c>
      <c r="L7" s="3">
        <v>73.040000000000006</v>
      </c>
      <c r="M7" s="3">
        <v>100</v>
      </c>
      <c r="N7" s="3">
        <v>97.92</v>
      </c>
      <c r="O7" s="7">
        <v>89</v>
      </c>
      <c r="P7" s="7">
        <v>78.3</v>
      </c>
      <c r="Q7" s="7">
        <v>37.799999999999997</v>
      </c>
      <c r="R7" s="7">
        <v>64</v>
      </c>
      <c r="S7" s="7">
        <v>51</v>
      </c>
      <c r="T7" s="7">
        <v>49.58</v>
      </c>
      <c r="U7" s="7">
        <v>49.28</v>
      </c>
      <c r="V7" s="3">
        <v>100</v>
      </c>
      <c r="W7" s="3">
        <v>81</v>
      </c>
      <c r="X7" s="3">
        <v>96</v>
      </c>
      <c r="Y7" s="3">
        <v>75.650000000000006</v>
      </c>
      <c r="Z7" s="3">
        <v>80.959999999999994</v>
      </c>
      <c r="AA7" s="7">
        <v>22.36</v>
      </c>
      <c r="AB7" s="7">
        <v>57.67</v>
      </c>
      <c r="AC7" s="7">
        <v>40.299999999999997</v>
      </c>
      <c r="AD7" s="7">
        <v>36</v>
      </c>
      <c r="AE7" s="7">
        <v>60.8</v>
      </c>
      <c r="AF7" s="7">
        <v>21.5</v>
      </c>
      <c r="AG7" s="7">
        <v>31.5</v>
      </c>
      <c r="AH7" s="7">
        <v>30.68</v>
      </c>
      <c r="AI7" s="3">
        <v>16</v>
      </c>
      <c r="AJ7" s="3">
        <v>25</v>
      </c>
      <c r="AK7" s="3">
        <v>34.65</v>
      </c>
      <c r="AL7" s="3">
        <v>41.18</v>
      </c>
      <c r="AM7" s="3">
        <v>16</v>
      </c>
      <c r="AN7" s="3">
        <v>16</v>
      </c>
      <c r="AO7" s="3">
        <v>32.4</v>
      </c>
      <c r="AP7" s="3">
        <v>36</v>
      </c>
    </row>
    <row r="8" spans="1:42" x14ac:dyDescent="0.25">
      <c r="A8" s="3">
        <v>19</v>
      </c>
      <c r="B8" s="7">
        <v>94.34</v>
      </c>
      <c r="C8" s="7">
        <v>144</v>
      </c>
      <c r="D8" s="7">
        <v>127.6</v>
      </c>
      <c r="E8" s="5">
        <v>85.36</v>
      </c>
      <c r="F8" s="7">
        <v>219</v>
      </c>
      <c r="G8" s="3">
        <v>67.08</v>
      </c>
      <c r="H8" s="3">
        <v>78.3</v>
      </c>
      <c r="I8" s="3">
        <v>49</v>
      </c>
      <c r="J8" s="3">
        <v>79.2</v>
      </c>
      <c r="K8" s="3">
        <v>124.3</v>
      </c>
      <c r="L8" s="3">
        <v>127.2</v>
      </c>
      <c r="M8" s="3">
        <v>60</v>
      </c>
      <c r="N8" s="3">
        <v>81</v>
      </c>
      <c r="O8" s="7">
        <v>116.48</v>
      </c>
      <c r="P8" s="7">
        <v>84</v>
      </c>
      <c r="Q8" s="7">
        <v>37.799999999999997</v>
      </c>
      <c r="R8" s="7">
        <v>127.6</v>
      </c>
      <c r="S8" s="7">
        <v>81</v>
      </c>
      <c r="T8" s="7">
        <v>72.209999999999994</v>
      </c>
      <c r="U8" s="7">
        <v>82</v>
      </c>
      <c r="V8" s="3">
        <v>187.65</v>
      </c>
      <c r="W8" s="3">
        <v>185.42</v>
      </c>
      <c r="X8" s="3">
        <v>229.5</v>
      </c>
      <c r="Y8" s="3">
        <v>202.5</v>
      </c>
      <c r="Z8" s="3">
        <v>186.2</v>
      </c>
      <c r="AA8" s="7">
        <v>0</v>
      </c>
      <c r="AB8" s="7">
        <v>12</v>
      </c>
      <c r="AC8" s="7">
        <v>16</v>
      </c>
      <c r="AD8" s="7">
        <v>9</v>
      </c>
      <c r="AE8" s="7">
        <v>105</v>
      </c>
      <c r="AF8" s="7">
        <v>0</v>
      </c>
      <c r="AG8" s="7">
        <v>28</v>
      </c>
      <c r="AH8" s="7">
        <v>0</v>
      </c>
      <c r="AI8" s="3">
        <v>0</v>
      </c>
      <c r="AJ8" s="3">
        <v>16</v>
      </c>
      <c r="AK8" s="3">
        <v>9</v>
      </c>
      <c r="AL8" s="3">
        <v>16</v>
      </c>
      <c r="AM8" s="3">
        <v>9</v>
      </c>
      <c r="AN8" s="3">
        <v>0</v>
      </c>
      <c r="AO8" s="3">
        <v>16</v>
      </c>
      <c r="AP8" s="3">
        <v>16</v>
      </c>
    </row>
    <row r="9" spans="1:42" x14ac:dyDescent="0.25">
      <c r="A9" s="3">
        <v>22</v>
      </c>
      <c r="B9" s="7">
        <v>197.34</v>
      </c>
      <c r="C9" s="7">
        <v>159.6</v>
      </c>
      <c r="D9" s="7">
        <v>238.4</v>
      </c>
      <c r="E9" s="7"/>
      <c r="F9" s="5">
        <v>396</v>
      </c>
      <c r="G9" s="5">
        <v>139.19999999999999</v>
      </c>
      <c r="H9" s="3">
        <v>110</v>
      </c>
      <c r="I9" s="3">
        <v>163.80000000000001</v>
      </c>
      <c r="J9" s="3">
        <v>156.80000000000001</v>
      </c>
      <c r="K9" s="3">
        <v>145.6</v>
      </c>
      <c r="L9" s="3">
        <v>210.6</v>
      </c>
      <c r="M9" s="3">
        <v>250.8</v>
      </c>
      <c r="N9" s="3">
        <v>112.2</v>
      </c>
      <c r="O9" s="5">
        <v>182</v>
      </c>
      <c r="P9" s="7">
        <v>107.91</v>
      </c>
      <c r="Q9" s="7">
        <v>36</v>
      </c>
      <c r="R9" s="7">
        <v>128.52000000000001</v>
      </c>
      <c r="S9" s="7">
        <v>105</v>
      </c>
      <c r="T9" s="7">
        <v>78.2</v>
      </c>
      <c r="U9" s="7">
        <v>83.16</v>
      </c>
      <c r="V9" s="5">
        <v>399</v>
      </c>
      <c r="W9" s="5">
        <v>383.4</v>
      </c>
      <c r="X9" s="3">
        <v>233.6</v>
      </c>
      <c r="Y9" s="3">
        <v>272</v>
      </c>
      <c r="Z9" s="3">
        <v>217.5</v>
      </c>
      <c r="AA9" s="7">
        <v>0</v>
      </c>
      <c r="AB9" s="7">
        <v>12</v>
      </c>
      <c r="AC9" s="7">
        <v>30</v>
      </c>
      <c r="AD9" s="7">
        <v>16</v>
      </c>
      <c r="AE9" s="7">
        <v>103.95</v>
      </c>
      <c r="AF9" s="7">
        <v>16</v>
      </c>
      <c r="AG9" s="7">
        <v>33</v>
      </c>
      <c r="AH9" s="7">
        <v>0</v>
      </c>
      <c r="AI9" s="3">
        <v>0</v>
      </c>
      <c r="AJ9" s="3">
        <v>12</v>
      </c>
      <c r="AK9" s="3">
        <v>0</v>
      </c>
      <c r="AL9" s="3">
        <v>16</v>
      </c>
      <c r="AM9" s="3">
        <v>0</v>
      </c>
      <c r="AN9" s="3">
        <v>0</v>
      </c>
      <c r="AO9" s="3">
        <v>12</v>
      </c>
      <c r="AP9" s="3">
        <v>0</v>
      </c>
    </row>
    <row r="10" spans="1:42" x14ac:dyDescent="0.25">
      <c r="A10" s="3">
        <v>24</v>
      </c>
      <c r="B10" s="7">
        <v>295.2</v>
      </c>
      <c r="C10" s="7">
        <v>228.8</v>
      </c>
      <c r="D10" s="5">
        <v>372.33</v>
      </c>
      <c r="E10" s="7"/>
      <c r="F10" s="7"/>
      <c r="G10" s="3"/>
      <c r="H10" s="3">
        <v>94.5</v>
      </c>
      <c r="I10" s="3">
        <v>183</v>
      </c>
      <c r="J10" s="3">
        <v>148.75</v>
      </c>
      <c r="K10" s="3">
        <v>224</v>
      </c>
      <c r="L10" s="5">
        <v>394.24</v>
      </c>
      <c r="M10" s="5">
        <v>400</v>
      </c>
      <c r="N10" s="3">
        <v>170.1</v>
      </c>
      <c r="O10" s="7"/>
      <c r="P10" s="7">
        <v>262.39999999999998</v>
      </c>
      <c r="Q10" s="7">
        <v>27</v>
      </c>
      <c r="R10" s="7">
        <v>110</v>
      </c>
      <c r="S10" s="7">
        <v>102.9</v>
      </c>
      <c r="T10" s="7">
        <v>25</v>
      </c>
      <c r="U10" s="7">
        <v>60.52</v>
      </c>
      <c r="V10" s="3"/>
      <c r="W10" s="3"/>
      <c r="X10" s="5">
        <v>395.01</v>
      </c>
      <c r="Y10" s="3">
        <v>289</v>
      </c>
      <c r="Z10" s="3">
        <v>263.76</v>
      </c>
      <c r="AA10" s="7">
        <v>0</v>
      </c>
      <c r="AB10" s="7">
        <v>16</v>
      </c>
      <c r="AC10" s="7">
        <v>47.52</v>
      </c>
      <c r="AD10" s="7">
        <v>0</v>
      </c>
      <c r="AE10" s="7">
        <v>223.5</v>
      </c>
      <c r="AF10" s="7">
        <v>0</v>
      </c>
      <c r="AG10" s="7">
        <v>61.6</v>
      </c>
      <c r="AH10" s="7">
        <v>0</v>
      </c>
      <c r="AI10" s="3">
        <v>0</v>
      </c>
      <c r="AJ10" s="3">
        <v>9</v>
      </c>
      <c r="AK10" s="3">
        <v>0</v>
      </c>
      <c r="AL10" s="3">
        <v>9</v>
      </c>
      <c r="AM10" s="3">
        <v>0</v>
      </c>
      <c r="AN10" s="3">
        <v>0</v>
      </c>
      <c r="AO10" s="3">
        <v>0</v>
      </c>
      <c r="AP10" s="3">
        <v>0</v>
      </c>
    </row>
    <row r="11" spans="1:42" x14ac:dyDescent="0.25">
      <c r="A11" s="3">
        <v>26</v>
      </c>
      <c r="B11" s="5">
        <v>293.88</v>
      </c>
      <c r="C11" s="5">
        <v>281.43</v>
      </c>
      <c r="D11" s="7"/>
      <c r="E11" s="7"/>
      <c r="F11" s="7"/>
      <c r="G11" s="3"/>
      <c r="H11" s="3"/>
      <c r="I11" s="3"/>
      <c r="J11" s="3"/>
      <c r="K11" s="3"/>
      <c r="L11" s="3"/>
      <c r="M11" s="3"/>
      <c r="N11" s="3"/>
      <c r="O11" s="7"/>
      <c r="P11" s="7"/>
      <c r="Q11" s="7"/>
      <c r="R11" s="7"/>
      <c r="S11" s="7"/>
      <c r="T11" s="7"/>
      <c r="U11" s="7"/>
      <c r="V11" s="3"/>
      <c r="W11" s="3"/>
      <c r="X11" s="3"/>
      <c r="Y11" s="5">
        <v>384</v>
      </c>
      <c r="Z11" s="5">
        <v>329.12</v>
      </c>
      <c r="AA11" s="7"/>
      <c r="AB11" s="7"/>
      <c r="AC11" s="7"/>
      <c r="AD11" s="7"/>
      <c r="AE11" s="7"/>
      <c r="AF11" s="7"/>
      <c r="AG11" s="7"/>
      <c r="AH11" s="7"/>
      <c r="AI11" s="3"/>
      <c r="AJ11" s="3"/>
      <c r="AK11" s="3"/>
      <c r="AL11" s="3"/>
      <c r="AM11" s="3"/>
      <c r="AN11" s="3"/>
      <c r="AO11" s="3"/>
      <c r="AP11" s="3"/>
    </row>
    <row r="12" spans="1:42" x14ac:dyDescent="0.25">
      <c r="A12" s="3">
        <v>27</v>
      </c>
      <c r="B12" s="7"/>
      <c r="C12" s="7"/>
      <c r="D12" s="7"/>
      <c r="E12" s="7"/>
      <c r="F12" s="7"/>
      <c r="G12" s="3"/>
      <c r="H12" s="3">
        <v>157.47999999999999</v>
      </c>
      <c r="I12" s="3">
        <v>202.94</v>
      </c>
      <c r="J12" s="3">
        <v>187.6</v>
      </c>
      <c r="K12" s="5">
        <v>389.86</v>
      </c>
      <c r="L12" s="3"/>
      <c r="M12" s="3"/>
      <c r="N12" s="3">
        <v>225</v>
      </c>
      <c r="O12" s="7"/>
      <c r="P12" s="7">
        <v>288.91000000000003</v>
      </c>
      <c r="Q12" s="7">
        <v>89</v>
      </c>
      <c r="R12" s="7">
        <v>151.51</v>
      </c>
      <c r="S12" s="7">
        <v>183</v>
      </c>
      <c r="T12" s="7">
        <v>78.72</v>
      </c>
      <c r="U12" s="7">
        <v>135.30000000000001</v>
      </c>
      <c r="V12" s="3"/>
      <c r="W12" s="3"/>
      <c r="X12" s="3"/>
      <c r="Y12" s="3"/>
      <c r="Z12" s="3"/>
      <c r="AA12" s="7">
        <v>0</v>
      </c>
      <c r="AB12" s="7">
        <v>0</v>
      </c>
      <c r="AC12" s="7">
        <v>45.36</v>
      </c>
      <c r="AD12" s="7">
        <v>16</v>
      </c>
      <c r="AE12" s="5">
        <v>352.23</v>
      </c>
      <c r="AF12" s="7">
        <v>0</v>
      </c>
      <c r="AG12" s="7">
        <v>60.2</v>
      </c>
      <c r="AH12" s="7">
        <v>0</v>
      </c>
      <c r="AI12" s="3">
        <v>0</v>
      </c>
      <c r="AJ12" s="3">
        <v>0</v>
      </c>
      <c r="AK12" s="3">
        <v>0</v>
      </c>
      <c r="AL12" s="3">
        <v>25</v>
      </c>
      <c r="AM12" s="3">
        <v>0</v>
      </c>
      <c r="AN12" s="3">
        <v>0</v>
      </c>
      <c r="AO12" s="3">
        <v>0</v>
      </c>
      <c r="AP12" s="3">
        <v>0</v>
      </c>
    </row>
    <row r="13" spans="1:42" x14ac:dyDescent="0.25">
      <c r="A13" s="3">
        <v>30</v>
      </c>
      <c r="B13" s="7"/>
      <c r="C13" s="7"/>
      <c r="D13" s="7"/>
      <c r="E13" s="7"/>
      <c r="F13" s="7"/>
      <c r="G13" s="3"/>
      <c r="H13" s="3">
        <v>188.4</v>
      </c>
      <c r="I13" s="5">
        <v>366</v>
      </c>
      <c r="J13" s="5">
        <v>345.95</v>
      </c>
      <c r="K13" s="3"/>
      <c r="L13" s="3"/>
      <c r="M13" s="3"/>
      <c r="N13" s="5">
        <v>382</v>
      </c>
      <c r="O13" s="7"/>
      <c r="P13" s="5">
        <v>384</v>
      </c>
      <c r="Q13" s="7">
        <v>200.2</v>
      </c>
      <c r="R13" s="5">
        <v>319.41000000000003</v>
      </c>
      <c r="S13" s="7">
        <v>222.11</v>
      </c>
      <c r="T13" s="7">
        <v>120</v>
      </c>
      <c r="U13" s="7">
        <v>195</v>
      </c>
      <c r="V13" s="3"/>
      <c r="W13" s="3"/>
      <c r="X13" s="3"/>
      <c r="Y13" s="3"/>
      <c r="Z13" s="3"/>
      <c r="AA13" s="7">
        <v>0</v>
      </c>
      <c r="AB13" s="7">
        <v>26.5</v>
      </c>
      <c r="AC13" s="7">
        <v>79.12</v>
      </c>
      <c r="AD13" s="7">
        <v>47.25</v>
      </c>
      <c r="AE13" s="7"/>
      <c r="AF13" s="7">
        <v>0</v>
      </c>
      <c r="AG13" s="7">
        <v>90</v>
      </c>
      <c r="AH13" s="7">
        <v>0</v>
      </c>
      <c r="AI13" s="3">
        <v>0</v>
      </c>
      <c r="AJ13" s="3">
        <v>0</v>
      </c>
      <c r="AK13" s="3">
        <v>0</v>
      </c>
      <c r="AL13" s="3">
        <v>95</v>
      </c>
      <c r="AM13" s="3">
        <v>0</v>
      </c>
      <c r="AN13" s="3">
        <v>0</v>
      </c>
      <c r="AO13" s="3">
        <v>0</v>
      </c>
      <c r="AP13" s="3">
        <v>0</v>
      </c>
    </row>
    <row r="14" spans="1:42" x14ac:dyDescent="0.25">
      <c r="A14" s="3">
        <v>33</v>
      </c>
      <c r="B14" s="7"/>
      <c r="C14" s="7"/>
      <c r="D14" s="7"/>
      <c r="E14" s="7"/>
      <c r="F14" s="7"/>
      <c r="G14" s="3"/>
      <c r="H14" s="3">
        <v>240</v>
      </c>
      <c r="I14" s="3"/>
      <c r="J14" s="3"/>
      <c r="K14" s="3"/>
      <c r="L14" s="3"/>
      <c r="M14" s="3"/>
      <c r="N14" s="3"/>
      <c r="O14" s="7"/>
      <c r="P14" s="7"/>
      <c r="Q14" s="5">
        <v>308.5</v>
      </c>
      <c r="R14" s="7"/>
      <c r="S14" s="5">
        <v>354</v>
      </c>
      <c r="T14" s="5">
        <v>244.5</v>
      </c>
      <c r="U14" s="5">
        <v>342</v>
      </c>
      <c r="V14" s="3"/>
      <c r="W14" s="3"/>
      <c r="X14" s="3"/>
      <c r="Y14" s="3"/>
      <c r="Z14" s="3"/>
      <c r="AA14" s="7">
        <v>0</v>
      </c>
      <c r="AB14" s="7">
        <v>68.62</v>
      </c>
      <c r="AC14" s="7">
        <v>116.62</v>
      </c>
      <c r="AD14" s="7">
        <v>63</v>
      </c>
      <c r="AE14" s="7"/>
      <c r="AF14" s="7">
        <v>0</v>
      </c>
      <c r="AG14" s="7">
        <v>106.08</v>
      </c>
      <c r="AH14" s="7">
        <v>0</v>
      </c>
      <c r="AI14" s="3">
        <v>0</v>
      </c>
      <c r="AJ14" s="3">
        <v>0</v>
      </c>
      <c r="AK14" s="3">
        <v>0</v>
      </c>
      <c r="AL14" s="3">
        <v>207.2</v>
      </c>
      <c r="AM14" s="3">
        <v>0</v>
      </c>
      <c r="AN14" s="3">
        <v>0</v>
      </c>
      <c r="AO14" s="3">
        <v>0</v>
      </c>
      <c r="AP14" s="3">
        <v>0</v>
      </c>
    </row>
    <row r="15" spans="1:42" x14ac:dyDescent="0.25">
      <c r="A15" s="3">
        <v>36</v>
      </c>
      <c r="B15" s="7"/>
      <c r="C15" s="7"/>
      <c r="D15" s="7"/>
      <c r="E15" s="7"/>
      <c r="F15" s="7"/>
      <c r="G15" s="3"/>
      <c r="H15" s="3">
        <v>288.36</v>
      </c>
      <c r="I15" s="3"/>
      <c r="J15" s="3"/>
      <c r="K15" s="3"/>
      <c r="L15" s="3"/>
      <c r="M15" s="3"/>
      <c r="N15" s="3"/>
      <c r="O15" s="7"/>
      <c r="P15" s="7"/>
      <c r="Q15" s="7"/>
      <c r="R15" s="7"/>
      <c r="S15" s="7"/>
      <c r="T15" s="7"/>
      <c r="U15" s="7"/>
      <c r="V15" s="3"/>
      <c r="W15" s="3"/>
      <c r="X15" s="3"/>
      <c r="Y15" s="3"/>
      <c r="Z15" s="3"/>
      <c r="AA15" s="7">
        <v>0</v>
      </c>
      <c r="AB15" s="7">
        <v>74.400000000000006</v>
      </c>
      <c r="AC15" s="7">
        <v>163.80000000000001</v>
      </c>
      <c r="AD15" s="5">
        <v>100</v>
      </c>
      <c r="AE15" s="7"/>
      <c r="AF15" s="7">
        <v>0</v>
      </c>
      <c r="AG15" s="7">
        <v>186.2</v>
      </c>
      <c r="AH15" s="7">
        <v>0</v>
      </c>
      <c r="AI15" s="3">
        <v>0</v>
      </c>
      <c r="AJ15" s="3">
        <v>0</v>
      </c>
      <c r="AK15" s="3">
        <v>0</v>
      </c>
      <c r="AL15" s="3">
        <v>273.89999999999998</v>
      </c>
      <c r="AM15" s="3">
        <v>0</v>
      </c>
      <c r="AN15" s="3">
        <v>0</v>
      </c>
      <c r="AO15" s="3">
        <v>0</v>
      </c>
      <c r="AP15" s="3">
        <v>0</v>
      </c>
    </row>
    <row r="16" spans="1:42" x14ac:dyDescent="0.25">
      <c r="A16" s="3">
        <v>39</v>
      </c>
      <c r="B16" s="7"/>
      <c r="C16" s="7"/>
      <c r="D16" s="7"/>
      <c r="E16" s="7"/>
      <c r="F16" s="7"/>
      <c r="G16" s="3"/>
      <c r="H16" s="5">
        <v>396.9</v>
      </c>
      <c r="I16" s="3"/>
      <c r="J16" s="3"/>
      <c r="K16" s="3"/>
      <c r="L16" s="3"/>
      <c r="M16" s="3"/>
      <c r="N16" s="3"/>
      <c r="O16" s="7"/>
      <c r="P16" s="7"/>
      <c r="Q16" s="7"/>
      <c r="R16" s="7"/>
      <c r="S16" s="7"/>
      <c r="T16" s="7"/>
      <c r="U16" s="7"/>
      <c r="V16" s="3"/>
      <c r="W16" s="3"/>
      <c r="X16" s="3"/>
      <c r="Y16" s="3"/>
      <c r="Z16" s="3"/>
      <c r="AA16" s="7">
        <v>0</v>
      </c>
      <c r="AB16" s="7">
        <v>52.29</v>
      </c>
      <c r="AC16" s="5">
        <v>289</v>
      </c>
      <c r="AD16" s="7"/>
      <c r="AE16" s="7"/>
      <c r="AF16" s="7">
        <v>0</v>
      </c>
      <c r="AG16" s="7">
        <v>266</v>
      </c>
      <c r="AH16" s="7">
        <v>0</v>
      </c>
      <c r="AI16" s="3">
        <v>0</v>
      </c>
      <c r="AJ16" s="3">
        <v>16</v>
      </c>
      <c r="AK16" s="3">
        <v>0</v>
      </c>
      <c r="AL16" s="5">
        <v>370.5</v>
      </c>
      <c r="AM16" s="3">
        <v>0</v>
      </c>
      <c r="AN16" s="3">
        <v>0</v>
      </c>
      <c r="AO16" s="3">
        <v>0</v>
      </c>
      <c r="AP16" s="3">
        <v>0</v>
      </c>
    </row>
    <row r="17" spans="1:42" x14ac:dyDescent="0.25">
      <c r="A17" s="3">
        <v>42</v>
      </c>
      <c r="B17" s="7"/>
      <c r="C17" s="7"/>
      <c r="D17" s="7"/>
      <c r="E17" s="7"/>
      <c r="F17" s="7"/>
      <c r="G17" s="3"/>
      <c r="H17" s="3"/>
      <c r="I17" s="3"/>
      <c r="J17" s="3"/>
      <c r="K17" s="3"/>
      <c r="L17" s="3"/>
      <c r="M17" s="3"/>
      <c r="N17" s="3"/>
      <c r="O17" s="7"/>
      <c r="P17" s="7"/>
      <c r="Q17" s="7"/>
      <c r="R17" s="7"/>
      <c r="S17" s="7"/>
      <c r="T17" s="7"/>
      <c r="U17" s="7"/>
      <c r="V17" s="3"/>
      <c r="W17" s="3"/>
      <c r="X17" s="3"/>
      <c r="Y17" s="3"/>
      <c r="Z17" s="3"/>
      <c r="AA17" s="7">
        <v>0</v>
      </c>
      <c r="AB17" s="7">
        <v>121</v>
      </c>
      <c r="AC17" s="7"/>
      <c r="AD17" s="7"/>
      <c r="AE17" s="7"/>
      <c r="AF17" s="7">
        <v>0</v>
      </c>
      <c r="AG17" s="5">
        <v>392.2</v>
      </c>
      <c r="AH17" s="7">
        <v>16</v>
      </c>
      <c r="AI17" s="3">
        <v>0</v>
      </c>
      <c r="AJ17" s="3">
        <v>50.4</v>
      </c>
      <c r="AK17" s="3">
        <v>0</v>
      </c>
      <c r="AL17" s="3"/>
      <c r="AM17" s="3">
        <v>0</v>
      </c>
      <c r="AN17" s="3">
        <v>0</v>
      </c>
      <c r="AO17" s="3">
        <v>0</v>
      </c>
      <c r="AP17" s="3">
        <v>0</v>
      </c>
    </row>
    <row r="18" spans="1:42" x14ac:dyDescent="0.25">
      <c r="A18" s="3">
        <v>48</v>
      </c>
      <c r="B18" s="7"/>
      <c r="C18" s="7"/>
      <c r="D18" s="7"/>
      <c r="E18" s="7"/>
      <c r="F18" s="7"/>
      <c r="G18" s="3"/>
      <c r="H18" s="3"/>
      <c r="I18" s="3"/>
      <c r="J18" s="3"/>
      <c r="K18" s="3"/>
      <c r="L18" s="3"/>
      <c r="M18" s="3"/>
      <c r="N18" s="3"/>
      <c r="O18" s="7"/>
      <c r="P18" s="7"/>
      <c r="Q18" s="7"/>
      <c r="R18" s="7"/>
      <c r="S18" s="7"/>
      <c r="T18" s="7"/>
      <c r="U18" s="7"/>
      <c r="V18" s="3"/>
      <c r="W18" s="3"/>
      <c r="X18" s="3"/>
      <c r="Y18" s="3"/>
      <c r="Z18" s="3"/>
      <c r="AA18" s="7">
        <v>0</v>
      </c>
      <c r="AB18" s="5">
        <v>345.6</v>
      </c>
      <c r="AC18" s="7"/>
      <c r="AD18" s="7"/>
      <c r="AE18" s="7"/>
      <c r="AF18" s="7">
        <v>0</v>
      </c>
      <c r="AG18" s="7"/>
      <c r="AH18" s="7">
        <v>64</v>
      </c>
      <c r="AI18" s="3">
        <v>0</v>
      </c>
      <c r="AJ18" s="3">
        <v>123.6</v>
      </c>
      <c r="AK18" s="3">
        <v>0</v>
      </c>
      <c r="AL18" s="3"/>
      <c r="AM18" s="3">
        <v>0</v>
      </c>
      <c r="AN18" s="3">
        <v>0</v>
      </c>
      <c r="AO18" s="3">
        <v>0</v>
      </c>
      <c r="AP18" s="3">
        <v>0</v>
      </c>
    </row>
    <row r="19" spans="1:42" x14ac:dyDescent="0.25">
      <c r="A19" s="3">
        <v>56</v>
      </c>
      <c r="B19" s="7"/>
      <c r="C19" s="7"/>
      <c r="D19" s="7"/>
      <c r="E19" s="7"/>
      <c r="F19" s="7"/>
      <c r="G19" s="3"/>
      <c r="H19" s="3"/>
      <c r="I19" s="3"/>
      <c r="J19" s="3"/>
      <c r="K19" s="3"/>
      <c r="L19" s="3"/>
      <c r="M19" s="3"/>
      <c r="N19" s="3"/>
      <c r="O19" s="7"/>
      <c r="P19" s="7"/>
      <c r="Q19" s="7"/>
      <c r="R19" s="7"/>
      <c r="S19" s="7"/>
      <c r="T19" s="7"/>
      <c r="U19" s="7"/>
      <c r="V19" s="3"/>
      <c r="W19" s="3"/>
      <c r="X19" s="3"/>
      <c r="Y19" s="3"/>
      <c r="Z19" s="3"/>
      <c r="AA19" s="7">
        <v>0</v>
      </c>
      <c r="AB19" s="7"/>
      <c r="AC19" s="7"/>
      <c r="AD19" s="7"/>
      <c r="AE19" s="7"/>
      <c r="AF19" s="7">
        <v>0</v>
      </c>
      <c r="AG19" s="7"/>
      <c r="AH19" s="7">
        <v>97.85</v>
      </c>
      <c r="AI19" s="3">
        <v>0</v>
      </c>
      <c r="AJ19" s="3">
        <v>190.4</v>
      </c>
      <c r="AK19" s="3">
        <v>0</v>
      </c>
      <c r="AL19" s="3"/>
      <c r="AM19" s="3">
        <v>0</v>
      </c>
      <c r="AN19" s="3">
        <v>0</v>
      </c>
      <c r="AO19" s="3">
        <v>0</v>
      </c>
      <c r="AP19" s="3">
        <v>0</v>
      </c>
    </row>
    <row r="20" spans="1:42" x14ac:dyDescent="0.25">
      <c r="A20" s="3">
        <v>62</v>
      </c>
      <c r="B20" s="7"/>
      <c r="C20" s="7"/>
      <c r="D20" s="7"/>
      <c r="E20" s="7"/>
      <c r="F20" s="7"/>
      <c r="G20" s="3"/>
      <c r="H20" s="3"/>
      <c r="I20" s="3"/>
      <c r="J20" s="3"/>
      <c r="K20" s="3"/>
      <c r="L20" s="3"/>
      <c r="M20" s="3"/>
      <c r="N20" s="3"/>
      <c r="O20" s="7"/>
      <c r="P20" s="7"/>
      <c r="Q20" s="7"/>
      <c r="R20" s="7"/>
      <c r="S20" s="7"/>
      <c r="T20" s="7"/>
      <c r="U20" s="7"/>
      <c r="V20" s="3"/>
      <c r="W20" s="3"/>
      <c r="X20" s="3"/>
      <c r="Y20" s="3"/>
      <c r="Z20" s="3"/>
      <c r="AA20" s="7">
        <v>0</v>
      </c>
      <c r="AB20" s="7"/>
      <c r="AC20" s="7"/>
      <c r="AD20" s="7"/>
      <c r="AE20" s="7"/>
      <c r="AF20" s="7">
        <v>0</v>
      </c>
      <c r="AG20" s="7"/>
      <c r="AH20" s="5">
        <v>324</v>
      </c>
      <c r="AI20" s="3">
        <v>0</v>
      </c>
      <c r="AJ20" s="5">
        <v>360</v>
      </c>
      <c r="AK20" s="3">
        <v>0</v>
      </c>
      <c r="AL20" s="3"/>
      <c r="AM20" s="3">
        <v>0</v>
      </c>
      <c r="AN20" s="3">
        <v>0</v>
      </c>
      <c r="AO20" s="3">
        <v>0</v>
      </c>
      <c r="AP20" s="3">
        <v>0</v>
      </c>
    </row>
    <row r="21" spans="1:42" x14ac:dyDescent="0.25">
      <c r="A21" s="3">
        <v>68</v>
      </c>
      <c r="B21" s="7"/>
      <c r="C21" s="7"/>
      <c r="D21" s="7"/>
      <c r="E21" s="7"/>
      <c r="F21" s="7"/>
      <c r="G21" s="3"/>
      <c r="H21" s="3"/>
      <c r="I21" s="3"/>
      <c r="J21" s="3"/>
      <c r="K21" s="3"/>
      <c r="L21" s="3"/>
      <c r="M21" s="3"/>
      <c r="N21" s="3"/>
      <c r="O21" s="7"/>
      <c r="P21" s="7"/>
      <c r="Q21" s="7"/>
      <c r="R21" s="7"/>
      <c r="S21" s="7"/>
      <c r="T21" s="7"/>
      <c r="U21" s="7"/>
      <c r="V21" s="3"/>
      <c r="W21" s="3"/>
      <c r="X21" s="3"/>
      <c r="Y21" s="3"/>
      <c r="Z21" s="3"/>
      <c r="AA21" s="7">
        <v>0</v>
      </c>
      <c r="AB21" s="7"/>
      <c r="AC21" s="7"/>
      <c r="AD21" s="7"/>
      <c r="AE21" s="7"/>
      <c r="AF21" s="7">
        <v>0</v>
      </c>
      <c r="AG21" s="7"/>
      <c r="AH21" s="7"/>
      <c r="AI21" s="3">
        <v>0</v>
      </c>
      <c r="AJ21" s="3"/>
      <c r="AK21" s="3">
        <v>0</v>
      </c>
      <c r="AL21" s="3"/>
      <c r="AM21" s="3">
        <v>0</v>
      </c>
      <c r="AN21" s="3">
        <v>0</v>
      </c>
      <c r="AO21" s="3">
        <v>0</v>
      </c>
      <c r="AP21" s="3">
        <v>0</v>
      </c>
    </row>
    <row r="22" spans="1:42" x14ac:dyDescent="0.25">
      <c r="A22" s="3">
        <v>74</v>
      </c>
      <c r="B22" s="7"/>
      <c r="C22" s="7"/>
      <c r="D22" s="7"/>
      <c r="E22" s="7"/>
      <c r="F22" s="7"/>
      <c r="G22" s="3"/>
      <c r="H22" s="3"/>
      <c r="I22" s="3"/>
      <c r="J22" s="3"/>
      <c r="K22" s="3"/>
      <c r="L22" s="3"/>
      <c r="M22" s="3"/>
      <c r="N22" s="3"/>
      <c r="O22" s="7"/>
      <c r="P22" s="7"/>
      <c r="Q22" s="7"/>
      <c r="R22" s="7"/>
      <c r="S22" s="7"/>
      <c r="T22" s="7"/>
      <c r="U22" s="7"/>
      <c r="V22" s="3"/>
      <c r="W22" s="3"/>
      <c r="X22" s="3"/>
      <c r="Y22" s="3"/>
      <c r="Z22" s="3"/>
      <c r="AA22" s="7">
        <v>0</v>
      </c>
      <c r="AB22" s="7"/>
      <c r="AC22" s="7"/>
      <c r="AD22" s="7"/>
      <c r="AE22" s="7"/>
      <c r="AF22" s="7">
        <v>0</v>
      </c>
      <c r="AG22" s="7"/>
      <c r="AH22" s="7"/>
      <c r="AI22" s="3">
        <v>0</v>
      </c>
      <c r="AJ22" s="3"/>
      <c r="AK22" s="3">
        <v>0</v>
      </c>
      <c r="AL22" s="3"/>
      <c r="AM22" s="3">
        <v>0</v>
      </c>
      <c r="AN22" s="3">
        <v>0</v>
      </c>
      <c r="AO22" s="3">
        <v>0</v>
      </c>
      <c r="AP22" s="3">
        <v>0</v>
      </c>
    </row>
    <row r="23" spans="1:42" x14ac:dyDescent="0.25">
      <c r="A23" s="3">
        <v>80</v>
      </c>
      <c r="B23" s="7"/>
      <c r="C23" s="7"/>
      <c r="D23" s="7"/>
      <c r="E23" s="7"/>
      <c r="F23" s="7"/>
      <c r="G23" s="3"/>
      <c r="H23" s="3"/>
      <c r="I23" s="3"/>
      <c r="J23" s="3"/>
      <c r="K23" s="3"/>
      <c r="L23" s="3"/>
      <c r="M23" s="3"/>
      <c r="N23" s="3"/>
      <c r="O23" s="7"/>
      <c r="P23" s="7"/>
      <c r="Q23" s="7"/>
      <c r="R23" s="7"/>
      <c r="S23" s="7"/>
      <c r="T23" s="7"/>
      <c r="U23" s="7"/>
      <c r="V23" s="3"/>
      <c r="W23" s="3"/>
      <c r="X23" s="3"/>
      <c r="Y23" s="3"/>
      <c r="Z23" s="3"/>
      <c r="AA23" s="7">
        <v>0</v>
      </c>
      <c r="AB23" s="7"/>
      <c r="AC23" s="7"/>
      <c r="AD23" s="7"/>
      <c r="AE23" s="7"/>
      <c r="AF23" s="7">
        <v>0</v>
      </c>
      <c r="AG23" s="7"/>
      <c r="AH23" s="7"/>
      <c r="AI23" s="3">
        <v>0</v>
      </c>
      <c r="AJ23" s="3"/>
      <c r="AK23" s="3">
        <v>0</v>
      </c>
      <c r="AL23" s="3"/>
      <c r="AM23" s="3">
        <v>0</v>
      </c>
      <c r="AN23" s="3">
        <v>0</v>
      </c>
      <c r="AO23" s="3">
        <v>0</v>
      </c>
      <c r="AP23" s="3">
        <v>0</v>
      </c>
    </row>
    <row r="24" spans="1:42" x14ac:dyDescent="0.25">
      <c r="A24" s="3">
        <v>86</v>
      </c>
      <c r="B24" s="7"/>
      <c r="C24" s="7"/>
      <c r="D24" s="7"/>
      <c r="E24" s="7"/>
      <c r="F24" s="7"/>
      <c r="G24" s="3"/>
      <c r="H24" s="3"/>
      <c r="I24" s="3"/>
      <c r="J24" s="3"/>
      <c r="K24" s="3"/>
      <c r="L24" s="3"/>
      <c r="M24" s="3"/>
      <c r="N24" s="3"/>
      <c r="O24" s="7"/>
      <c r="P24" s="7"/>
      <c r="Q24" s="7"/>
      <c r="R24" s="7"/>
      <c r="S24" s="7"/>
      <c r="T24" s="7"/>
      <c r="U24" s="7"/>
      <c r="V24" s="3"/>
      <c r="W24" s="3"/>
      <c r="X24" s="3"/>
      <c r="Y24" s="3"/>
      <c r="Z24" s="3"/>
      <c r="AA24" s="7">
        <v>0</v>
      </c>
      <c r="AB24" s="7"/>
      <c r="AC24" s="7"/>
      <c r="AD24" s="7"/>
      <c r="AE24" s="7"/>
      <c r="AF24" s="7">
        <v>0</v>
      </c>
      <c r="AG24" s="7"/>
      <c r="AH24" s="7"/>
      <c r="AI24" s="3">
        <v>0</v>
      </c>
      <c r="AJ24" s="3"/>
      <c r="AK24" s="3">
        <v>0</v>
      </c>
      <c r="AL24" s="3"/>
      <c r="AM24" s="3">
        <v>0</v>
      </c>
      <c r="AN24" s="3">
        <v>0</v>
      </c>
      <c r="AO24" s="3">
        <v>0</v>
      </c>
      <c r="AP24" s="3">
        <v>0</v>
      </c>
    </row>
    <row r="25" spans="1:42" x14ac:dyDescent="0.25">
      <c r="A25" s="3">
        <v>92</v>
      </c>
      <c r="B25" s="7"/>
      <c r="C25" s="7"/>
      <c r="D25" s="7"/>
      <c r="E25" s="7"/>
      <c r="F25" s="7"/>
      <c r="G25" s="3"/>
      <c r="H25" s="3"/>
      <c r="I25" s="3"/>
      <c r="J25" s="3"/>
      <c r="K25" s="3"/>
      <c r="L25" s="3"/>
      <c r="M25" s="3"/>
      <c r="N25" s="3"/>
      <c r="O25" s="7"/>
      <c r="P25" s="7"/>
      <c r="Q25" s="7"/>
      <c r="R25" s="7"/>
      <c r="S25" s="7"/>
      <c r="T25" s="7"/>
      <c r="U25" s="7"/>
      <c r="V25" s="3"/>
      <c r="W25" s="3"/>
      <c r="X25" s="3"/>
      <c r="Y25" s="3"/>
      <c r="Z25" s="3"/>
      <c r="AA25" s="7">
        <v>0</v>
      </c>
      <c r="AB25" s="7"/>
      <c r="AC25" s="7"/>
      <c r="AD25" s="7"/>
      <c r="AE25" s="7"/>
      <c r="AF25" s="7">
        <v>0</v>
      </c>
      <c r="AG25" s="7"/>
      <c r="AH25" s="7"/>
      <c r="AI25" s="3">
        <v>0</v>
      </c>
      <c r="AJ25" s="3"/>
      <c r="AK25" s="3">
        <v>0</v>
      </c>
      <c r="AL25" s="3"/>
      <c r="AM25" s="3">
        <v>0</v>
      </c>
      <c r="AN25" s="3">
        <v>0</v>
      </c>
      <c r="AO25" s="3">
        <v>0</v>
      </c>
      <c r="AP25" s="3">
        <v>0</v>
      </c>
    </row>
    <row r="26" spans="1:42" x14ac:dyDescent="0.25">
      <c r="A26" s="3">
        <v>98</v>
      </c>
      <c r="B26" s="7"/>
      <c r="C26" s="7"/>
      <c r="D26" s="7"/>
      <c r="E26" s="7"/>
      <c r="F26" s="7"/>
      <c r="G26" s="3"/>
      <c r="H26" s="3"/>
      <c r="I26" s="3"/>
      <c r="J26" s="3"/>
      <c r="K26" s="3"/>
      <c r="L26" s="3"/>
      <c r="M26" s="3"/>
      <c r="N26" s="3"/>
      <c r="O26" s="7"/>
      <c r="P26" s="7"/>
      <c r="Q26" s="7"/>
      <c r="R26" s="7"/>
      <c r="S26" s="7"/>
      <c r="T26" s="7"/>
      <c r="U26" s="7"/>
      <c r="V26" s="3"/>
      <c r="W26" s="3"/>
      <c r="X26" s="3"/>
      <c r="Y26" s="3"/>
      <c r="Z26" s="3"/>
      <c r="AA26" s="7">
        <v>0</v>
      </c>
      <c r="AB26" s="7"/>
      <c r="AC26" s="7"/>
      <c r="AD26" s="7"/>
      <c r="AE26" s="7"/>
      <c r="AF26" s="7">
        <v>0</v>
      </c>
      <c r="AG26" s="7"/>
      <c r="AH26" s="7"/>
      <c r="AI26" s="3">
        <v>0</v>
      </c>
      <c r="AJ26" s="3"/>
      <c r="AK26" s="3">
        <v>0</v>
      </c>
      <c r="AL26" s="3"/>
      <c r="AM26" s="3">
        <v>0</v>
      </c>
      <c r="AN26" s="3">
        <v>0</v>
      </c>
      <c r="AO26" s="3">
        <v>0</v>
      </c>
      <c r="AP26" s="3">
        <v>0</v>
      </c>
    </row>
    <row r="27" spans="1:42" x14ac:dyDescent="0.25">
      <c r="A27" s="3">
        <v>104</v>
      </c>
      <c r="B27" s="7"/>
      <c r="C27" s="7"/>
      <c r="D27" s="7"/>
      <c r="E27" s="7"/>
      <c r="F27" s="7"/>
      <c r="G27" s="3"/>
      <c r="H27" s="3"/>
      <c r="I27" s="3"/>
      <c r="J27" s="3"/>
      <c r="K27" s="3"/>
      <c r="L27" s="3"/>
      <c r="M27" s="3"/>
      <c r="N27" s="3"/>
      <c r="O27" s="7"/>
      <c r="P27" s="7"/>
      <c r="Q27" s="7"/>
      <c r="R27" s="7"/>
      <c r="S27" s="7"/>
      <c r="T27" s="7"/>
      <c r="U27" s="7"/>
      <c r="V27" s="3"/>
      <c r="W27" s="3"/>
      <c r="X27" s="3"/>
      <c r="Y27" s="3"/>
      <c r="Z27" s="3"/>
      <c r="AA27" s="7">
        <v>0</v>
      </c>
      <c r="AB27" s="7"/>
      <c r="AC27" s="7"/>
      <c r="AD27" s="7"/>
      <c r="AE27" s="7"/>
      <c r="AF27" s="7">
        <v>0</v>
      </c>
      <c r="AG27" s="7"/>
      <c r="AH27" s="7"/>
      <c r="AI27" s="3">
        <v>0</v>
      </c>
      <c r="AJ27" s="3"/>
      <c r="AK27" s="3">
        <v>0</v>
      </c>
      <c r="AL27" s="3"/>
      <c r="AM27" s="3">
        <v>0</v>
      </c>
      <c r="AN27" s="3">
        <v>0</v>
      </c>
      <c r="AO27" s="3">
        <v>0</v>
      </c>
      <c r="AP27" s="3">
        <v>0</v>
      </c>
    </row>
    <row r="28" spans="1:42" x14ac:dyDescent="0.25">
      <c r="A28" s="3">
        <v>300</v>
      </c>
      <c r="B28" s="7"/>
      <c r="C28" s="7"/>
      <c r="D28" s="7"/>
      <c r="E28" s="7"/>
      <c r="F28" s="7"/>
      <c r="G28" s="3"/>
      <c r="H28" s="3"/>
      <c r="I28" s="3"/>
      <c r="J28" s="3"/>
      <c r="K28" s="3"/>
      <c r="L28" s="3"/>
      <c r="M28" s="3"/>
      <c r="N28" s="3"/>
      <c r="O28" s="7"/>
      <c r="P28" s="7"/>
      <c r="Q28" s="7"/>
      <c r="R28" s="7"/>
      <c r="S28" s="7"/>
      <c r="T28" s="7"/>
      <c r="U28" s="7"/>
      <c r="V28" s="3"/>
      <c r="W28" s="3"/>
      <c r="X28" s="3"/>
      <c r="Y28" s="3"/>
      <c r="Z28" s="3"/>
      <c r="AA28" s="7">
        <v>0</v>
      </c>
      <c r="AB28" s="7"/>
      <c r="AC28" s="7"/>
      <c r="AD28" s="7"/>
      <c r="AE28" s="7"/>
      <c r="AF28" s="7">
        <v>0</v>
      </c>
      <c r="AG28" s="7"/>
      <c r="AH28" s="7"/>
      <c r="AI28" s="3">
        <v>0</v>
      </c>
      <c r="AJ28" s="3"/>
      <c r="AK28" s="3">
        <v>0</v>
      </c>
      <c r="AL28" s="3"/>
      <c r="AM28" s="3">
        <v>0</v>
      </c>
      <c r="AN28" s="3">
        <v>0</v>
      </c>
      <c r="AO28" s="3">
        <v>0</v>
      </c>
      <c r="AP28" s="3">
        <v>0</v>
      </c>
    </row>
    <row r="29" spans="1:42" x14ac:dyDescent="0.25">
      <c r="A29" s="4" t="s">
        <v>8</v>
      </c>
    </row>
  </sheetData>
  <mergeCells count="7">
    <mergeCell ref="A1:AP1"/>
    <mergeCell ref="B2:F2"/>
    <mergeCell ref="G2:N2"/>
    <mergeCell ref="O2:U2"/>
    <mergeCell ref="V2:Z2"/>
    <mergeCell ref="AA2:AH2"/>
    <mergeCell ref="AI2:AP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BAE6E-6A5B-4EB9-AC22-2106424344B3}">
  <sheetPr>
    <tabColor theme="9" tint="0.79998168889431442"/>
  </sheetPr>
  <dimension ref="A1:G49"/>
  <sheetViews>
    <sheetView workbookViewId="0">
      <selection activeCell="G24" sqref="G24"/>
    </sheetView>
  </sheetViews>
  <sheetFormatPr defaultRowHeight="15" x14ac:dyDescent="0.25"/>
  <cols>
    <col min="1" max="1" width="23.28515625" bestFit="1" customWidth="1"/>
    <col min="2" max="2" width="21.85546875" bestFit="1" customWidth="1"/>
    <col min="3" max="3" width="27.28515625" bestFit="1" customWidth="1"/>
    <col min="4" max="4" width="32.5703125" bestFit="1" customWidth="1"/>
    <col min="5" max="5" width="32.42578125" bestFit="1" customWidth="1"/>
    <col min="6" max="6" width="37.42578125" bestFit="1" customWidth="1"/>
    <col min="7" max="7" width="42.85546875" bestFit="1" customWidth="1"/>
  </cols>
  <sheetData>
    <row r="1" spans="1:7" x14ac:dyDescent="0.25">
      <c r="A1" s="145" t="s">
        <v>167</v>
      </c>
      <c r="B1" s="145"/>
      <c r="C1" s="145"/>
      <c r="D1" s="145"/>
      <c r="E1" s="145"/>
      <c r="F1" s="145"/>
      <c r="G1" s="145"/>
    </row>
    <row r="2" spans="1:7" x14ac:dyDescent="0.25">
      <c r="A2" s="2" t="s">
        <v>160</v>
      </c>
      <c r="B2" s="2" t="s">
        <v>161</v>
      </c>
      <c r="C2" s="2" t="s">
        <v>162</v>
      </c>
      <c r="D2" s="6" t="s">
        <v>163</v>
      </c>
      <c r="E2" s="6" t="s">
        <v>164</v>
      </c>
      <c r="F2" s="6" t="s">
        <v>165</v>
      </c>
      <c r="G2" s="6" t="s">
        <v>166</v>
      </c>
    </row>
    <row r="3" spans="1:7" x14ac:dyDescent="0.25">
      <c r="A3" s="3">
        <v>19</v>
      </c>
      <c r="B3" s="3">
        <v>1</v>
      </c>
      <c r="C3" s="3"/>
      <c r="D3" s="3"/>
      <c r="E3" s="3"/>
      <c r="F3" s="3"/>
      <c r="G3" s="3"/>
    </row>
    <row r="4" spans="1:7" x14ac:dyDescent="0.25">
      <c r="A4" s="3">
        <v>22</v>
      </c>
      <c r="B4" s="3"/>
      <c r="C4" s="3"/>
      <c r="D4" s="3">
        <v>1</v>
      </c>
      <c r="E4" s="3"/>
      <c r="F4" s="3"/>
      <c r="G4" s="3"/>
    </row>
    <row r="5" spans="1:7" x14ac:dyDescent="0.25">
      <c r="A5" s="3">
        <v>22</v>
      </c>
      <c r="B5" s="3"/>
      <c r="C5" s="3"/>
      <c r="D5" s="3"/>
      <c r="E5" s="3"/>
      <c r="F5" s="3"/>
      <c r="G5" s="3"/>
    </row>
    <row r="6" spans="1:7" x14ac:dyDescent="0.25">
      <c r="A6" s="3">
        <v>22</v>
      </c>
      <c r="B6" s="3"/>
      <c r="C6" s="3">
        <v>1</v>
      </c>
      <c r="D6" s="3"/>
      <c r="E6" s="3"/>
      <c r="F6" s="3"/>
      <c r="G6" s="3"/>
    </row>
    <row r="7" spans="1:7" x14ac:dyDescent="0.25">
      <c r="A7" s="3">
        <v>22</v>
      </c>
      <c r="B7" s="3">
        <v>1</v>
      </c>
      <c r="C7" s="3"/>
      <c r="D7" s="3"/>
      <c r="E7" s="3">
        <v>1</v>
      </c>
      <c r="F7" s="3"/>
      <c r="G7" s="3"/>
    </row>
    <row r="8" spans="1:7" x14ac:dyDescent="0.25">
      <c r="A8" s="3">
        <v>22</v>
      </c>
      <c r="B8" s="3"/>
      <c r="C8" s="3"/>
      <c r="D8" s="3"/>
      <c r="E8" s="3">
        <v>1</v>
      </c>
      <c r="F8" s="3"/>
      <c r="G8" s="3"/>
    </row>
    <row r="9" spans="1:7" x14ac:dyDescent="0.25">
      <c r="A9" s="3">
        <v>24</v>
      </c>
      <c r="B9" s="3">
        <v>1</v>
      </c>
      <c r="C9" s="3"/>
      <c r="D9" s="3"/>
      <c r="E9" s="3"/>
      <c r="F9" s="3"/>
      <c r="G9" s="3"/>
    </row>
    <row r="10" spans="1:7" x14ac:dyDescent="0.25">
      <c r="A10" s="3">
        <v>24</v>
      </c>
      <c r="B10" s="3"/>
      <c r="C10" s="3">
        <v>1</v>
      </c>
      <c r="D10" s="3"/>
      <c r="E10" s="3"/>
      <c r="F10" s="3"/>
      <c r="G10" s="3"/>
    </row>
    <row r="11" spans="1:7" x14ac:dyDescent="0.25">
      <c r="A11" s="3">
        <v>24</v>
      </c>
      <c r="B11" s="3"/>
      <c r="C11" s="3">
        <v>1</v>
      </c>
      <c r="D11" s="3"/>
      <c r="E11" s="3"/>
      <c r="F11" s="3"/>
      <c r="G11" s="3"/>
    </row>
    <row r="12" spans="1:7" x14ac:dyDescent="0.25">
      <c r="A12" s="3">
        <v>24</v>
      </c>
      <c r="B12" s="3"/>
      <c r="C12" s="3"/>
      <c r="D12" s="3"/>
      <c r="E12" s="3">
        <v>1</v>
      </c>
      <c r="F12" s="3"/>
      <c r="G12" s="3"/>
    </row>
    <row r="13" spans="1:7" x14ac:dyDescent="0.25">
      <c r="A13" s="3">
        <v>25</v>
      </c>
      <c r="B13" s="3">
        <v>1</v>
      </c>
      <c r="C13" s="3"/>
      <c r="D13" s="3"/>
      <c r="E13" s="3">
        <v>1</v>
      </c>
      <c r="F13" s="3"/>
      <c r="G13" s="3"/>
    </row>
    <row r="14" spans="1:7" x14ac:dyDescent="0.25">
      <c r="A14" s="3">
        <v>25</v>
      </c>
      <c r="B14" s="3">
        <v>1</v>
      </c>
      <c r="C14" s="3"/>
      <c r="D14" s="3"/>
      <c r="E14" s="3">
        <v>1</v>
      </c>
      <c r="F14" s="3"/>
      <c r="G14" s="3"/>
    </row>
    <row r="15" spans="1:7" x14ac:dyDescent="0.25">
      <c r="A15" s="3">
        <v>25</v>
      </c>
      <c r="B15" s="3"/>
      <c r="C15" s="3"/>
      <c r="D15" s="3"/>
      <c r="E15" s="3"/>
      <c r="F15" s="3"/>
      <c r="G15" s="3"/>
    </row>
    <row r="16" spans="1:7" x14ac:dyDescent="0.25">
      <c r="A16" s="3">
        <v>26</v>
      </c>
      <c r="B16" s="3"/>
      <c r="C16" s="3"/>
      <c r="D16" s="3"/>
      <c r="E16" s="3"/>
      <c r="F16" s="3"/>
      <c r="G16" s="3"/>
    </row>
    <row r="17" spans="1:7" x14ac:dyDescent="0.25">
      <c r="A17" s="3">
        <v>27</v>
      </c>
      <c r="B17" s="3"/>
      <c r="C17" s="3">
        <v>1</v>
      </c>
      <c r="D17" s="3"/>
      <c r="E17" s="3"/>
      <c r="F17" s="3">
        <v>1</v>
      </c>
      <c r="G17" s="3"/>
    </row>
    <row r="18" spans="1:7" x14ac:dyDescent="0.25">
      <c r="A18" s="3">
        <v>27</v>
      </c>
      <c r="B18" s="3"/>
      <c r="C18" s="3"/>
      <c r="D18" s="3"/>
      <c r="E18" s="3"/>
      <c r="F18" s="3"/>
      <c r="G18" s="3"/>
    </row>
    <row r="19" spans="1:7" x14ac:dyDescent="0.25">
      <c r="A19" s="3">
        <v>30</v>
      </c>
      <c r="B19" s="3"/>
      <c r="C19" s="3">
        <v>1</v>
      </c>
      <c r="D19" s="3"/>
      <c r="E19" s="3"/>
      <c r="F19" s="3"/>
      <c r="G19" s="3"/>
    </row>
    <row r="20" spans="1:7" x14ac:dyDescent="0.25">
      <c r="A20" s="3">
        <v>30</v>
      </c>
      <c r="B20" s="3"/>
      <c r="C20" s="3">
        <v>1</v>
      </c>
      <c r="D20" s="3"/>
      <c r="E20" s="3"/>
      <c r="F20" s="3"/>
      <c r="G20" s="3"/>
    </row>
    <row r="21" spans="1:7" x14ac:dyDescent="0.25">
      <c r="A21" s="3">
        <v>30</v>
      </c>
      <c r="B21" s="3"/>
      <c r="C21" s="3">
        <v>1</v>
      </c>
      <c r="D21" s="3"/>
      <c r="E21" s="3"/>
      <c r="F21" s="3"/>
      <c r="G21" s="3"/>
    </row>
    <row r="22" spans="1:7" x14ac:dyDescent="0.25">
      <c r="A22" s="3">
        <v>30</v>
      </c>
      <c r="B22" s="3"/>
      <c r="C22" s="3"/>
      <c r="D22" s="3">
        <v>1</v>
      </c>
      <c r="E22" s="3"/>
      <c r="F22" s="3"/>
      <c r="G22" s="3"/>
    </row>
    <row r="23" spans="1:7" x14ac:dyDescent="0.25">
      <c r="A23" s="3">
        <v>30</v>
      </c>
      <c r="B23" s="3"/>
      <c r="C23" s="3"/>
      <c r="D23" s="3">
        <v>1</v>
      </c>
      <c r="E23" s="3"/>
      <c r="F23" s="3"/>
      <c r="G23" s="3"/>
    </row>
    <row r="24" spans="1:7" x14ac:dyDescent="0.25">
      <c r="A24" s="3">
        <v>33</v>
      </c>
      <c r="B24" s="3"/>
      <c r="C24" s="3"/>
      <c r="D24" s="3">
        <v>1</v>
      </c>
      <c r="E24" s="3"/>
      <c r="F24" s="3"/>
      <c r="G24" s="3"/>
    </row>
    <row r="25" spans="1:7" x14ac:dyDescent="0.25">
      <c r="A25" s="3">
        <v>33</v>
      </c>
      <c r="B25" s="3"/>
      <c r="C25" s="3"/>
      <c r="D25" s="3">
        <v>1</v>
      </c>
      <c r="E25" s="3"/>
      <c r="F25" s="3"/>
      <c r="G25" s="3"/>
    </row>
    <row r="26" spans="1:7" x14ac:dyDescent="0.25">
      <c r="A26" s="3">
        <v>33</v>
      </c>
      <c r="B26" s="3"/>
      <c r="C26" s="3"/>
      <c r="D26" s="3">
        <v>1</v>
      </c>
      <c r="E26" s="3"/>
      <c r="F26" s="3"/>
      <c r="G26" s="3"/>
    </row>
    <row r="27" spans="1:7" x14ac:dyDescent="0.25">
      <c r="A27" s="3">
        <v>33</v>
      </c>
      <c r="B27" s="3"/>
      <c r="C27" s="3"/>
      <c r="D27" s="3">
        <v>1</v>
      </c>
      <c r="E27" s="3"/>
      <c r="F27" s="3"/>
      <c r="G27" s="3"/>
    </row>
    <row r="28" spans="1:7" x14ac:dyDescent="0.25">
      <c r="A28" s="3">
        <v>33</v>
      </c>
      <c r="B28" s="3"/>
      <c r="C28" s="3"/>
      <c r="D28" s="3"/>
      <c r="E28" s="3"/>
      <c r="F28" s="3"/>
      <c r="G28" s="3"/>
    </row>
    <row r="29" spans="1:7" x14ac:dyDescent="0.25">
      <c r="A29" s="3">
        <v>39</v>
      </c>
      <c r="B29" s="3"/>
      <c r="C29" s="3">
        <v>1</v>
      </c>
      <c r="D29" s="3"/>
      <c r="E29" s="3"/>
      <c r="F29" s="3"/>
      <c r="G29" s="3"/>
    </row>
    <row r="30" spans="1:7" x14ac:dyDescent="0.25">
      <c r="A30" s="3">
        <v>39</v>
      </c>
      <c r="B30" s="3"/>
      <c r="C30" s="3"/>
      <c r="D30" s="3"/>
      <c r="E30" s="3"/>
      <c r="F30" s="3">
        <v>1</v>
      </c>
      <c r="G30" s="3"/>
    </row>
    <row r="31" spans="1:7" x14ac:dyDescent="0.25">
      <c r="A31" s="3">
        <v>39</v>
      </c>
      <c r="B31" s="3"/>
      <c r="C31" s="3"/>
      <c r="D31" s="3"/>
      <c r="E31" s="3"/>
      <c r="F31" s="3"/>
      <c r="G31" s="3">
        <v>1</v>
      </c>
    </row>
    <row r="32" spans="1:7" x14ac:dyDescent="0.25">
      <c r="A32" s="3">
        <v>42</v>
      </c>
      <c r="B32" s="3"/>
      <c r="C32" s="3"/>
      <c r="D32" s="3"/>
      <c r="E32" s="3"/>
      <c r="F32" s="3">
        <v>1</v>
      </c>
      <c r="G32" s="3"/>
    </row>
    <row r="33" spans="1:7" x14ac:dyDescent="0.25">
      <c r="A33" s="3">
        <v>48</v>
      </c>
      <c r="B33" s="3"/>
      <c r="C33" s="3"/>
      <c r="D33" s="3"/>
      <c r="E33" s="3"/>
      <c r="F33" s="3">
        <v>1</v>
      </c>
      <c r="G33" s="3"/>
    </row>
    <row r="34" spans="1:7" x14ac:dyDescent="0.25">
      <c r="A34" s="3">
        <v>56</v>
      </c>
      <c r="B34" s="3"/>
      <c r="C34" s="3"/>
      <c r="D34" s="3"/>
      <c r="E34" s="3"/>
      <c r="F34" s="3"/>
      <c r="G34" s="3"/>
    </row>
    <row r="35" spans="1:7" x14ac:dyDescent="0.25">
      <c r="A35" s="3">
        <v>62</v>
      </c>
      <c r="B35" s="3"/>
      <c r="C35" s="3"/>
      <c r="D35" s="3"/>
      <c r="E35" s="3"/>
      <c r="F35" s="3">
        <v>1</v>
      </c>
      <c r="G35" s="3">
        <v>1</v>
      </c>
    </row>
    <row r="36" spans="1:7" x14ac:dyDescent="0.25">
      <c r="A36" s="3">
        <v>62</v>
      </c>
      <c r="B36" s="3"/>
      <c r="C36" s="3"/>
      <c r="D36" s="3"/>
      <c r="E36" s="3"/>
      <c r="F36" s="3">
        <v>1</v>
      </c>
      <c r="G36" s="3">
        <v>1</v>
      </c>
    </row>
    <row r="37" spans="1:7" x14ac:dyDescent="0.25">
      <c r="A37" s="3">
        <v>74</v>
      </c>
      <c r="B37" s="3"/>
      <c r="C37" s="3"/>
      <c r="D37" s="3"/>
      <c r="E37" s="3"/>
      <c r="F37" s="3"/>
      <c r="G37" s="3"/>
    </row>
    <row r="38" spans="1:7" x14ac:dyDescent="0.25">
      <c r="A38" s="3">
        <v>80</v>
      </c>
      <c r="B38" s="3"/>
      <c r="C38" s="3"/>
      <c r="D38" s="3"/>
      <c r="E38" s="3"/>
      <c r="F38" s="3"/>
      <c r="G38" s="3"/>
    </row>
    <row r="39" spans="1:7" x14ac:dyDescent="0.25">
      <c r="A39" s="3">
        <v>86</v>
      </c>
      <c r="B39" s="3"/>
      <c r="C39" s="3"/>
      <c r="D39" s="3"/>
      <c r="E39" s="3"/>
      <c r="F39" s="3"/>
      <c r="G39" s="3"/>
    </row>
    <row r="40" spans="1:7" x14ac:dyDescent="0.25">
      <c r="A40" s="3">
        <v>92</v>
      </c>
      <c r="B40" s="3"/>
      <c r="C40" s="3"/>
      <c r="D40" s="3"/>
      <c r="E40" s="3"/>
      <c r="F40" s="3"/>
      <c r="G40" s="3"/>
    </row>
    <row r="41" spans="1:7" x14ac:dyDescent="0.25">
      <c r="A41" s="3">
        <v>100</v>
      </c>
      <c r="B41" s="3"/>
      <c r="C41" s="3"/>
      <c r="D41" s="3"/>
      <c r="E41" s="3"/>
      <c r="F41" s="3"/>
      <c r="G41" s="3"/>
    </row>
    <row r="42" spans="1:7" x14ac:dyDescent="0.25">
      <c r="A42" s="3">
        <v>120</v>
      </c>
      <c r="B42" s="3"/>
      <c r="C42" s="3"/>
      <c r="D42" s="3"/>
      <c r="E42" s="3"/>
      <c r="F42" s="3"/>
      <c r="G42" s="3"/>
    </row>
    <row r="43" spans="1:7" x14ac:dyDescent="0.25">
      <c r="A43" s="3">
        <v>140</v>
      </c>
      <c r="B43" s="3"/>
      <c r="C43" s="3"/>
      <c r="D43" s="3"/>
      <c r="E43" s="3"/>
      <c r="F43" s="3"/>
      <c r="G43" s="3"/>
    </row>
    <row r="44" spans="1:7" x14ac:dyDescent="0.25">
      <c r="A44" s="3">
        <v>160</v>
      </c>
      <c r="B44" s="3"/>
      <c r="C44" s="3"/>
      <c r="D44" s="3"/>
      <c r="E44" s="3"/>
      <c r="F44" s="3"/>
      <c r="G44" s="3"/>
    </row>
    <row r="45" spans="1:7" x14ac:dyDescent="0.25">
      <c r="A45" s="3">
        <v>200</v>
      </c>
      <c r="B45" s="3"/>
      <c r="C45" s="3"/>
      <c r="D45" s="3"/>
      <c r="E45" s="3"/>
      <c r="F45" s="3"/>
      <c r="G45" s="3"/>
    </row>
    <row r="46" spans="1:7" x14ac:dyDescent="0.25">
      <c r="A46" s="3">
        <v>220</v>
      </c>
      <c r="B46" s="3"/>
      <c r="C46" s="3"/>
      <c r="D46" s="3"/>
      <c r="E46" s="3"/>
      <c r="F46" s="3"/>
      <c r="G46" s="3"/>
    </row>
    <row r="47" spans="1:7" x14ac:dyDescent="0.25">
      <c r="A47" s="3">
        <v>250</v>
      </c>
      <c r="B47" s="3"/>
      <c r="C47" s="3"/>
      <c r="D47" s="3"/>
      <c r="E47" s="3"/>
      <c r="F47" s="3"/>
      <c r="G47" s="3"/>
    </row>
    <row r="48" spans="1:7" x14ac:dyDescent="0.25">
      <c r="A48" s="3">
        <v>280</v>
      </c>
      <c r="B48" s="3"/>
      <c r="C48" s="3"/>
      <c r="D48" s="3"/>
      <c r="E48" s="3"/>
      <c r="F48" s="3"/>
      <c r="G48" s="3"/>
    </row>
    <row r="49" spans="1:7" x14ac:dyDescent="0.25">
      <c r="A49" s="3">
        <v>300</v>
      </c>
      <c r="B49" s="3"/>
      <c r="C49" s="3"/>
      <c r="D49" s="3"/>
      <c r="E49" s="3"/>
      <c r="F49" s="3"/>
      <c r="G49" s="3"/>
    </row>
  </sheetData>
  <mergeCells count="1">
    <mergeCell ref="A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7609E-B417-465C-B99F-9073D9F81C70}">
  <sheetPr>
    <tabColor theme="9" tint="0.79998168889431442"/>
  </sheetPr>
  <dimension ref="A1:O19"/>
  <sheetViews>
    <sheetView workbookViewId="0">
      <selection activeCell="G24" sqref="G24"/>
    </sheetView>
  </sheetViews>
  <sheetFormatPr defaultRowHeight="15" x14ac:dyDescent="0.25"/>
  <cols>
    <col min="1" max="1" width="20.28515625" bestFit="1" customWidth="1"/>
    <col min="13" max="13" width="23.28515625" bestFit="1" customWidth="1"/>
    <col min="14" max="14" width="10.28515625" bestFit="1" customWidth="1"/>
    <col min="15" max="15" width="35.85546875" bestFit="1" customWidth="1"/>
  </cols>
  <sheetData>
    <row r="1" spans="1:15" x14ac:dyDescent="0.25">
      <c r="A1" s="171" t="s">
        <v>168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M1" s="145" t="s">
        <v>167</v>
      </c>
      <c r="N1" s="145"/>
      <c r="O1" s="145"/>
    </row>
    <row r="2" spans="1:15" x14ac:dyDescent="0.25">
      <c r="A2" s="2" t="s">
        <v>169</v>
      </c>
      <c r="B2" s="144" t="s">
        <v>170</v>
      </c>
      <c r="C2" s="144"/>
      <c r="D2" s="144"/>
      <c r="E2" s="144"/>
      <c r="F2" s="144"/>
      <c r="G2" s="144" t="s">
        <v>171</v>
      </c>
      <c r="H2" s="144"/>
      <c r="I2" s="144"/>
      <c r="J2" s="144"/>
      <c r="K2" s="144"/>
      <c r="M2" s="2" t="s">
        <v>169</v>
      </c>
      <c r="N2" s="3" t="s">
        <v>170</v>
      </c>
      <c r="O2" s="3" t="s">
        <v>171</v>
      </c>
    </row>
    <row r="3" spans="1:15" x14ac:dyDescent="0.25">
      <c r="A3" s="3">
        <v>0</v>
      </c>
      <c r="B3" s="3">
        <v>0</v>
      </c>
      <c r="C3" s="3">
        <v>0</v>
      </c>
      <c r="D3" s="3">
        <v>0</v>
      </c>
      <c r="E3" s="3">
        <v>0</v>
      </c>
      <c r="F3" s="3"/>
      <c r="G3" s="3">
        <v>0</v>
      </c>
      <c r="H3" s="3">
        <v>0</v>
      </c>
      <c r="I3" s="3">
        <v>0</v>
      </c>
      <c r="J3" s="3">
        <v>0</v>
      </c>
      <c r="K3" s="3">
        <v>0</v>
      </c>
      <c r="M3" s="3">
        <v>23</v>
      </c>
      <c r="N3" s="3">
        <v>1</v>
      </c>
      <c r="O3" s="3"/>
    </row>
    <row r="4" spans="1:15" x14ac:dyDescent="0.25">
      <c r="A4" s="3">
        <v>8</v>
      </c>
      <c r="B4" s="3">
        <v>9</v>
      </c>
      <c r="C4" s="3">
        <v>0</v>
      </c>
      <c r="D4" s="3">
        <v>0</v>
      </c>
      <c r="E4" s="3">
        <v>9</v>
      </c>
      <c r="F4" s="3"/>
      <c r="G4" s="3">
        <v>0</v>
      </c>
      <c r="H4" s="3">
        <v>0</v>
      </c>
      <c r="I4" s="3">
        <v>0</v>
      </c>
      <c r="J4" s="3">
        <v>0</v>
      </c>
      <c r="K4" s="3">
        <v>0</v>
      </c>
      <c r="M4" s="3">
        <v>26</v>
      </c>
      <c r="N4" s="3">
        <v>1</v>
      </c>
      <c r="O4" s="3"/>
    </row>
    <row r="5" spans="1:15" x14ac:dyDescent="0.25">
      <c r="A5" s="3">
        <v>10</v>
      </c>
      <c r="B5" s="3">
        <v>30</v>
      </c>
      <c r="C5" s="3">
        <v>20</v>
      </c>
      <c r="D5" s="3">
        <v>20</v>
      </c>
      <c r="E5" s="3">
        <v>25</v>
      </c>
      <c r="F5" s="3"/>
      <c r="G5" s="3">
        <v>0</v>
      </c>
      <c r="H5" s="3">
        <v>0</v>
      </c>
      <c r="I5" s="3">
        <v>0</v>
      </c>
      <c r="J5" s="3">
        <v>0</v>
      </c>
      <c r="K5" s="3">
        <v>0</v>
      </c>
      <c r="M5" s="3">
        <v>30</v>
      </c>
      <c r="N5" s="3">
        <v>1</v>
      </c>
      <c r="O5" s="3"/>
    </row>
    <row r="6" spans="1:15" x14ac:dyDescent="0.25">
      <c r="A6" s="3">
        <v>12</v>
      </c>
      <c r="B6" s="3">
        <v>81</v>
      </c>
      <c r="C6" s="3">
        <v>63</v>
      </c>
      <c r="D6" s="3">
        <v>62.4</v>
      </c>
      <c r="E6" s="3">
        <v>73.8</v>
      </c>
      <c r="F6" s="3"/>
      <c r="G6" s="3">
        <v>0</v>
      </c>
      <c r="H6" s="3">
        <v>0</v>
      </c>
      <c r="I6" s="3">
        <v>0</v>
      </c>
      <c r="J6" s="3">
        <v>0</v>
      </c>
      <c r="K6" s="3">
        <v>0</v>
      </c>
      <c r="M6" s="3">
        <v>30</v>
      </c>
      <c r="N6" s="3">
        <v>1</v>
      </c>
      <c r="O6" s="3"/>
    </row>
    <row r="7" spans="1:15" x14ac:dyDescent="0.25">
      <c r="A7" s="3">
        <v>14</v>
      </c>
      <c r="B7" s="3">
        <v>100</v>
      </c>
      <c r="C7" s="3">
        <v>108</v>
      </c>
      <c r="D7" s="3">
        <v>81</v>
      </c>
      <c r="E7" s="3">
        <v>81.7</v>
      </c>
      <c r="F7" s="3"/>
      <c r="G7" s="3">
        <v>0</v>
      </c>
      <c r="H7" s="3">
        <v>0</v>
      </c>
      <c r="I7" s="3">
        <v>0</v>
      </c>
      <c r="J7" s="3">
        <v>0</v>
      </c>
      <c r="K7" s="3">
        <v>0</v>
      </c>
      <c r="M7" s="3">
        <v>34</v>
      </c>
      <c r="N7" s="3"/>
      <c r="O7" s="3"/>
    </row>
    <row r="8" spans="1:15" x14ac:dyDescent="0.25">
      <c r="A8" s="3">
        <v>17</v>
      </c>
      <c r="B8" s="3">
        <v>159.46</v>
      </c>
      <c r="C8" s="3">
        <v>148.80000000000001</v>
      </c>
      <c r="D8" s="3">
        <v>93.6</v>
      </c>
      <c r="E8" s="3">
        <v>115</v>
      </c>
      <c r="F8" s="3"/>
      <c r="G8" s="3">
        <v>0</v>
      </c>
      <c r="H8" s="3">
        <v>0</v>
      </c>
      <c r="I8" s="3">
        <v>0</v>
      </c>
      <c r="J8" s="3">
        <v>0</v>
      </c>
      <c r="K8" s="3">
        <v>0</v>
      </c>
      <c r="M8" s="3">
        <v>52</v>
      </c>
      <c r="N8" s="3"/>
      <c r="O8" s="3"/>
    </row>
    <row r="9" spans="1:15" x14ac:dyDescent="0.25">
      <c r="A9" s="3">
        <v>20</v>
      </c>
      <c r="B9" s="3">
        <v>205.9</v>
      </c>
      <c r="C9" s="3">
        <v>188.2</v>
      </c>
      <c r="D9" s="3">
        <v>127.5</v>
      </c>
      <c r="E9" s="3">
        <v>155.69999999999999</v>
      </c>
      <c r="F9" s="3"/>
      <c r="G9" s="3">
        <v>0</v>
      </c>
      <c r="H9" s="3">
        <v>0</v>
      </c>
      <c r="I9" s="3">
        <v>0</v>
      </c>
      <c r="J9" s="3">
        <v>0</v>
      </c>
      <c r="K9" s="3">
        <v>0</v>
      </c>
      <c r="M9" s="3">
        <v>62</v>
      </c>
      <c r="N9" s="3"/>
      <c r="O9" s="3"/>
    </row>
    <row r="10" spans="1:15" x14ac:dyDescent="0.25">
      <c r="A10" s="3">
        <v>23</v>
      </c>
      <c r="B10" s="5">
        <v>327.5</v>
      </c>
      <c r="C10" s="3">
        <v>253.5</v>
      </c>
      <c r="D10" s="3">
        <v>186.2</v>
      </c>
      <c r="E10" s="3">
        <v>200</v>
      </c>
      <c r="F10" s="3"/>
      <c r="G10" s="3">
        <v>0</v>
      </c>
      <c r="H10" s="3">
        <v>0</v>
      </c>
      <c r="I10" s="3">
        <v>0</v>
      </c>
      <c r="J10" s="3">
        <v>0</v>
      </c>
      <c r="K10" s="3">
        <v>0</v>
      </c>
      <c r="M10" s="3">
        <v>75</v>
      </c>
      <c r="N10" s="3"/>
      <c r="O10" s="3"/>
    </row>
    <row r="11" spans="1:15" x14ac:dyDescent="0.25">
      <c r="A11" s="3">
        <v>26</v>
      </c>
      <c r="B11" s="3"/>
      <c r="C11" s="5">
        <v>340</v>
      </c>
      <c r="D11" s="3">
        <v>262.10000000000002</v>
      </c>
      <c r="E11" s="3">
        <v>226.8</v>
      </c>
      <c r="F11" s="3"/>
      <c r="G11" s="3">
        <v>0</v>
      </c>
      <c r="H11" s="3">
        <v>0</v>
      </c>
      <c r="I11" s="3">
        <v>0</v>
      </c>
      <c r="J11" s="3">
        <v>0</v>
      </c>
      <c r="K11" s="3">
        <v>0</v>
      </c>
    </row>
    <row r="12" spans="1:15" x14ac:dyDescent="0.25">
      <c r="A12" s="3">
        <v>30</v>
      </c>
      <c r="B12" s="3"/>
      <c r="C12" s="3"/>
      <c r="D12" s="5">
        <v>327.60000000000002</v>
      </c>
      <c r="E12" s="5">
        <v>330</v>
      </c>
      <c r="F12" s="3"/>
      <c r="G12" s="3">
        <v>0</v>
      </c>
      <c r="H12" s="3">
        <v>0</v>
      </c>
      <c r="I12" s="3">
        <v>0</v>
      </c>
      <c r="J12" s="3">
        <v>0</v>
      </c>
      <c r="K12" s="3">
        <v>0</v>
      </c>
    </row>
    <row r="13" spans="1:15" x14ac:dyDescent="0.25">
      <c r="A13" s="3">
        <v>34</v>
      </c>
      <c r="B13" s="3"/>
      <c r="C13" s="3"/>
      <c r="D13" s="3"/>
      <c r="E13" s="3"/>
      <c r="F13" s="3"/>
      <c r="G13" s="3">
        <v>0</v>
      </c>
      <c r="H13" s="3">
        <v>0</v>
      </c>
      <c r="I13" s="3">
        <v>0</v>
      </c>
      <c r="J13" s="3">
        <v>0</v>
      </c>
      <c r="K13" s="3">
        <v>0</v>
      </c>
    </row>
    <row r="14" spans="1:15" x14ac:dyDescent="0.25">
      <c r="A14" s="3">
        <v>40</v>
      </c>
      <c r="B14" s="3"/>
      <c r="C14" s="3"/>
      <c r="D14" s="3"/>
      <c r="E14" s="3"/>
      <c r="F14" s="3"/>
      <c r="G14" s="3">
        <v>0</v>
      </c>
      <c r="H14" s="3">
        <v>0</v>
      </c>
      <c r="I14" s="3">
        <v>0</v>
      </c>
      <c r="J14" s="3">
        <v>0</v>
      </c>
      <c r="K14" s="3">
        <v>0</v>
      </c>
    </row>
    <row r="15" spans="1:15" x14ac:dyDescent="0.25">
      <c r="A15" s="3">
        <v>48</v>
      </c>
      <c r="B15" s="3"/>
      <c r="C15" s="3"/>
      <c r="D15" s="3"/>
      <c r="E15" s="3"/>
      <c r="F15" s="3"/>
      <c r="G15" s="3">
        <v>0</v>
      </c>
      <c r="H15" s="3">
        <v>0</v>
      </c>
      <c r="I15" s="3">
        <v>0</v>
      </c>
      <c r="J15" s="3">
        <v>0</v>
      </c>
      <c r="K15" s="3">
        <v>0</v>
      </c>
    </row>
    <row r="16" spans="1:15" x14ac:dyDescent="0.25">
      <c r="A16" s="3">
        <v>52</v>
      </c>
      <c r="B16" s="3"/>
      <c r="C16" s="3"/>
      <c r="D16" s="3"/>
      <c r="E16" s="3"/>
      <c r="F16" s="3"/>
      <c r="G16" s="3">
        <v>0</v>
      </c>
      <c r="H16" s="3">
        <v>0</v>
      </c>
      <c r="I16" s="3">
        <v>0</v>
      </c>
      <c r="J16" s="3">
        <v>0</v>
      </c>
      <c r="K16" s="3">
        <v>0</v>
      </c>
    </row>
    <row r="17" spans="1:11" x14ac:dyDescent="0.25">
      <c r="A17" s="3">
        <v>65</v>
      </c>
      <c r="B17" s="3"/>
      <c r="C17" s="3"/>
      <c r="D17" s="3"/>
      <c r="E17" s="3"/>
      <c r="F17" s="3"/>
      <c r="G17" s="3">
        <v>0</v>
      </c>
      <c r="H17" s="3">
        <v>0</v>
      </c>
      <c r="I17" s="3">
        <v>0</v>
      </c>
      <c r="J17" s="3">
        <v>0</v>
      </c>
      <c r="K17" s="3">
        <v>0</v>
      </c>
    </row>
    <row r="18" spans="1:11" x14ac:dyDescent="0.25">
      <c r="A18" s="3">
        <v>75</v>
      </c>
      <c r="B18" s="3"/>
      <c r="C18" s="3"/>
      <c r="D18" s="3"/>
      <c r="E18" s="3"/>
      <c r="F18" s="3"/>
      <c r="G18" s="3">
        <v>0</v>
      </c>
      <c r="H18" s="3">
        <v>0</v>
      </c>
      <c r="I18" s="3">
        <v>0</v>
      </c>
      <c r="J18" s="3">
        <v>0</v>
      </c>
      <c r="K18" s="3">
        <v>0</v>
      </c>
    </row>
    <row r="19" spans="1:11" x14ac:dyDescent="0.25">
      <c r="A19" s="4" t="s">
        <v>8</v>
      </c>
    </row>
  </sheetData>
  <mergeCells count="4">
    <mergeCell ref="M1:O1"/>
    <mergeCell ref="B2:F2"/>
    <mergeCell ref="G2:K2"/>
    <mergeCell ref="A1:K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6EA68-EFD3-42A9-B54E-F85C4593527A}">
  <sheetPr>
    <tabColor theme="9" tint="0.79998168889431442"/>
  </sheetPr>
  <dimension ref="A1:BH19"/>
  <sheetViews>
    <sheetView workbookViewId="0"/>
  </sheetViews>
  <sheetFormatPr defaultRowHeight="15" x14ac:dyDescent="0.25"/>
  <cols>
    <col min="1" max="1" width="23.5703125" bestFit="1" customWidth="1"/>
  </cols>
  <sheetData>
    <row r="1" spans="1:60" x14ac:dyDescent="0.25">
      <c r="A1" s="172" t="s">
        <v>172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2"/>
      <c r="AO1" s="172"/>
      <c r="AP1" s="172"/>
      <c r="AQ1" s="172"/>
      <c r="AR1" s="172"/>
      <c r="AS1" s="172"/>
      <c r="AT1" s="172"/>
      <c r="AU1" s="172"/>
      <c r="AV1" s="172"/>
      <c r="AW1" s="172"/>
      <c r="AX1" s="172"/>
      <c r="AY1" s="172"/>
      <c r="AZ1" s="172"/>
      <c r="BA1" s="172"/>
      <c r="BB1" s="172"/>
      <c r="BC1" s="172"/>
      <c r="BD1" s="172"/>
      <c r="BE1" s="172"/>
      <c r="BF1" s="172"/>
      <c r="BG1" s="172"/>
      <c r="BH1" s="172"/>
    </row>
    <row r="2" spans="1:60" x14ac:dyDescent="0.25">
      <c r="A2" s="10" t="s">
        <v>1</v>
      </c>
      <c r="B2" s="173" t="s">
        <v>22</v>
      </c>
      <c r="C2" s="173"/>
      <c r="D2" s="173"/>
      <c r="E2" s="173"/>
      <c r="F2" s="173"/>
      <c r="G2" s="173"/>
      <c r="H2" s="173"/>
      <c r="I2" s="173"/>
      <c r="J2" s="173" t="s">
        <v>20</v>
      </c>
      <c r="K2" s="173"/>
      <c r="L2" s="173"/>
      <c r="M2" s="173"/>
      <c r="N2" s="173"/>
      <c r="O2" s="173"/>
      <c r="P2" s="173"/>
      <c r="Q2" s="173"/>
      <c r="R2" s="173"/>
      <c r="S2" s="173"/>
      <c r="T2" s="173" t="s">
        <v>173</v>
      </c>
      <c r="U2" s="173"/>
      <c r="V2" s="173"/>
      <c r="W2" s="173"/>
      <c r="X2" s="173"/>
      <c r="Y2" s="173"/>
      <c r="Z2" s="173"/>
      <c r="AA2" s="173"/>
      <c r="AB2" s="173"/>
      <c r="AC2" s="173"/>
      <c r="AD2" s="173"/>
      <c r="AE2" s="173" t="s">
        <v>174</v>
      </c>
      <c r="AF2" s="173"/>
      <c r="AG2" s="173"/>
      <c r="AH2" s="173"/>
      <c r="AI2" s="173"/>
      <c r="AJ2" s="173"/>
      <c r="AK2" s="173"/>
      <c r="AL2" s="173"/>
      <c r="AM2" s="173"/>
      <c r="AN2" s="173"/>
      <c r="AO2" s="173" t="s">
        <v>175</v>
      </c>
      <c r="AP2" s="173"/>
      <c r="AQ2" s="173"/>
      <c r="AR2" s="173"/>
      <c r="AS2" s="173"/>
      <c r="AT2" s="173"/>
      <c r="AU2" s="173"/>
      <c r="AV2" s="173"/>
      <c r="AW2" s="173"/>
      <c r="AX2" s="173"/>
      <c r="AY2" s="173" t="s">
        <v>21</v>
      </c>
      <c r="AZ2" s="173"/>
      <c r="BA2" s="173"/>
      <c r="BB2" s="173"/>
      <c r="BC2" s="173"/>
      <c r="BD2" s="173"/>
      <c r="BE2" s="173"/>
      <c r="BF2" s="173"/>
      <c r="BG2" s="173"/>
      <c r="BH2" s="173"/>
    </row>
    <row r="3" spans="1:60" x14ac:dyDescent="0.25">
      <c r="A3" s="63">
        <v>0</v>
      </c>
      <c r="B3" s="63">
        <v>19</v>
      </c>
      <c r="C3" s="63">
        <v>20</v>
      </c>
      <c r="D3" s="63">
        <v>20</v>
      </c>
      <c r="E3" s="63">
        <v>22</v>
      </c>
      <c r="F3" s="63">
        <v>20</v>
      </c>
      <c r="G3" s="63">
        <v>19</v>
      </c>
      <c r="H3" s="63">
        <v>18</v>
      </c>
      <c r="I3" s="63">
        <v>18</v>
      </c>
      <c r="J3" s="63">
        <v>17</v>
      </c>
      <c r="K3" s="63">
        <v>20</v>
      </c>
      <c r="L3" s="63">
        <v>19</v>
      </c>
      <c r="M3" s="63">
        <v>19</v>
      </c>
      <c r="N3" s="63">
        <v>21</v>
      </c>
      <c r="O3" s="63">
        <v>20</v>
      </c>
      <c r="P3" s="63">
        <v>19</v>
      </c>
      <c r="Q3" s="63">
        <v>21</v>
      </c>
      <c r="R3" s="63">
        <v>19</v>
      </c>
      <c r="S3" s="63">
        <v>19</v>
      </c>
      <c r="T3" s="63">
        <v>20</v>
      </c>
      <c r="U3" s="63">
        <v>20</v>
      </c>
      <c r="V3" s="63">
        <v>22</v>
      </c>
      <c r="W3" s="63">
        <v>19</v>
      </c>
      <c r="X3" s="63">
        <v>21</v>
      </c>
      <c r="Y3" s="63">
        <v>18</v>
      </c>
      <c r="Z3" s="63">
        <v>20</v>
      </c>
      <c r="AA3" s="63">
        <v>20</v>
      </c>
      <c r="AB3" s="63">
        <v>21</v>
      </c>
      <c r="AC3" s="63">
        <v>20</v>
      </c>
      <c r="AD3" s="63">
        <v>20</v>
      </c>
      <c r="AE3" s="63">
        <v>17</v>
      </c>
      <c r="AF3" s="63">
        <v>21</v>
      </c>
      <c r="AG3" s="63">
        <v>19</v>
      </c>
      <c r="AH3" s="63">
        <v>19</v>
      </c>
      <c r="AI3" s="63">
        <v>18</v>
      </c>
      <c r="AJ3" s="63">
        <v>18</v>
      </c>
      <c r="AK3" s="63">
        <v>23</v>
      </c>
      <c r="AL3" s="63">
        <v>20</v>
      </c>
      <c r="AM3" s="63">
        <v>21</v>
      </c>
      <c r="AN3" s="63">
        <v>21</v>
      </c>
      <c r="AO3" s="63">
        <v>20</v>
      </c>
      <c r="AP3" s="63">
        <v>22</v>
      </c>
      <c r="AQ3" s="63">
        <v>19</v>
      </c>
      <c r="AR3" s="63">
        <v>18</v>
      </c>
      <c r="AS3" s="63">
        <v>20</v>
      </c>
      <c r="AT3" s="63">
        <v>19</v>
      </c>
      <c r="AU3" s="63">
        <v>20</v>
      </c>
      <c r="AV3" s="63">
        <v>19</v>
      </c>
      <c r="AW3" s="63">
        <v>22</v>
      </c>
      <c r="AX3" s="63">
        <v>19</v>
      </c>
      <c r="AY3" s="63">
        <v>19</v>
      </c>
      <c r="AZ3" s="63">
        <v>20</v>
      </c>
      <c r="BA3" s="63">
        <v>22</v>
      </c>
      <c r="BB3" s="63">
        <v>17</v>
      </c>
      <c r="BC3" s="63">
        <v>21</v>
      </c>
      <c r="BD3" s="63">
        <v>20</v>
      </c>
      <c r="BE3" s="63">
        <v>21</v>
      </c>
      <c r="BF3" s="63">
        <v>19</v>
      </c>
      <c r="BG3" s="63">
        <v>20</v>
      </c>
      <c r="BH3" s="63">
        <v>19</v>
      </c>
    </row>
    <row r="4" spans="1:60" x14ac:dyDescent="0.25">
      <c r="A4" s="63">
        <v>9</v>
      </c>
      <c r="B4" s="63">
        <v>19</v>
      </c>
      <c r="C4" s="63">
        <v>21</v>
      </c>
      <c r="D4" s="63">
        <v>21</v>
      </c>
      <c r="E4" s="63">
        <v>23</v>
      </c>
      <c r="F4" s="63">
        <v>20</v>
      </c>
      <c r="G4" s="63">
        <v>19</v>
      </c>
      <c r="H4" s="63">
        <v>19</v>
      </c>
      <c r="I4" s="63">
        <v>18</v>
      </c>
      <c r="J4" s="63">
        <v>16</v>
      </c>
      <c r="K4" s="63">
        <v>20</v>
      </c>
      <c r="L4" s="63">
        <v>18</v>
      </c>
      <c r="M4" s="63">
        <v>19</v>
      </c>
      <c r="N4" s="63">
        <v>22</v>
      </c>
      <c r="O4" s="63">
        <v>21</v>
      </c>
      <c r="P4" s="63">
        <v>19</v>
      </c>
      <c r="Q4" s="63">
        <v>22</v>
      </c>
      <c r="R4" s="63">
        <v>19</v>
      </c>
      <c r="S4" s="63">
        <v>21</v>
      </c>
      <c r="T4" s="63">
        <v>19</v>
      </c>
      <c r="U4" s="63">
        <v>20</v>
      </c>
      <c r="V4" s="63">
        <v>22</v>
      </c>
      <c r="W4" s="63">
        <v>20</v>
      </c>
      <c r="X4" s="63">
        <v>21</v>
      </c>
      <c r="Y4" s="63">
        <v>19</v>
      </c>
      <c r="Z4" s="63">
        <v>20</v>
      </c>
      <c r="AA4" s="63">
        <v>19</v>
      </c>
      <c r="AB4" s="63">
        <v>22</v>
      </c>
      <c r="AC4" s="63">
        <v>21</v>
      </c>
      <c r="AD4" s="63">
        <v>20</v>
      </c>
      <c r="AE4" s="63">
        <v>18</v>
      </c>
      <c r="AF4" s="63">
        <v>21</v>
      </c>
      <c r="AG4" s="63">
        <v>20</v>
      </c>
      <c r="AH4" s="63">
        <v>19</v>
      </c>
      <c r="AI4" s="63">
        <v>19</v>
      </c>
      <c r="AJ4" s="63">
        <v>20</v>
      </c>
      <c r="AK4" s="63">
        <v>23</v>
      </c>
      <c r="AL4" s="63">
        <v>20</v>
      </c>
      <c r="AM4" s="63">
        <v>20</v>
      </c>
      <c r="AN4" s="63">
        <v>21</v>
      </c>
      <c r="AO4" s="63">
        <v>20</v>
      </c>
      <c r="AP4" s="63">
        <v>21</v>
      </c>
      <c r="AQ4" s="63">
        <v>21</v>
      </c>
      <c r="AR4" s="63">
        <v>19</v>
      </c>
      <c r="AS4" s="63">
        <v>19</v>
      </c>
      <c r="AT4" s="63">
        <v>21</v>
      </c>
      <c r="AU4" s="63">
        <v>18</v>
      </c>
      <c r="AV4" s="63">
        <v>19</v>
      </c>
      <c r="AW4" s="63">
        <v>22</v>
      </c>
      <c r="AX4" s="63">
        <v>20</v>
      </c>
      <c r="AY4" s="63">
        <v>19</v>
      </c>
      <c r="AZ4" s="63">
        <v>20</v>
      </c>
      <c r="BA4" s="63">
        <v>22</v>
      </c>
      <c r="BB4" s="63">
        <v>21</v>
      </c>
      <c r="BC4" s="63">
        <v>21</v>
      </c>
      <c r="BD4" s="63">
        <v>19</v>
      </c>
      <c r="BE4" s="63">
        <v>19</v>
      </c>
      <c r="BF4" s="63">
        <v>19</v>
      </c>
      <c r="BG4" s="63">
        <v>18</v>
      </c>
      <c r="BH4" s="63">
        <v>21</v>
      </c>
    </row>
    <row r="5" spans="1:60" x14ac:dyDescent="0.25">
      <c r="A5" s="63">
        <v>11</v>
      </c>
      <c r="B5" s="63">
        <v>20</v>
      </c>
      <c r="C5" s="63">
        <v>22</v>
      </c>
      <c r="D5" s="63">
        <v>22</v>
      </c>
      <c r="E5" s="63">
        <v>24</v>
      </c>
      <c r="F5" s="63">
        <v>21</v>
      </c>
      <c r="G5" s="63">
        <v>18</v>
      </c>
      <c r="H5" s="63">
        <v>20</v>
      </c>
      <c r="I5" s="63">
        <v>19</v>
      </c>
      <c r="J5" s="63">
        <v>18</v>
      </c>
      <c r="K5" s="63">
        <v>21</v>
      </c>
      <c r="L5" s="63">
        <v>17</v>
      </c>
      <c r="M5" s="63">
        <v>20</v>
      </c>
      <c r="N5" s="63">
        <v>23</v>
      </c>
      <c r="O5" s="63">
        <v>21</v>
      </c>
      <c r="P5" s="63">
        <v>20</v>
      </c>
      <c r="Q5" s="63">
        <v>22</v>
      </c>
      <c r="R5" s="63">
        <v>21</v>
      </c>
      <c r="S5" s="63">
        <v>21</v>
      </c>
      <c r="T5" s="63">
        <v>19</v>
      </c>
      <c r="U5" s="63">
        <v>20</v>
      </c>
      <c r="V5" s="63">
        <v>21</v>
      </c>
      <c r="W5" s="63">
        <v>20</v>
      </c>
      <c r="X5" s="63">
        <v>21</v>
      </c>
      <c r="Y5" s="63">
        <v>20</v>
      </c>
      <c r="Z5" s="63">
        <v>21</v>
      </c>
      <c r="AA5" s="63">
        <v>21</v>
      </c>
      <c r="AB5" s="63">
        <v>22</v>
      </c>
      <c r="AC5" s="63">
        <v>21</v>
      </c>
      <c r="AD5" s="63">
        <v>21</v>
      </c>
      <c r="AE5" s="63">
        <v>18</v>
      </c>
      <c r="AF5" s="63">
        <v>21</v>
      </c>
      <c r="AG5" s="63">
        <v>20</v>
      </c>
      <c r="AH5" s="63">
        <v>19</v>
      </c>
      <c r="AI5" s="63">
        <v>20</v>
      </c>
      <c r="AJ5" s="63">
        <v>19</v>
      </c>
      <c r="AK5" s="63">
        <v>22</v>
      </c>
      <c r="AL5" s="63">
        <v>20</v>
      </c>
      <c r="AM5" s="63">
        <v>19</v>
      </c>
      <c r="AN5" s="63">
        <v>21</v>
      </c>
      <c r="AO5" s="63">
        <v>22</v>
      </c>
      <c r="AP5" s="63">
        <v>21</v>
      </c>
      <c r="AQ5" s="63">
        <v>21</v>
      </c>
      <c r="AR5" s="63">
        <v>19</v>
      </c>
      <c r="AS5" s="63">
        <v>19</v>
      </c>
      <c r="AT5" s="63">
        <v>20</v>
      </c>
      <c r="AU5" s="63">
        <v>18</v>
      </c>
      <c r="AV5" s="63">
        <v>18</v>
      </c>
      <c r="AW5" s="63">
        <v>22</v>
      </c>
      <c r="AX5" s="63">
        <v>20</v>
      </c>
      <c r="AY5" s="63">
        <v>19</v>
      </c>
      <c r="AZ5" s="63">
        <v>20</v>
      </c>
      <c r="BA5" s="63">
        <v>20</v>
      </c>
      <c r="BB5" s="63">
        <v>21</v>
      </c>
      <c r="BC5" s="63">
        <v>21</v>
      </c>
      <c r="BD5" s="63">
        <v>23</v>
      </c>
      <c r="BE5" s="63">
        <v>20</v>
      </c>
      <c r="BF5" s="63">
        <v>20</v>
      </c>
      <c r="BG5" s="63">
        <v>21</v>
      </c>
      <c r="BH5" s="63">
        <v>20</v>
      </c>
    </row>
    <row r="6" spans="1:60" x14ac:dyDescent="0.25">
      <c r="A6" s="63">
        <v>13</v>
      </c>
      <c r="B6" s="63">
        <v>20</v>
      </c>
      <c r="C6" s="63">
        <v>24</v>
      </c>
      <c r="D6" s="63">
        <v>22</v>
      </c>
      <c r="E6" s="63">
        <v>25</v>
      </c>
      <c r="F6" s="63">
        <v>22</v>
      </c>
      <c r="G6" s="63">
        <v>21</v>
      </c>
      <c r="H6" s="63">
        <v>21</v>
      </c>
      <c r="I6" s="63">
        <v>18</v>
      </c>
      <c r="J6" s="63">
        <v>17</v>
      </c>
      <c r="K6" s="63">
        <v>21</v>
      </c>
      <c r="L6" s="63">
        <v>18</v>
      </c>
      <c r="M6" s="63">
        <v>21</v>
      </c>
      <c r="N6" s="63">
        <v>21</v>
      </c>
      <c r="O6" s="63">
        <v>20</v>
      </c>
      <c r="P6" s="63">
        <v>21</v>
      </c>
      <c r="Q6" s="63">
        <v>22</v>
      </c>
      <c r="R6" s="63">
        <v>21</v>
      </c>
      <c r="S6" s="63">
        <v>23</v>
      </c>
      <c r="T6" s="63">
        <v>19</v>
      </c>
      <c r="U6" s="63">
        <v>21</v>
      </c>
      <c r="V6" s="63">
        <v>19</v>
      </c>
      <c r="W6" s="63">
        <v>20</v>
      </c>
      <c r="X6" s="63">
        <v>20</v>
      </c>
      <c r="Y6" s="63">
        <v>20</v>
      </c>
      <c r="Z6" s="63">
        <v>20</v>
      </c>
      <c r="AA6" s="63">
        <v>21</v>
      </c>
      <c r="AB6" s="63">
        <v>21</v>
      </c>
      <c r="AC6" s="63">
        <v>20</v>
      </c>
      <c r="AD6" s="63">
        <v>20</v>
      </c>
      <c r="AE6" s="63">
        <v>20</v>
      </c>
      <c r="AF6" s="63">
        <v>22</v>
      </c>
      <c r="AG6" s="63">
        <v>20</v>
      </c>
      <c r="AH6" s="63">
        <v>19</v>
      </c>
      <c r="AI6" s="63">
        <v>20</v>
      </c>
      <c r="AJ6" s="63">
        <v>19</v>
      </c>
      <c r="AK6" s="63">
        <v>24</v>
      </c>
      <c r="AL6" s="63">
        <v>21</v>
      </c>
      <c r="AM6" s="63">
        <v>22</v>
      </c>
      <c r="AN6" s="63">
        <v>21</v>
      </c>
      <c r="AO6" s="63">
        <v>22</v>
      </c>
      <c r="AP6" s="63">
        <v>21</v>
      </c>
      <c r="AQ6" s="63">
        <v>19</v>
      </c>
      <c r="AR6" s="63">
        <v>19</v>
      </c>
      <c r="AS6" s="63">
        <v>21</v>
      </c>
      <c r="AT6" s="63">
        <v>20</v>
      </c>
      <c r="AU6" s="63">
        <v>18</v>
      </c>
      <c r="AV6" s="63">
        <v>18</v>
      </c>
      <c r="AW6" s="63">
        <v>22</v>
      </c>
      <c r="AX6" s="63">
        <v>21</v>
      </c>
      <c r="AY6" s="63">
        <v>19</v>
      </c>
      <c r="AZ6" s="63">
        <v>19</v>
      </c>
      <c r="BA6" s="63">
        <v>22</v>
      </c>
      <c r="BB6" s="63">
        <v>21</v>
      </c>
      <c r="BC6" s="63">
        <v>19</v>
      </c>
      <c r="BD6" s="63">
        <v>22</v>
      </c>
      <c r="BE6" s="63">
        <v>21</v>
      </c>
      <c r="BF6" s="63">
        <v>21</v>
      </c>
      <c r="BG6" s="63">
        <v>20</v>
      </c>
      <c r="BH6" s="63">
        <v>21</v>
      </c>
    </row>
    <row r="7" spans="1:60" x14ac:dyDescent="0.25">
      <c r="A7" s="63">
        <v>15</v>
      </c>
      <c r="B7" s="63">
        <v>21</v>
      </c>
      <c r="C7" s="63">
        <v>22</v>
      </c>
      <c r="D7" s="63">
        <v>21</v>
      </c>
      <c r="E7" s="63">
        <v>24</v>
      </c>
      <c r="F7" s="63">
        <v>20</v>
      </c>
      <c r="G7" s="63">
        <v>20</v>
      </c>
      <c r="H7" s="63">
        <v>20</v>
      </c>
      <c r="I7" s="63">
        <v>18</v>
      </c>
      <c r="J7" s="63">
        <v>18</v>
      </c>
      <c r="K7" s="63">
        <v>23</v>
      </c>
      <c r="L7" s="63">
        <v>19</v>
      </c>
      <c r="M7" s="63">
        <v>21</v>
      </c>
      <c r="N7" s="63">
        <v>22</v>
      </c>
      <c r="O7" s="63">
        <v>22</v>
      </c>
      <c r="P7" s="63">
        <v>21</v>
      </c>
      <c r="Q7" s="63">
        <v>22</v>
      </c>
      <c r="R7" s="63">
        <v>20</v>
      </c>
      <c r="S7" s="63">
        <v>23</v>
      </c>
      <c r="T7" s="63">
        <v>19</v>
      </c>
      <c r="U7" s="63">
        <v>19</v>
      </c>
      <c r="V7" s="63">
        <v>18</v>
      </c>
      <c r="W7" s="63">
        <v>19</v>
      </c>
      <c r="X7" s="63">
        <v>19</v>
      </c>
      <c r="Y7" s="63">
        <v>21</v>
      </c>
      <c r="Z7" s="63">
        <v>21</v>
      </c>
      <c r="AA7" s="63">
        <v>21</v>
      </c>
      <c r="AB7" s="63">
        <v>19</v>
      </c>
      <c r="AC7" s="63">
        <v>19</v>
      </c>
      <c r="AD7" s="63">
        <v>19</v>
      </c>
      <c r="AE7" s="63">
        <v>20</v>
      </c>
      <c r="AF7" s="63">
        <v>22</v>
      </c>
      <c r="AG7" s="63">
        <v>19</v>
      </c>
      <c r="AH7" s="63">
        <v>23</v>
      </c>
      <c r="AI7" s="63">
        <v>20</v>
      </c>
      <c r="AJ7" s="63">
        <v>19</v>
      </c>
      <c r="AK7" s="63">
        <v>22</v>
      </c>
      <c r="AL7" s="63">
        <v>23</v>
      </c>
      <c r="AM7" s="63">
        <v>20</v>
      </c>
      <c r="AN7" s="63">
        <v>22</v>
      </c>
      <c r="AO7" s="63">
        <v>19</v>
      </c>
      <c r="AP7" s="63">
        <v>20</v>
      </c>
      <c r="AQ7" s="63">
        <v>19</v>
      </c>
      <c r="AR7" s="63">
        <v>18</v>
      </c>
      <c r="AS7" s="63">
        <v>18</v>
      </c>
      <c r="AT7" s="63">
        <v>19</v>
      </c>
      <c r="AU7" s="63"/>
      <c r="AV7" s="63">
        <v>18</v>
      </c>
      <c r="AW7" s="63">
        <v>18</v>
      </c>
      <c r="AX7" s="63">
        <v>20</v>
      </c>
      <c r="AY7" s="63">
        <v>18</v>
      </c>
      <c r="AZ7" s="63">
        <v>21</v>
      </c>
      <c r="BA7" s="63">
        <v>23</v>
      </c>
      <c r="BB7" s="63">
        <v>21</v>
      </c>
      <c r="BC7" s="63">
        <v>22</v>
      </c>
      <c r="BD7" s="63">
        <v>21</v>
      </c>
      <c r="BE7" s="63">
        <v>21</v>
      </c>
      <c r="BF7" s="63">
        <v>20</v>
      </c>
      <c r="BG7" s="63">
        <v>21</v>
      </c>
      <c r="BH7" s="63">
        <v>22</v>
      </c>
    </row>
    <row r="8" spans="1:60" x14ac:dyDescent="0.25">
      <c r="A8" s="63">
        <v>17</v>
      </c>
      <c r="B8" s="63">
        <v>20</v>
      </c>
      <c r="C8" s="63">
        <v>23</v>
      </c>
      <c r="D8" s="63">
        <v>22</v>
      </c>
      <c r="E8" s="63">
        <v>24</v>
      </c>
      <c r="F8" s="63">
        <v>19</v>
      </c>
      <c r="G8" s="63">
        <v>19</v>
      </c>
      <c r="H8" s="63">
        <v>19</v>
      </c>
      <c r="I8" s="63">
        <v>18</v>
      </c>
      <c r="J8" s="63">
        <v>18</v>
      </c>
      <c r="K8" s="63">
        <v>22</v>
      </c>
      <c r="L8" s="63">
        <v>19</v>
      </c>
      <c r="M8" s="63">
        <v>22</v>
      </c>
      <c r="N8" s="63">
        <v>21</v>
      </c>
      <c r="O8" s="63">
        <v>23</v>
      </c>
      <c r="P8" s="63">
        <v>21</v>
      </c>
      <c r="Q8" s="63">
        <v>25</v>
      </c>
      <c r="R8" s="63">
        <v>20</v>
      </c>
      <c r="S8" s="63">
        <v>21</v>
      </c>
      <c r="T8" s="63">
        <v>19</v>
      </c>
      <c r="U8" s="63">
        <v>20</v>
      </c>
      <c r="V8" s="63">
        <v>19</v>
      </c>
      <c r="W8" s="63">
        <v>20</v>
      </c>
      <c r="X8" s="63">
        <v>19</v>
      </c>
      <c r="Y8" s="63">
        <v>19</v>
      </c>
      <c r="Z8" s="63">
        <v>18</v>
      </c>
      <c r="AA8" s="63">
        <v>19</v>
      </c>
      <c r="AB8" s="63">
        <v>20</v>
      </c>
      <c r="AC8" s="63">
        <v>20</v>
      </c>
      <c r="AD8" s="63">
        <v>20</v>
      </c>
      <c r="AE8" s="63"/>
      <c r="AF8" s="63">
        <v>21</v>
      </c>
      <c r="AG8" s="63">
        <v>19</v>
      </c>
      <c r="AH8" s="63">
        <v>22</v>
      </c>
      <c r="AI8" s="63">
        <v>19</v>
      </c>
      <c r="AJ8" s="63">
        <v>19</v>
      </c>
      <c r="AK8" s="63">
        <v>21</v>
      </c>
      <c r="AL8" s="63">
        <v>24</v>
      </c>
      <c r="AM8" s="63">
        <v>20</v>
      </c>
      <c r="AN8" s="63">
        <v>22</v>
      </c>
      <c r="AO8" s="63">
        <v>21</v>
      </c>
      <c r="AP8" s="63">
        <v>20</v>
      </c>
      <c r="AQ8" s="63">
        <v>22</v>
      </c>
      <c r="AR8" s="63"/>
      <c r="AS8" s="63"/>
      <c r="AT8" s="63">
        <v>19</v>
      </c>
      <c r="AU8" s="63"/>
      <c r="AV8" s="63">
        <v>19</v>
      </c>
      <c r="AW8" s="63">
        <v>19</v>
      </c>
      <c r="AX8" s="63">
        <v>20</v>
      </c>
      <c r="AY8" s="63">
        <v>17</v>
      </c>
      <c r="AZ8" s="63">
        <v>21</v>
      </c>
      <c r="BA8" s="63">
        <v>24</v>
      </c>
      <c r="BB8" s="63">
        <v>22</v>
      </c>
      <c r="BC8" s="63">
        <v>22</v>
      </c>
      <c r="BD8" s="63">
        <v>21</v>
      </c>
      <c r="BE8" s="63">
        <v>22</v>
      </c>
      <c r="BF8" s="63">
        <v>23</v>
      </c>
      <c r="BG8" s="63">
        <v>20</v>
      </c>
      <c r="BH8" s="63">
        <v>19</v>
      </c>
    </row>
    <row r="9" spans="1:60" x14ac:dyDescent="0.25">
      <c r="A9" s="63">
        <v>20</v>
      </c>
      <c r="B9" s="63">
        <v>20</v>
      </c>
      <c r="C9" s="63">
        <v>24</v>
      </c>
      <c r="D9" s="63">
        <v>20</v>
      </c>
      <c r="E9" s="63">
        <v>23</v>
      </c>
      <c r="F9" s="63">
        <v>18</v>
      </c>
      <c r="G9" s="63">
        <v>18</v>
      </c>
      <c r="H9" s="63">
        <v>18</v>
      </c>
      <c r="I9" s="63">
        <v>16</v>
      </c>
      <c r="J9" s="63">
        <v>20</v>
      </c>
      <c r="K9" s="63">
        <v>21</v>
      </c>
      <c r="L9" s="63">
        <v>18</v>
      </c>
      <c r="M9" s="63">
        <v>23</v>
      </c>
      <c r="N9" s="63">
        <v>20</v>
      </c>
      <c r="O9" s="63">
        <v>22</v>
      </c>
      <c r="P9" s="63">
        <v>21</v>
      </c>
      <c r="Q9" s="63">
        <v>22</v>
      </c>
      <c r="R9" s="63">
        <v>20</v>
      </c>
      <c r="S9" s="63">
        <v>23</v>
      </c>
      <c r="T9" s="63"/>
      <c r="U9" s="63">
        <v>19</v>
      </c>
      <c r="V9" s="63">
        <v>18</v>
      </c>
      <c r="W9" s="63">
        <v>19</v>
      </c>
      <c r="X9" s="63">
        <v>18</v>
      </c>
      <c r="Y9" s="63">
        <v>19</v>
      </c>
      <c r="Z9" s="63">
        <v>18</v>
      </c>
      <c r="AA9" s="63">
        <v>16</v>
      </c>
      <c r="AB9" s="63">
        <v>20</v>
      </c>
      <c r="AC9" s="63">
        <v>18</v>
      </c>
      <c r="AD9" s="63"/>
      <c r="AE9" s="63"/>
      <c r="AF9" s="63"/>
      <c r="AG9" s="63">
        <v>19</v>
      </c>
      <c r="AH9" s="63">
        <v>22</v>
      </c>
      <c r="AI9" s="63">
        <v>19</v>
      </c>
      <c r="AJ9" s="63"/>
      <c r="AK9" s="63"/>
      <c r="AL9" s="63"/>
      <c r="AM9" s="63"/>
      <c r="AN9" s="63"/>
      <c r="AO9" s="63">
        <v>19</v>
      </c>
      <c r="AP9" s="63"/>
      <c r="AQ9" s="63">
        <v>21</v>
      </c>
      <c r="AR9" s="63"/>
      <c r="AS9" s="63"/>
      <c r="AT9" s="63"/>
      <c r="AU9" s="63"/>
      <c r="AV9" s="63">
        <v>19</v>
      </c>
      <c r="AW9" s="63">
        <v>18</v>
      </c>
      <c r="AX9" s="63">
        <v>21</v>
      </c>
      <c r="AY9" s="63"/>
      <c r="AZ9" s="63">
        <v>21</v>
      </c>
      <c r="BA9" s="63">
        <v>23</v>
      </c>
      <c r="BB9" s="63">
        <v>22</v>
      </c>
      <c r="BC9" s="63">
        <v>21</v>
      </c>
      <c r="BD9" s="63">
        <v>22</v>
      </c>
      <c r="BE9" s="63">
        <v>22</v>
      </c>
      <c r="BF9" s="63"/>
      <c r="BG9" s="63"/>
      <c r="BH9" s="63">
        <v>20</v>
      </c>
    </row>
    <row r="10" spans="1:60" x14ac:dyDescent="0.25">
      <c r="A10" s="63">
        <v>22</v>
      </c>
      <c r="B10" s="63">
        <v>19</v>
      </c>
      <c r="C10" s="63">
        <v>24</v>
      </c>
      <c r="D10" s="63">
        <v>19</v>
      </c>
      <c r="E10" s="63">
        <v>24</v>
      </c>
      <c r="F10" s="63">
        <v>18</v>
      </c>
      <c r="G10" s="63">
        <v>18</v>
      </c>
      <c r="H10" s="63">
        <v>19</v>
      </c>
      <c r="I10" s="63">
        <v>18</v>
      </c>
      <c r="J10" s="63"/>
      <c r="K10" s="63"/>
      <c r="L10" s="63">
        <v>19</v>
      </c>
      <c r="M10" s="63">
        <v>23</v>
      </c>
      <c r="N10" s="63"/>
      <c r="O10" s="63">
        <v>22</v>
      </c>
      <c r="P10" s="63">
        <v>21</v>
      </c>
      <c r="Q10" s="63"/>
      <c r="R10" s="63"/>
      <c r="S10" s="63"/>
      <c r="T10" s="63"/>
      <c r="U10" s="63">
        <v>22</v>
      </c>
      <c r="V10" s="63">
        <v>20</v>
      </c>
      <c r="W10" s="63">
        <v>17</v>
      </c>
      <c r="X10" s="63">
        <v>18</v>
      </c>
      <c r="Y10" s="63">
        <v>18</v>
      </c>
      <c r="Z10" s="63"/>
      <c r="AA10" s="63"/>
      <c r="AB10" s="63">
        <v>19</v>
      </c>
      <c r="AC10" s="63"/>
      <c r="AD10" s="63"/>
      <c r="AE10" s="63"/>
      <c r="AF10" s="63"/>
      <c r="AG10" s="63"/>
      <c r="AH10" s="63"/>
      <c r="AI10" s="63">
        <v>18</v>
      </c>
      <c r="AJ10" s="63"/>
      <c r="AK10" s="63"/>
      <c r="AL10" s="63"/>
      <c r="AM10" s="63"/>
      <c r="AN10" s="63"/>
      <c r="AO10" s="63">
        <v>19</v>
      </c>
      <c r="AP10" s="63"/>
      <c r="AQ10" s="63">
        <v>21</v>
      </c>
      <c r="AR10" s="63"/>
      <c r="AS10" s="63"/>
      <c r="AT10" s="63"/>
      <c r="AU10" s="63"/>
      <c r="AV10" s="63">
        <v>20</v>
      </c>
      <c r="AW10" s="63"/>
      <c r="AX10" s="63">
        <v>21</v>
      </c>
      <c r="AY10" s="63"/>
      <c r="AZ10" s="63">
        <v>21</v>
      </c>
      <c r="BA10" s="63">
        <v>23</v>
      </c>
      <c r="BB10" s="63">
        <v>22</v>
      </c>
      <c r="BC10" s="63">
        <v>21</v>
      </c>
      <c r="BD10" s="63">
        <v>22</v>
      </c>
      <c r="BE10" s="63">
        <v>22</v>
      </c>
      <c r="BF10" s="63"/>
      <c r="BG10" s="63"/>
      <c r="BH10" s="63">
        <v>21</v>
      </c>
    </row>
    <row r="11" spans="1:60" x14ac:dyDescent="0.25">
      <c r="A11" s="63">
        <v>24</v>
      </c>
      <c r="B11" s="63">
        <v>19</v>
      </c>
      <c r="C11" s="63">
        <v>24</v>
      </c>
      <c r="D11" s="63">
        <v>16</v>
      </c>
      <c r="E11" s="63">
        <v>24</v>
      </c>
      <c r="F11" s="63">
        <v>19</v>
      </c>
      <c r="G11" s="63">
        <v>19</v>
      </c>
      <c r="H11" s="63">
        <v>18</v>
      </c>
      <c r="I11" s="63">
        <v>18</v>
      </c>
      <c r="J11" s="63"/>
      <c r="K11" s="63"/>
      <c r="L11" s="63"/>
      <c r="M11" s="63">
        <v>19</v>
      </c>
      <c r="N11" s="63"/>
      <c r="O11" s="63">
        <v>21</v>
      </c>
      <c r="P11" s="63">
        <v>21</v>
      </c>
      <c r="Q11" s="63"/>
      <c r="R11" s="63"/>
      <c r="S11" s="63"/>
      <c r="T11" s="63"/>
      <c r="U11" s="63">
        <v>22</v>
      </c>
      <c r="V11" s="63">
        <v>21</v>
      </c>
      <c r="W11" s="63"/>
      <c r="X11" s="63">
        <v>17</v>
      </c>
      <c r="Y11" s="63"/>
      <c r="Z11" s="63"/>
      <c r="AA11" s="63"/>
      <c r="AB11" s="63"/>
      <c r="AC11" s="63"/>
      <c r="AD11" s="63"/>
      <c r="AE11" s="63"/>
      <c r="AF11" s="63"/>
      <c r="AG11" s="63"/>
      <c r="AH11" s="63"/>
      <c r="AI11" s="63"/>
      <c r="AJ11" s="63"/>
      <c r="AK11" s="63"/>
      <c r="AL11" s="63"/>
      <c r="AM11" s="63"/>
      <c r="AN11" s="63"/>
      <c r="AO11" s="63">
        <v>20</v>
      </c>
      <c r="AP11" s="63"/>
      <c r="AQ11" s="63">
        <v>20</v>
      </c>
      <c r="AR11" s="63"/>
      <c r="AS11" s="63"/>
      <c r="AT11" s="63"/>
      <c r="AU11" s="63"/>
      <c r="AV11" s="63">
        <v>21</v>
      </c>
      <c r="AW11" s="63"/>
      <c r="AX11" s="63">
        <v>21</v>
      </c>
      <c r="AY11" s="63"/>
      <c r="AZ11" s="63"/>
      <c r="BA11" s="63">
        <v>24</v>
      </c>
      <c r="BB11" s="63"/>
      <c r="BC11" s="63"/>
      <c r="BD11" s="63">
        <v>22</v>
      </c>
      <c r="BE11" s="63"/>
      <c r="BF11" s="63"/>
      <c r="BG11" s="63"/>
      <c r="BH11" s="63"/>
    </row>
    <row r="12" spans="1:60" x14ac:dyDescent="0.25">
      <c r="A12" s="63">
        <v>26</v>
      </c>
      <c r="B12" s="63">
        <v>18</v>
      </c>
      <c r="C12" s="63">
        <v>24</v>
      </c>
      <c r="D12" s="63"/>
      <c r="E12" s="63">
        <v>24</v>
      </c>
      <c r="F12" s="63">
        <v>18</v>
      </c>
      <c r="G12" s="63">
        <v>18</v>
      </c>
      <c r="H12" s="63">
        <v>18</v>
      </c>
      <c r="I12" s="63">
        <v>17</v>
      </c>
      <c r="J12" s="63"/>
      <c r="K12" s="63"/>
      <c r="L12" s="63"/>
      <c r="M12" s="63"/>
      <c r="N12" s="63"/>
      <c r="O12" s="63"/>
      <c r="P12" s="63"/>
      <c r="Q12" s="63"/>
      <c r="R12" s="63"/>
      <c r="S12" s="63"/>
      <c r="T12" s="63"/>
      <c r="U12" s="63">
        <v>20</v>
      </c>
      <c r="V12" s="63"/>
      <c r="W12" s="63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>
        <v>20</v>
      </c>
      <c r="AP12" s="63"/>
      <c r="AQ12" s="63">
        <v>20</v>
      </c>
      <c r="AR12" s="63"/>
      <c r="AS12" s="63"/>
      <c r="AT12" s="63"/>
      <c r="AU12" s="63"/>
      <c r="AV12" s="63"/>
      <c r="AW12" s="63"/>
      <c r="AX12" s="63">
        <v>21</v>
      </c>
      <c r="AY12" s="63"/>
      <c r="AZ12" s="63"/>
      <c r="BA12" s="63"/>
      <c r="BB12" s="63"/>
      <c r="BC12" s="63"/>
      <c r="BD12" s="63"/>
      <c r="BE12" s="63"/>
      <c r="BF12" s="63"/>
      <c r="BG12" s="63"/>
      <c r="BH12" s="63"/>
    </row>
    <row r="13" spans="1:60" x14ac:dyDescent="0.25">
      <c r="A13" s="63">
        <v>28</v>
      </c>
      <c r="B13" s="63"/>
      <c r="C13" s="63">
        <v>25</v>
      </c>
      <c r="D13" s="63"/>
      <c r="E13" s="63">
        <v>24</v>
      </c>
      <c r="F13" s="63">
        <v>19</v>
      </c>
      <c r="G13" s="63">
        <v>19</v>
      </c>
      <c r="H13" s="63">
        <v>19</v>
      </c>
      <c r="I13" s="63">
        <v>18</v>
      </c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  <c r="AL13" s="63"/>
      <c r="AM13" s="63"/>
      <c r="AN13" s="63"/>
      <c r="AO13" s="63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  <c r="BD13" s="63"/>
      <c r="BE13" s="63"/>
      <c r="BF13" s="63"/>
      <c r="BG13" s="63"/>
      <c r="BH13" s="63"/>
    </row>
    <row r="14" spans="1:60" x14ac:dyDescent="0.25">
      <c r="A14" s="63">
        <v>31</v>
      </c>
      <c r="B14" s="63"/>
      <c r="C14" s="63">
        <v>24</v>
      </c>
      <c r="D14" s="63"/>
      <c r="E14" s="63">
        <v>22</v>
      </c>
      <c r="F14" s="63">
        <v>19</v>
      </c>
      <c r="G14" s="63">
        <v>19</v>
      </c>
      <c r="H14" s="63">
        <v>19</v>
      </c>
      <c r="I14" s="63">
        <v>17</v>
      </c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  <c r="AN14" s="63"/>
      <c r="AO14" s="63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63"/>
      <c r="BC14" s="63"/>
      <c r="BD14" s="63"/>
      <c r="BE14" s="63"/>
      <c r="BF14" s="63"/>
      <c r="BG14" s="63"/>
      <c r="BH14" s="63"/>
    </row>
    <row r="15" spans="1:60" x14ac:dyDescent="0.25">
      <c r="A15" s="63">
        <v>34</v>
      </c>
      <c r="B15" s="63"/>
      <c r="C15" s="63">
        <v>24</v>
      </c>
      <c r="D15" s="63"/>
      <c r="E15" s="63">
        <v>22</v>
      </c>
      <c r="F15" s="63">
        <v>19</v>
      </c>
      <c r="G15" s="63">
        <v>18</v>
      </c>
      <c r="H15" s="63">
        <v>17</v>
      </c>
      <c r="I15" s="63">
        <v>17</v>
      </c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3"/>
      <c r="AA15" s="63"/>
      <c r="AB15" s="63"/>
      <c r="AC15" s="63"/>
      <c r="AD15" s="63"/>
      <c r="AE15" s="63"/>
      <c r="AF15" s="63"/>
      <c r="AG15" s="63"/>
      <c r="AH15" s="63"/>
      <c r="AI15" s="63"/>
      <c r="AJ15" s="63"/>
      <c r="AK15" s="63"/>
      <c r="AL15" s="63"/>
      <c r="AM15" s="63"/>
      <c r="AN15" s="63"/>
      <c r="AO15" s="63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  <c r="BA15" s="63"/>
      <c r="BB15" s="63"/>
      <c r="BC15" s="63"/>
      <c r="BD15" s="63"/>
      <c r="BE15" s="63"/>
      <c r="BF15" s="63"/>
      <c r="BG15" s="63"/>
      <c r="BH15" s="63"/>
    </row>
    <row r="16" spans="1:60" x14ac:dyDescent="0.25">
      <c r="A16" s="63">
        <v>37</v>
      </c>
      <c r="B16" s="63"/>
      <c r="C16" s="63">
        <v>23</v>
      </c>
      <c r="D16" s="63"/>
      <c r="E16" s="63">
        <v>21</v>
      </c>
      <c r="F16" s="63">
        <v>19</v>
      </c>
      <c r="G16" s="63">
        <v>18</v>
      </c>
      <c r="H16" s="63">
        <v>18</v>
      </c>
      <c r="I16" s="63">
        <v>17</v>
      </c>
      <c r="J16" s="63"/>
      <c r="K16" s="63"/>
      <c r="L16" s="63"/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63"/>
      <c r="Z16" s="63"/>
      <c r="AA16" s="63"/>
      <c r="AB16" s="63"/>
      <c r="AC16" s="63"/>
      <c r="AD16" s="63"/>
      <c r="AE16" s="63"/>
      <c r="AF16" s="63"/>
      <c r="AG16" s="63"/>
      <c r="AH16" s="63"/>
      <c r="AI16" s="63"/>
      <c r="AJ16" s="63"/>
      <c r="AK16" s="63"/>
      <c r="AL16" s="63"/>
      <c r="AM16" s="63"/>
      <c r="AN16" s="63"/>
      <c r="AO16" s="63"/>
      <c r="AP16" s="63"/>
      <c r="AQ16" s="63"/>
      <c r="AR16" s="63"/>
      <c r="AS16" s="63"/>
      <c r="AT16" s="63"/>
      <c r="AU16" s="63"/>
      <c r="AV16" s="63"/>
      <c r="AW16" s="63"/>
      <c r="AX16" s="63"/>
      <c r="AY16" s="63"/>
      <c r="AZ16" s="63"/>
      <c r="BA16" s="63"/>
      <c r="BB16" s="63"/>
      <c r="BC16" s="63"/>
      <c r="BD16" s="63"/>
      <c r="BE16" s="63"/>
      <c r="BF16" s="63"/>
      <c r="BG16" s="63"/>
      <c r="BH16" s="63"/>
    </row>
    <row r="17" spans="1:60" x14ac:dyDescent="0.25">
      <c r="A17" s="63">
        <v>40</v>
      </c>
      <c r="B17" s="63"/>
      <c r="C17" s="63"/>
      <c r="D17" s="63"/>
      <c r="E17" s="63"/>
      <c r="F17" s="63"/>
      <c r="G17" s="63">
        <v>19</v>
      </c>
      <c r="H17" s="63">
        <v>18</v>
      </c>
      <c r="I17" s="63">
        <v>16</v>
      </c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3"/>
      <c r="Z17" s="63"/>
      <c r="AA17" s="63"/>
      <c r="AB17" s="63"/>
      <c r="AC17" s="63"/>
      <c r="AD17" s="63"/>
      <c r="AE17" s="63"/>
      <c r="AF17" s="63"/>
      <c r="AG17" s="63"/>
      <c r="AH17" s="63"/>
      <c r="AI17" s="63"/>
      <c r="AJ17" s="63"/>
      <c r="AK17" s="63"/>
      <c r="AL17" s="63"/>
      <c r="AM17" s="63"/>
      <c r="AN17" s="63"/>
      <c r="AO17" s="63"/>
      <c r="AP17" s="63"/>
      <c r="AQ17" s="63"/>
      <c r="AR17" s="63"/>
      <c r="AS17" s="63"/>
      <c r="AT17" s="63"/>
      <c r="AU17" s="63"/>
      <c r="AV17" s="63"/>
      <c r="AW17" s="63"/>
      <c r="AX17" s="63"/>
      <c r="AY17" s="63"/>
      <c r="AZ17" s="63"/>
      <c r="BA17" s="63"/>
      <c r="BB17" s="63"/>
      <c r="BC17" s="63"/>
      <c r="BD17" s="63"/>
      <c r="BE17" s="63"/>
      <c r="BF17" s="63"/>
      <c r="BG17" s="63"/>
      <c r="BH17" s="63"/>
    </row>
    <row r="18" spans="1:60" x14ac:dyDescent="0.25">
      <c r="A18" s="63">
        <v>42</v>
      </c>
      <c r="B18" s="63"/>
      <c r="C18" s="63"/>
      <c r="D18" s="63"/>
      <c r="E18" s="63"/>
      <c r="F18" s="63"/>
      <c r="G18" s="63">
        <v>18</v>
      </c>
      <c r="H18" s="63">
        <v>18</v>
      </c>
      <c r="I18" s="63">
        <v>16</v>
      </c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63"/>
      <c r="AX18" s="63"/>
      <c r="AY18" s="63"/>
      <c r="AZ18" s="63"/>
      <c r="BA18" s="63"/>
      <c r="BB18" s="63"/>
      <c r="BC18" s="63"/>
      <c r="BD18" s="63"/>
      <c r="BE18" s="63"/>
      <c r="BF18" s="63"/>
      <c r="BG18" s="63"/>
      <c r="BH18" s="63"/>
    </row>
    <row r="19" spans="1:60" x14ac:dyDescent="0.25">
      <c r="A19" s="65"/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  <c r="AH19" s="65"/>
      <c r="AI19" s="65"/>
      <c r="AJ19" s="65"/>
      <c r="AK19" s="65"/>
      <c r="AL19" s="65"/>
      <c r="AM19" s="65"/>
      <c r="AN19" s="65"/>
      <c r="AO19" s="65"/>
      <c r="AP19" s="65"/>
      <c r="AQ19" s="65"/>
      <c r="AR19" s="65"/>
      <c r="AS19" s="65"/>
      <c r="AT19" s="65"/>
      <c r="AU19" s="65"/>
      <c r="AV19" s="65"/>
      <c r="AW19" s="65"/>
      <c r="AX19" s="65"/>
      <c r="AY19" s="65"/>
      <c r="AZ19" s="65"/>
      <c r="BA19" s="65"/>
      <c r="BB19" s="65"/>
      <c r="BC19" s="65"/>
      <c r="BD19" s="65"/>
      <c r="BE19" s="65"/>
      <c r="BF19" s="65"/>
      <c r="BG19" s="65"/>
      <c r="BH19" s="65"/>
    </row>
  </sheetData>
  <mergeCells count="7">
    <mergeCell ref="A1:BH1"/>
    <mergeCell ref="B2:I2"/>
    <mergeCell ref="J2:S2"/>
    <mergeCell ref="T2:AD2"/>
    <mergeCell ref="AE2:AN2"/>
    <mergeCell ref="AO2:AX2"/>
    <mergeCell ref="AY2:BH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E5B31-69D3-4ADE-A6C8-63AAA6E840F2}">
  <sheetPr>
    <tabColor theme="9" tint="0.79998168889431442"/>
  </sheetPr>
  <dimension ref="A1:R21"/>
  <sheetViews>
    <sheetView tabSelected="1" workbookViewId="0">
      <selection activeCell="H7" sqref="H7"/>
    </sheetView>
  </sheetViews>
  <sheetFormatPr defaultRowHeight="15" x14ac:dyDescent="0.25"/>
  <sheetData>
    <row r="1" spans="1:18" x14ac:dyDescent="0.25">
      <c r="A1" s="66" t="s">
        <v>176</v>
      </c>
    </row>
    <row r="2" spans="1:18" x14ac:dyDescent="0.25">
      <c r="A2" s="175" t="s">
        <v>177</v>
      </c>
      <c r="B2" s="175"/>
      <c r="C2" s="175" t="s">
        <v>178</v>
      </c>
      <c r="D2" s="175"/>
      <c r="E2" s="175" t="s">
        <v>179</v>
      </c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75"/>
    </row>
    <row r="3" spans="1:18" x14ac:dyDescent="0.25">
      <c r="A3" s="143" t="s">
        <v>180</v>
      </c>
      <c r="B3" s="143" t="s">
        <v>181</v>
      </c>
      <c r="C3" s="143" t="s">
        <v>180</v>
      </c>
      <c r="D3" s="143" t="s">
        <v>181</v>
      </c>
      <c r="E3" s="143"/>
      <c r="F3" s="176" t="s">
        <v>180</v>
      </c>
      <c r="G3" s="177"/>
      <c r="H3" s="177"/>
      <c r="I3" s="177"/>
      <c r="J3" s="177"/>
      <c r="K3" s="178"/>
      <c r="L3" s="176" t="s">
        <v>181</v>
      </c>
      <c r="M3" s="177"/>
      <c r="N3" s="177"/>
      <c r="O3" s="177"/>
      <c r="P3" s="177"/>
      <c r="Q3" s="177"/>
      <c r="R3" s="178"/>
    </row>
    <row r="4" spans="1:18" x14ac:dyDescent="0.25">
      <c r="A4" s="63">
        <v>0.210034</v>
      </c>
      <c r="B4" s="63">
        <v>1.1580999999999999E-2</v>
      </c>
      <c r="C4" s="63">
        <v>60.3</v>
      </c>
      <c r="D4" s="63">
        <v>82</v>
      </c>
      <c r="E4" s="63" t="s">
        <v>182</v>
      </c>
      <c r="F4" s="63">
        <v>7.78</v>
      </c>
      <c r="G4" s="63">
        <v>11.2</v>
      </c>
      <c r="H4" s="63">
        <v>20.3</v>
      </c>
      <c r="I4" s="63">
        <v>15.2</v>
      </c>
      <c r="J4" s="63">
        <v>16.399999999999999</v>
      </c>
      <c r="K4" s="63">
        <v>8.16</v>
      </c>
      <c r="L4" s="63">
        <v>11.9</v>
      </c>
      <c r="M4" s="63">
        <v>24.7</v>
      </c>
      <c r="N4" s="63">
        <v>13.5</v>
      </c>
      <c r="O4" s="63">
        <v>20.9</v>
      </c>
      <c r="P4" s="63">
        <v>17.7</v>
      </c>
      <c r="Q4" s="63">
        <v>22</v>
      </c>
      <c r="R4" s="63">
        <v>19.899999999999999</v>
      </c>
    </row>
    <row r="5" spans="1:18" x14ac:dyDescent="0.25">
      <c r="A5" s="63">
        <v>0.19303799999999999</v>
      </c>
      <c r="B5" s="63">
        <v>6.6810000000000003E-3</v>
      </c>
      <c r="C5" s="63">
        <v>45.4</v>
      </c>
      <c r="D5" s="63">
        <v>74.599999999999994</v>
      </c>
      <c r="E5" s="63" t="s">
        <v>183</v>
      </c>
      <c r="F5" s="63">
        <v>9.9499999999999993</v>
      </c>
      <c r="G5" s="63">
        <v>13.5</v>
      </c>
      <c r="H5" s="63">
        <v>13.3</v>
      </c>
      <c r="I5" s="63">
        <v>8.18</v>
      </c>
      <c r="J5" s="63">
        <v>10.6</v>
      </c>
      <c r="K5" s="63">
        <v>6.77</v>
      </c>
      <c r="L5" s="63">
        <v>12.3</v>
      </c>
      <c r="M5" s="63">
        <v>25.4</v>
      </c>
      <c r="N5" s="63">
        <v>14.3</v>
      </c>
      <c r="O5" s="63">
        <v>21.4</v>
      </c>
      <c r="P5" s="63">
        <v>18.5</v>
      </c>
      <c r="Q5" s="63">
        <v>10.4</v>
      </c>
      <c r="R5" s="63">
        <v>10.5</v>
      </c>
    </row>
    <row r="6" spans="1:18" x14ac:dyDescent="0.25">
      <c r="A6" s="142">
        <v>0.23558799999999999</v>
      </c>
      <c r="B6" s="142">
        <v>6.4289999999999998E-3</v>
      </c>
      <c r="C6" s="142">
        <v>42.4</v>
      </c>
      <c r="D6" s="142">
        <v>70.099999999999994</v>
      </c>
      <c r="E6" s="63" t="s">
        <v>184</v>
      </c>
      <c r="F6" s="63">
        <v>7.75</v>
      </c>
      <c r="G6" s="63">
        <v>11.4</v>
      </c>
      <c r="H6" s="63">
        <v>12.1</v>
      </c>
      <c r="I6" s="63">
        <v>6.72</v>
      </c>
      <c r="J6" s="63">
        <v>8.9499999999999993</v>
      </c>
      <c r="K6" s="63">
        <v>4.79</v>
      </c>
      <c r="L6" s="63">
        <v>11.7</v>
      </c>
      <c r="M6" s="63">
        <v>24.6</v>
      </c>
      <c r="N6" s="63">
        <v>13.3</v>
      </c>
      <c r="O6" s="63">
        <v>20.6</v>
      </c>
      <c r="P6" s="63">
        <v>17.5</v>
      </c>
      <c r="Q6" s="63">
        <v>9.49</v>
      </c>
      <c r="R6" s="63">
        <v>9.85</v>
      </c>
    </row>
    <row r="7" spans="1:18" x14ac:dyDescent="0.25">
      <c r="A7" s="63">
        <v>0.306203</v>
      </c>
      <c r="B7" s="63">
        <v>5.8089999999999999E-3</v>
      </c>
      <c r="C7" s="63">
        <v>53.8</v>
      </c>
      <c r="D7" s="63">
        <v>80.2</v>
      </c>
    </row>
    <row r="8" spans="1:18" x14ac:dyDescent="0.25">
      <c r="A8" s="63">
        <v>7.5458999999999998E-2</v>
      </c>
      <c r="B8" s="63">
        <v>6.4970000000000002E-3</v>
      </c>
      <c r="C8" s="63">
        <v>51</v>
      </c>
      <c r="D8" s="63">
        <v>80.8</v>
      </c>
    </row>
    <row r="9" spans="1:18" x14ac:dyDescent="0.25">
      <c r="A9" s="63">
        <v>0.41703499999999999</v>
      </c>
      <c r="B9" s="63">
        <v>1.0489E-2</v>
      </c>
      <c r="C9" s="63">
        <v>42.4</v>
      </c>
      <c r="D9" s="63">
        <v>70.7</v>
      </c>
    </row>
    <row r="10" spans="1:18" x14ac:dyDescent="0.25">
      <c r="A10" s="63"/>
      <c r="B10" s="63">
        <v>3.6082999999999997E-2</v>
      </c>
      <c r="C10" s="63"/>
      <c r="D10" s="63">
        <v>74.8</v>
      </c>
    </row>
    <row r="12" spans="1:18" x14ac:dyDescent="0.25">
      <c r="A12" s="66" t="s">
        <v>185</v>
      </c>
    </row>
    <row r="13" spans="1:18" x14ac:dyDescent="0.25">
      <c r="A13" s="174" t="s">
        <v>177</v>
      </c>
      <c r="B13" s="174"/>
      <c r="C13" s="174" t="s">
        <v>178</v>
      </c>
      <c r="D13" s="174"/>
      <c r="E13" s="174" t="s">
        <v>179</v>
      </c>
      <c r="F13" s="174"/>
      <c r="G13" s="174"/>
      <c r="H13" s="174"/>
      <c r="I13" s="174"/>
      <c r="J13" s="174"/>
      <c r="K13" s="174"/>
      <c r="L13" s="174"/>
      <c r="M13" s="174"/>
      <c r="N13" s="174"/>
      <c r="O13" s="174"/>
      <c r="P13" s="174"/>
      <c r="Q13" s="174"/>
      <c r="R13" s="174"/>
    </row>
    <row r="14" spans="1:18" x14ac:dyDescent="0.25">
      <c r="A14" s="63" t="s">
        <v>180</v>
      </c>
      <c r="B14" s="63" t="s">
        <v>181</v>
      </c>
      <c r="C14" s="63" t="s">
        <v>180</v>
      </c>
      <c r="D14" s="63" t="s">
        <v>181</v>
      </c>
      <c r="E14" s="63"/>
      <c r="F14" s="173" t="s">
        <v>180</v>
      </c>
      <c r="G14" s="173"/>
      <c r="H14" s="173"/>
      <c r="I14" s="173"/>
      <c r="J14" s="173"/>
      <c r="K14" s="173"/>
      <c r="L14" s="173" t="s">
        <v>181</v>
      </c>
      <c r="M14" s="173"/>
      <c r="N14" s="173"/>
      <c r="O14" s="173"/>
      <c r="P14" s="173"/>
      <c r="Q14" s="173"/>
      <c r="R14" s="173"/>
    </row>
    <row r="15" spans="1:18" x14ac:dyDescent="0.25">
      <c r="A15" s="63">
        <v>5.5542000000000001E-2</v>
      </c>
      <c r="B15" s="63">
        <v>3.8999999999999998E-3</v>
      </c>
      <c r="C15" s="63">
        <v>33.5</v>
      </c>
      <c r="D15" s="63">
        <v>52.8</v>
      </c>
      <c r="E15" s="63">
        <v>5.0999999999999996</v>
      </c>
      <c r="F15" s="63">
        <v>17.399999999999999</v>
      </c>
      <c r="G15" s="63">
        <v>9.41</v>
      </c>
      <c r="H15" s="63">
        <v>4.92</v>
      </c>
      <c r="I15" s="63">
        <v>2.58</v>
      </c>
      <c r="J15" s="63">
        <v>13.7</v>
      </c>
      <c r="K15" s="63">
        <v>11.5</v>
      </c>
      <c r="L15" s="63">
        <v>5.57</v>
      </c>
      <c r="M15" s="63">
        <v>3.04</v>
      </c>
      <c r="N15" s="63">
        <v>3.52</v>
      </c>
      <c r="O15" s="63">
        <v>7.07</v>
      </c>
      <c r="P15" s="63">
        <v>4.55</v>
      </c>
      <c r="Q15" s="63">
        <v>4.8899999999999997</v>
      </c>
      <c r="R15" s="65"/>
    </row>
    <row r="16" spans="1:18" x14ac:dyDescent="0.25">
      <c r="A16" s="63">
        <v>0.19234200000000001</v>
      </c>
      <c r="B16" s="63">
        <v>1.4999999999999999E-2</v>
      </c>
      <c r="C16" s="63">
        <v>45.6</v>
      </c>
      <c r="D16" s="63">
        <v>28.1</v>
      </c>
      <c r="E16" s="63">
        <v>3.8</v>
      </c>
      <c r="F16" s="63">
        <v>8.6199999999999992</v>
      </c>
      <c r="G16" s="63">
        <v>10.8</v>
      </c>
      <c r="H16" s="63">
        <v>7.12</v>
      </c>
      <c r="I16" s="63">
        <v>5.56</v>
      </c>
      <c r="J16" s="63">
        <v>7.59</v>
      </c>
      <c r="K16" s="63">
        <v>12.6</v>
      </c>
      <c r="L16" s="63">
        <v>7.28</v>
      </c>
      <c r="M16" s="63">
        <v>4.17</v>
      </c>
      <c r="N16" s="63">
        <v>5.19</v>
      </c>
      <c r="O16" s="63">
        <v>8.86</v>
      </c>
      <c r="P16" s="63">
        <v>6.24</v>
      </c>
      <c r="Q16" s="63">
        <v>6.52</v>
      </c>
      <c r="R16" s="65"/>
    </row>
    <row r="17" spans="1:18" x14ac:dyDescent="0.25">
      <c r="A17" s="63">
        <v>0.123241</v>
      </c>
      <c r="B17" s="63">
        <v>2.7768999999999999E-2</v>
      </c>
      <c r="C17" s="63">
        <v>25.2</v>
      </c>
      <c r="D17" s="63">
        <v>52.5</v>
      </c>
      <c r="E17" s="63">
        <v>2.74</v>
      </c>
      <c r="F17" s="63">
        <v>7.52</v>
      </c>
      <c r="G17" s="63">
        <v>9.42</v>
      </c>
      <c r="H17" s="63">
        <v>5.2</v>
      </c>
      <c r="I17" s="63">
        <v>2.94</v>
      </c>
      <c r="J17" s="63">
        <v>6.13</v>
      </c>
      <c r="K17" s="63">
        <v>11.7</v>
      </c>
      <c r="L17" s="63">
        <v>5.71</v>
      </c>
      <c r="M17" s="63">
        <v>3.08</v>
      </c>
      <c r="N17" s="63">
        <v>3.61</v>
      </c>
      <c r="O17" s="63">
        <v>7.29</v>
      </c>
      <c r="P17" s="63">
        <v>4.74</v>
      </c>
      <c r="Q17" s="63">
        <v>5.13</v>
      </c>
      <c r="R17" s="65"/>
    </row>
    <row r="18" spans="1:18" x14ac:dyDescent="0.25">
      <c r="A18" s="63">
        <v>5.3511000000000003E-2</v>
      </c>
      <c r="B18" s="63">
        <v>2.7490000000000001E-2</v>
      </c>
      <c r="C18" s="63">
        <v>13.7</v>
      </c>
      <c r="D18" s="63">
        <v>26.6</v>
      </c>
      <c r="E18" s="65"/>
      <c r="F18" s="65"/>
      <c r="G18" s="65"/>
      <c r="H18" s="65"/>
      <c r="I18" s="65"/>
      <c r="J18" s="65"/>
      <c r="K18" s="65"/>
      <c r="L18" s="65"/>
      <c r="M18" s="65"/>
      <c r="N18" s="65"/>
      <c r="O18" s="65"/>
      <c r="P18" s="65"/>
      <c r="Q18" s="65"/>
      <c r="R18" s="65"/>
    </row>
    <row r="19" spans="1:18" x14ac:dyDescent="0.25">
      <c r="A19" s="63">
        <v>4.0920999999999999E-2</v>
      </c>
      <c r="B19" s="63">
        <v>1.6556000000000001E-2</v>
      </c>
      <c r="C19" s="63">
        <v>14.8</v>
      </c>
      <c r="D19" s="63">
        <v>44.8</v>
      </c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5"/>
    </row>
    <row r="20" spans="1:18" x14ac:dyDescent="0.25">
      <c r="A20" s="63">
        <v>5.1078999999999999E-2</v>
      </c>
      <c r="B20" s="63">
        <v>2.5752000000000001E-2</v>
      </c>
      <c r="C20" s="63">
        <v>32.299999999999997</v>
      </c>
      <c r="D20" s="63">
        <v>61.1</v>
      </c>
      <c r="E20" s="65"/>
      <c r="F20" s="65"/>
      <c r="G20" s="65"/>
      <c r="H20" s="65"/>
      <c r="I20" s="65"/>
      <c r="J20" s="65"/>
      <c r="K20" s="65"/>
      <c r="L20" s="65"/>
      <c r="M20" s="65"/>
      <c r="N20" s="65"/>
      <c r="O20" s="65"/>
      <c r="P20" s="65"/>
      <c r="Q20" s="65"/>
      <c r="R20" s="65"/>
    </row>
    <row r="21" spans="1:18" x14ac:dyDescent="0.25">
      <c r="A21" s="63"/>
      <c r="B21" s="63">
        <v>1.5462999999999999E-2</v>
      </c>
      <c r="C21" s="63"/>
      <c r="D21" s="63">
        <v>56.7</v>
      </c>
      <c r="E21" s="65"/>
      <c r="F21" s="65"/>
      <c r="G21" s="65"/>
      <c r="H21" s="65"/>
      <c r="I21" s="65"/>
      <c r="J21" s="65"/>
      <c r="K21" s="65"/>
      <c r="L21" s="65"/>
      <c r="M21" s="65"/>
      <c r="N21" s="65"/>
      <c r="O21" s="65"/>
      <c r="P21" s="65"/>
      <c r="Q21" s="65"/>
      <c r="R21" s="65"/>
    </row>
  </sheetData>
  <mergeCells count="10">
    <mergeCell ref="A2:B2"/>
    <mergeCell ref="C2:D2"/>
    <mergeCell ref="E2:R2"/>
    <mergeCell ref="F3:K3"/>
    <mergeCell ref="L3:R3"/>
    <mergeCell ref="L14:R14"/>
    <mergeCell ref="A13:B13"/>
    <mergeCell ref="C13:D13"/>
    <mergeCell ref="E13:R13"/>
    <mergeCell ref="F14:K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2E5B1-8894-4360-98DB-42ABAD0F157A}">
  <sheetPr codeName="Sheet2">
    <tabColor theme="9" tint="0.79998168889431442"/>
  </sheetPr>
  <dimension ref="A1:J38"/>
  <sheetViews>
    <sheetView workbookViewId="0">
      <selection sqref="A1:G6"/>
    </sheetView>
  </sheetViews>
  <sheetFormatPr defaultRowHeight="15" x14ac:dyDescent="0.25"/>
  <cols>
    <col min="1" max="1" width="23.85546875" customWidth="1"/>
    <col min="2" max="2" width="12.7109375" bestFit="1" customWidth="1"/>
    <col min="3" max="3" width="9.42578125" bestFit="1" customWidth="1"/>
    <col min="4" max="4" width="13.85546875" bestFit="1" customWidth="1"/>
    <col min="5" max="5" width="11.140625" bestFit="1" customWidth="1"/>
    <col min="6" max="6" width="15" bestFit="1" customWidth="1"/>
    <col min="7" max="7" width="25.140625" bestFit="1" customWidth="1"/>
  </cols>
  <sheetData>
    <row r="1" spans="1:10" x14ac:dyDescent="0.25">
      <c r="A1" s="145" t="s">
        <v>9</v>
      </c>
      <c r="B1" s="145"/>
      <c r="C1" s="145"/>
      <c r="D1" s="145"/>
      <c r="E1" s="145"/>
      <c r="F1" s="145"/>
      <c r="G1" s="145"/>
    </row>
    <row r="2" spans="1:10" x14ac:dyDescent="0.25">
      <c r="A2" s="10" t="s">
        <v>10</v>
      </c>
      <c r="B2" s="10" t="s">
        <v>2</v>
      </c>
      <c r="C2" s="10" t="s">
        <v>3</v>
      </c>
      <c r="D2" s="10" t="s">
        <v>11</v>
      </c>
      <c r="E2" s="10" t="s">
        <v>12</v>
      </c>
      <c r="F2" s="10" t="s">
        <v>6</v>
      </c>
      <c r="G2" s="10" t="s">
        <v>13</v>
      </c>
      <c r="J2" s="1"/>
    </row>
    <row r="3" spans="1:10" x14ac:dyDescent="0.25">
      <c r="A3" s="9">
        <v>0</v>
      </c>
      <c r="B3" s="9"/>
      <c r="C3" s="9"/>
      <c r="D3" s="9"/>
      <c r="E3" s="9"/>
      <c r="F3" s="9"/>
      <c r="G3" s="9"/>
    </row>
    <row r="4" spans="1:10" x14ac:dyDescent="0.25">
      <c r="A4" s="9">
        <v>9</v>
      </c>
      <c r="B4" s="9"/>
      <c r="C4" s="9"/>
      <c r="D4" s="9"/>
      <c r="E4" s="9"/>
      <c r="F4" s="9"/>
      <c r="G4" s="9"/>
    </row>
    <row r="5" spans="1:10" x14ac:dyDescent="0.25">
      <c r="A5" s="9">
        <v>11</v>
      </c>
      <c r="B5" s="9"/>
      <c r="C5" s="9"/>
      <c r="D5" s="9"/>
      <c r="E5" s="9"/>
      <c r="F5" s="9"/>
      <c r="G5" s="9"/>
    </row>
    <row r="6" spans="1:10" x14ac:dyDescent="0.25">
      <c r="A6" s="9">
        <v>13</v>
      </c>
      <c r="B6" s="9"/>
      <c r="C6" s="9"/>
      <c r="D6" s="9"/>
      <c r="E6" s="9"/>
      <c r="F6" s="9"/>
      <c r="G6" s="9">
        <v>1</v>
      </c>
    </row>
    <row r="7" spans="1:10" x14ac:dyDescent="0.25">
      <c r="A7" s="9">
        <v>15</v>
      </c>
      <c r="B7" s="9"/>
      <c r="C7" s="9"/>
      <c r="D7" s="9"/>
      <c r="E7" s="9"/>
      <c r="F7" s="9"/>
      <c r="G7" s="9">
        <v>1</v>
      </c>
    </row>
    <row r="8" spans="1:10" x14ac:dyDescent="0.25">
      <c r="A8" s="9">
        <v>15</v>
      </c>
      <c r="B8" s="9"/>
      <c r="C8" s="9"/>
      <c r="D8" s="9"/>
      <c r="E8" s="9"/>
      <c r="F8" s="9"/>
      <c r="G8" s="9">
        <v>1</v>
      </c>
    </row>
    <row r="9" spans="1:10" x14ac:dyDescent="0.25">
      <c r="A9" s="9">
        <v>17</v>
      </c>
      <c r="B9" s="9"/>
      <c r="C9" s="9"/>
      <c r="D9" s="9">
        <v>1</v>
      </c>
      <c r="E9" s="9">
        <v>1</v>
      </c>
      <c r="F9" s="9"/>
      <c r="G9" s="9">
        <v>1</v>
      </c>
    </row>
    <row r="10" spans="1:10" x14ac:dyDescent="0.25">
      <c r="A10" s="9">
        <v>17</v>
      </c>
      <c r="B10" s="9"/>
      <c r="C10" s="9"/>
      <c r="D10" s="9">
        <v>1</v>
      </c>
      <c r="E10" s="9">
        <v>1</v>
      </c>
      <c r="F10" s="9"/>
      <c r="G10" s="9">
        <v>1</v>
      </c>
    </row>
    <row r="11" spans="1:10" x14ac:dyDescent="0.25">
      <c r="A11" s="9">
        <v>17</v>
      </c>
      <c r="B11" s="9"/>
      <c r="C11" s="9"/>
      <c r="D11" s="9"/>
      <c r="E11" s="9">
        <v>1</v>
      </c>
      <c r="F11" s="9">
        <v>1</v>
      </c>
      <c r="G11" s="9"/>
    </row>
    <row r="12" spans="1:10" x14ac:dyDescent="0.25">
      <c r="A12" s="9">
        <v>20</v>
      </c>
      <c r="B12" s="9"/>
      <c r="C12" s="9"/>
      <c r="D12" s="9">
        <v>1</v>
      </c>
      <c r="E12" s="9"/>
      <c r="F12" s="9">
        <v>1</v>
      </c>
      <c r="G12" s="9">
        <v>1</v>
      </c>
    </row>
    <row r="13" spans="1:10" x14ac:dyDescent="0.25">
      <c r="A13" s="9">
        <v>20</v>
      </c>
      <c r="B13" s="9"/>
      <c r="C13" s="9"/>
      <c r="D13" s="9">
        <v>1</v>
      </c>
      <c r="E13" s="9"/>
      <c r="F13" s="9">
        <v>1</v>
      </c>
      <c r="G13" s="9"/>
    </row>
    <row r="14" spans="1:10" x14ac:dyDescent="0.25">
      <c r="A14" s="9">
        <v>20</v>
      </c>
      <c r="B14" s="9"/>
      <c r="C14" s="9"/>
      <c r="D14" s="9">
        <v>1</v>
      </c>
      <c r="E14" s="9"/>
      <c r="F14" s="9">
        <v>1</v>
      </c>
      <c r="G14" s="9"/>
    </row>
    <row r="15" spans="1:10" x14ac:dyDescent="0.25">
      <c r="A15" s="9">
        <v>20</v>
      </c>
      <c r="B15" s="9"/>
      <c r="C15" s="9"/>
      <c r="D15" s="9"/>
      <c r="E15" s="9"/>
      <c r="F15" s="9">
        <v>1</v>
      </c>
      <c r="G15" s="9"/>
    </row>
    <row r="16" spans="1:10" x14ac:dyDescent="0.25">
      <c r="A16" s="9">
        <v>20</v>
      </c>
      <c r="B16" s="9"/>
      <c r="C16" s="9"/>
      <c r="D16" s="9"/>
      <c r="E16" s="9"/>
      <c r="F16" s="9">
        <v>1</v>
      </c>
      <c r="G16" s="9"/>
    </row>
    <row r="17" spans="1:7" x14ac:dyDescent="0.25">
      <c r="A17" s="9">
        <v>20</v>
      </c>
      <c r="B17" s="9"/>
      <c r="C17" s="9"/>
      <c r="D17" s="9"/>
      <c r="E17" s="9"/>
      <c r="F17" s="9">
        <v>1</v>
      </c>
      <c r="G17" s="9"/>
    </row>
    <row r="18" spans="1:7" x14ac:dyDescent="0.25">
      <c r="A18" s="9">
        <v>22</v>
      </c>
      <c r="B18" s="9"/>
      <c r="C18" s="9">
        <v>1</v>
      </c>
      <c r="D18" s="9">
        <v>1</v>
      </c>
      <c r="E18" s="9">
        <v>1</v>
      </c>
      <c r="F18" s="9">
        <v>1</v>
      </c>
      <c r="G18" s="9"/>
    </row>
    <row r="19" spans="1:7" x14ac:dyDescent="0.25">
      <c r="A19" s="9">
        <v>22</v>
      </c>
      <c r="B19" s="9"/>
      <c r="C19" s="9">
        <v>1</v>
      </c>
      <c r="D19" s="9">
        <v>1</v>
      </c>
      <c r="E19" s="9">
        <v>1</v>
      </c>
      <c r="F19" s="9">
        <v>1</v>
      </c>
      <c r="G19" s="9"/>
    </row>
    <row r="20" spans="1:7" x14ac:dyDescent="0.25">
      <c r="A20" s="9">
        <v>22</v>
      </c>
      <c r="B20" s="9"/>
      <c r="C20" s="9">
        <v>1</v>
      </c>
      <c r="D20" s="9">
        <v>1</v>
      </c>
      <c r="E20" s="9">
        <v>1</v>
      </c>
      <c r="F20" s="9"/>
      <c r="G20" s="9"/>
    </row>
    <row r="21" spans="1:7" x14ac:dyDescent="0.25">
      <c r="A21" s="9">
        <v>22</v>
      </c>
      <c r="B21" s="9"/>
      <c r="C21" s="9">
        <v>1</v>
      </c>
      <c r="D21" s="9"/>
      <c r="E21" s="9">
        <v>1</v>
      </c>
      <c r="F21" s="9"/>
      <c r="G21" s="9"/>
    </row>
    <row r="22" spans="1:7" x14ac:dyDescent="0.25">
      <c r="A22" s="9">
        <v>22</v>
      </c>
      <c r="B22" s="9"/>
      <c r="C22" s="9">
        <v>1</v>
      </c>
      <c r="D22" s="9"/>
      <c r="E22" s="9">
        <v>1</v>
      </c>
      <c r="F22" s="9"/>
      <c r="G22" s="9"/>
    </row>
    <row r="23" spans="1:7" x14ac:dyDescent="0.25">
      <c r="A23" s="9">
        <v>22</v>
      </c>
      <c r="B23" s="9"/>
      <c r="C23" s="9">
        <v>1</v>
      </c>
      <c r="D23" s="9"/>
      <c r="E23" s="9"/>
      <c r="F23" s="9"/>
      <c r="G23" s="9"/>
    </row>
    <row r="24" spans="1:7" x14ac:dyDescent="0.25">
      <c r="A24" s="9">
        <v>24</v>
      </c>
      <c r="B24" s="9">
        <v>1</v>
      </c>
      <c r="C24" s="9"/>
      <c r="D24" s="9">
        <v>1</v>
      </c>
      <c r="E24" s="9">
        <v>1</v>
      </c>
      <c r="F24" s="9">
        <v>1</v>
      </c>
      <c r="G24" s="9">
        <v>1</v>
      </c>
    </row>
    <row r="25" spans="1:7" x14ac:dyDescent="0.25">
      <c r="A25" s="9">
        <v>24</v>
      </c>
      <c r="B25" s="9"/>
      <c r="C25" s="9"/>
      <c r="D25" s="9">
        <v>1</v>
      </c>
      <c r="E25" s="9">
        <v>1</v>
      </c>
      <c r="F25" s="9"/>
      <c r="G25" s="9"/>
    </row>
    <row r="26" spans="1:7" x14ac:dyDescent="0.25">
      <c r="A26" s="9">
        <v>24</v>
      </c>
      <c r="B26" s="9"/>
      <c r="C26" s="9">
        <v>1</v>
      </c>
      <c r="D26" s="9"/>
      <c r="E26" s="9"/>
      <c r="F26" s="9"/>
      <c r="G26" s="9"/>
    </row>
    <row r="27" spans="1:7" x14ac:dyDescent="0.25">
      <c r="A27" s="9">
        <v>26</v>
      </c>
      <c r="B27" s="9">
        <v>1</v>
      </c>
      <c r="C27" s="9">
        <v>1</v>
      </c>
      <c r="D27" s="9">
        <v>1</v>
      </c>
      <c r="E27" s="9"/>
      <c r="F27" s="9"/>
      <c r="G27" s="9">
        <v>1</v>
      </c>
    </row>
    <row r="28" spans="1:7" x14ac:dyDescent="0.25">
      <c r="A28" s="9">
        <v>26</v>
      </c>
      <c r="B28" s="9"/>
      <c r="C28" s="9">
        <v>1</v>
      </c>
      <c r="D28" s="9"/>
      <c r="E28" s="9"/>
      <c r="F28" s="9"/>
      <c r="G28" s="9">
        <v>1</v>
      </c>
    </row>
    <row r="29" spans="1:7" x14ac:dyDescent="0.25">
      <c r="A29" s="9">
        <v>26</v>
      </c>
      <c r="B29" s="9"/>
      <c r="C29" s="9">
        <v>1</v>
      </c>
      <c r="D29" s="9"/>
      <c r="E29" s="9"/>
      <c r="F29" s="9"/>
      <c r="G29" s="9">
        <v>1</v>
      </c>
    </row>
    <row r="30" spans="1:7" x14ac:dyDescent="0.25">
      <c r="A30" s="9">
        <v>28</v>
      </c>
      <c r="B30" s="9"/>
      <c r="C30" s="9"/>
      <c r="D30" s="9"/>
      <c r="E30" s="9"/>
      <c r="F30" s="9"/>
      <c r="G30" s="9"/>
    </row>
    <row r="31" spans="1:7" x14ac:dyDescent="0.25">
      <c r="A31" s="9">
        <v>34</v>
      </c>
      <c r="B31" s="9"/>
      <c r="C31" s="9"/>
      <c r="D31" s="9"/>
      <c r="E31" s="9"/>
      <c r="F31" s="9"/>
      <c r="G31" s="9"/>
    </row>
    <row r="32" spans="1:7" x14ac:dyDescent="0.25">
      <c r="A32" s="9">
        <v>37</v>
      </c>
      <c r="B32" s="9">
        <v>1</v>
      </c>
      <c r="C32" s="9"/>
      <c r="D32" s="9"/>
      <c r="E32" s="9"/>
      <c r="F32" s="9"/>
      <c r="G32" s="9"/>
    </row>
    <row r="33" spans="1:7" x14ac:dyDescent="0.25">
      <c r="A33" s="9">
        <v>37</v>
      </c>
      <c r="B33" s="9">
        <v>1</v>
      </c>
      <c r="C33" s="9"/>
      <c r="D33" s="9"/>
      <c r="E33" s="9"/>
      <c r="F33" s="9"/>
      <c r="G33" s="9"/>
    </row>
    <row r="34" spans="1:7" x14ac:dyDescent="0.25">
      <c r="A34" s="9">
        <v>37</v>
      </c>
      <c r="B34" s="9">
        <v>1</v>
      </c>
      <c r="C34" s="9"/>
      <c r="D34" s="9"/>
      <c r="E34" s="9"/>
      <c r="F34" s="9"/>
      <c r="G34" s="9"/>
    </row>
    <row r="35" spans="1:7" x14ac:dyDescent="0.25">
      <c r="A35" s="9">
        <v>40</v>
      </c>
      <c r="B35" s="9">
        <v>1</v>
      </c>
      <c r="C35" s="9"/>
      <c r="D35" s="9"/>
      <c r="E35" s="9"/>
      <c r="F35" s="9"/>
      <c r="G35" s="9"/>
    </row>
    <row r="36" spans="1:7" x14ac:dyDescent="0.25">
      <c r="A36" s="9">
        <v>40</v>
      </c>
      <c r="B36" s="9">
        <v>1</v>
      </c>
      <c r="C36" s="9"/>
      <c r="D36" s="9"/>
      <c r="E36" s="9"/>
      <c r="F36" s="9"/>
      <c r="G36" s="9"/>
    </row>
    <row r="37" spans="1:7" x14ac:dyDescent="0.25">
      <c r="A37" s="9">
        <v>40</v>
      </c>
      <c r="B37" s="9">
        <v>1</v>
      </c>
      <c r="C37" s="9"/>
      <c r="D37" s="9"/>
      <c r="E37" s="9"/>
      <c r="F37" s="9"/>
      <c r="G37" s="9"/>
    </row>
    <row r="38" spans="1:7" x14ac:dyDescent="0.25">
      <c r="A38" s="9">
        <v>42</v>
      </c>
      <c r="B38" s="9">
        <v>0</v>
      </c>
      <c r="C38" s="9"/>
      <c r="D38" s="9"/>
      <c r="E38" s="9"/>
      <c r="F38" s="9"/>
      <c r="G38" s="9"/>
    </row>
  </sheetData>
  <mergeCells count="1">
    <mergeCell ref="A1:G1"/>
  </mergeCells>
  <pageMargins left="0.7" right="0.7" top="0.75" bottom="0.75" header="0.3" footer="0.3"/>
  <pageSetup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28B81-2D24-45F1-BF5D-9E877D9EF87B}">
  <sheetPr>
    <tabColor theme="9" tint="0.79998168889431442"/>
  </sheetPr>
  <dimension ref="A1:BL40"/>
  <sheetViews>
    <sheetView topLeftCell="L1" zoomScale="55" zoomScaleNormal="55" workbookViewId="0">
      <selection activeCell="AW2" sqref="AW2"/>
    </sheetView>
  </sheetViews>
  <sheetFormatPr defaultRowHeight="15" x14ac:dyDescent="0.25"/>
  <cols>
    <col min="1" max="1" width="8.85546875" bestFit="1" customWidth="1"/>
  </cols>
  <sheetData>
    <row r="1" spans="1:49" x14ac:dyDescent="0.25">
      <c r="A1" s="114" t="s">
        <v>186</v>
      </c>
      <c r="Q1" s="1"/>
      <c r="AG1" s="1"/>
      <c r="AW1" s="1"/>
    </row>
    <row r="2" spans="1:49" x14ac:dyDescent="0.25">
      <c r="A2" s="64"/>
      <c r="B2" s="63" t="s">
        <v>187</v>
      </c>
      <c r="C2" s="63"/>
      <c r="D2" s="63"/>
      <c r="E2" s="63"/>
      <c r="F2" s="63"/>
      <c r="G2" s="63"/>
      <c r="H2" s="63"/>
      <c r="I2" s="63"/>
      <c r="J2" s="63"/>
      <c r="K2" s="63"/>
      <c r="L2" s="63"/>
      <c r="M2" s="173" t="s">
        <v>188</v>
      </c>
      <c r="N2" s="173"/>
      <c r="O2" s="173"/>
      <c r="P2" s="173"/>
      <c r="Q2" s="173"/>
      <c r="R2" s="173"/>
      <c r="S2" s="173"/>
      <c r="T2" s="173"/>
      <c r="U2" s="173"/>
      <c r="V2" s="63"/>
      <c r="W2" s="173" t="s">
        <v>189</v>
      </c>
      <c r="X2" s="173"/>
      <c r="Y2" s="173"/>
      <c r="Z2" s="173"/>
      <c r="AA2" s="173"/>
      <c r="AB2" s="63"/>
      <c r="AC2" s="173" t="s">
        <v>190</v>
      </c>
      <c r="AD2" s="173"/>
      <c r="AE2" s="173"/>
      <c r="AF2" s="173"/>
      <c r="AG2" s="173"/>
      <c r="AH2" s="173"/>
      <c r="AI2" s="173"/>
      <c r="AJ2" s="173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2"/>
    </row>
    <row r="3" spans="1:49" x14ac:dyDescent="0.25">
      <c r="A3" s="113" t="s">
        <v>51</v>
      </c>
      <c r="B3" s="63">
        <v>0</v>
      </c>
      <c r="C3" s="63">
        <v>0</v>
      </c>
      <c r="D3" s="63">
        <v>0</v>
      </c>
      <c r="E3" s="63">
        <v>0</v>
      </c>
      <c r="F3" s="63">
        <v>0</v>
      </c>
      <c r="G3" s="63"/>
      <c r="H3" s="63">
        <v>0</v>
      </c>
      <c r="I3" s="63">
        <v>0</v>
      </c>
      <c r="J3" s="63">
        <v>0</v>
      </c>
      <c r="K3" s="63">
        <v>0</v>
      </c>
      <c r="L3" s="63"/>
      <c r="M3" s="63">
        <v>0</v>
      </c>
      <c r="N3" s="63">
        <v>0</v>
      </c>
      <c r="O3" s="63">
        <v>0</v>
      </c>
      <c r="P3" s="63">
        <v>0</v>
      </c>
      <c r="Q3" s="63">
        <v>0</v>
      </c>
      <c r="R3" s="63">
        <v>0</v>
      </c>
      <c r="S3" s="63">
        <v>0</v>
      </c>
      <c r="T3" s="63">
        <v>0</v>
      </c>
      <c r="U3" s="63">
        <v>0</v>
      </c>
      <c r="V3" s="63"/>
      <c r="W3" s="63">
        <v>0</v>
      </c>
      <c r="X3" s="63">
        <v>0</v>
      </c>
      <c r="Y3" s="63">
        <v>0</v>
      </c>
      <c r="Z3" s="63">
        <v>0</v>
      </c>
      <c r="AA3" s="63">
        <v>0</v>
      </c>
      <c r="AB3" s="65"/>
      <c r="AC3" s="63">
        <v>0</v>
      </c>
      <c r="AD3" s="63">
        <v>0</v>
      </c>
      <c r="AE3" s="63">
        <v>0</v>
      </c>
      <c r="AF3" s="63">
        <v>0</v>
      </c>
      <c r="AG3" s="63">
        <v>0</v>
      </c>
      <c r="AH3" s="63">
        <v>0</v>
      </c>
      <c r="AI3" s="63">
        <v>0</v>
      </c>
      <c r="AJ3" s="63">
        <v>0</v>
      </c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2"/>
    </row>
    <row r="4" spans="1:49" x14ac:dyDescent="0.25">
      <c r="A4" s="113">
        <v>14</v>
      </c>
      <c r="B4" s="63">
        <v>19</v>
      </c>
      <c r="C4" s="63">
        <v>42</v>
      </c>
      <c r="D4" s="63">
        <v>7</v>
      </c>
      <c r="E4" s="63">
        <v>8</v>
      </c>
      <c r="F4" s="63">
        <v>10</v>
      </c>
      <c r="G4" s="63">
        <v>40</v>
      </c>
      <c r="H4" s="63">
        <v>38</v>
      </c>
      <c r="I4" s="63">
        <v>60</v>
      </c>
      <c r="J4" s="63">
        <v>58</v>
      </c>
      <c r="K4" s="63">
        <v>39</v>
      </c>
      <c r="L4" s="63"/>
      <c r="M4" s="63">
        <v>10</v>
      </c>
      <c r="N4" s="63">
        <v>26</v>
      </c>
      <c r="O4" s="63">
        <v>14</v>
      </c>
      <c r="P4" s="63">
        <v>16</v>
      </c>
      <c r="Q4" s="63">
        <v>13</v>
      </c>
      <c r="R4" s="63"/>
      <c r="S4" s="63">
        <v>9</v>
      </c>
      <c r="T4" s="63">
        <v>11</v>
      </c>
      <c r="U4" s="63">
        <v>8</v>
      </c>
      <c r="V4" s="63"/>
      <c r="W4" s="63">
        <v>48</v>
      </c>
      <c r="X4" s="63">
        <v>56</v>
      </c>
      <c r="Y4" s="63">
        <v>39</v>
      </c>
      <c r="Z4" s="63">
        <v>27</v>
      </c>
      <c r="AA4" s="63">
        <v>33</v>
      </c>
      <c r="AB4" s="65"/>
      <c r="AC4" s="63">
        <v>83</v>
      </c>
      <c r="AD4" s="63">
        <v>74</v>
      </c>
      <c r="AE4" s="63">
        <v>37</v>
      </c>
      <c r="AF4" s="63">
        <v>46</v>
      </c>
      <c r="AG4" s="63">
        <v>52</v>
      </c>
      <c r="AH4" s="63">
        <v>71</v>
      </c>
      <c r="AI4" s="63">
        <v>58</v>
      </c>
      <c r="AJ4" s="63">
        <v>51</v>
      </c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2"/>
    </row>
    <row r="5" spans="1:49" x14ac:dyDescent="0.25">
      <c r="A5" s="113">
        <v>13</v>
      </c>
      <c r="B5" s="63">
        <v>37</v>
      </c>
      <c r="C5" s="63">
        <v>72</v>
      </c>
      <c r="D5" s="63">
        <v>35</v>
      </c>
      <c r="E5" s="63">
        <v>48</v>
      </c>
      <c r="F5" s="63">
        <v>57</v>
      </c>
      <c r="G5" s="63">
        <v>63</v>
      </c>
      <c r="H5" s="63">
        <v>90</v>
      </c>
      <c r="I5" s="63">
        <v>102</v>
      </c>
      <c r="J5" s="63">
        <v>92</v>
      </c>
      <c r="K5" s="63">
        <v>94</v>
      </c>
      <c r="L5" s="63"/>
      <c r="M5" s="63">
        <v>23</v>
      </c>
      <c r="N5" s="63">
        <v>70</v>
      </c>
      <c r="O5" s="63">
        <v>56</v>
      </c>
      <c r="P5" s="63">
        <v>104</v>
      </c>
      <c r="Q5" s="63">
        <v>41</v>
      </c>
      <c r="R5" s="63">
        <v>83</v>
      </c>
      <c r="S5" s="63">
        <v>46</v>
      </c>
      <c r="T5" s="63">
        <v>49</v>
      </c>
      <c r="U5" s="63">
        <v>13</v>
      </c>
      <c r="V5" s="63"/>
      <c r="W5" s="63">
        <v>100</v>
      </c>
      <c r="X5" s="63">
        <v>67</v>
      </c>
      <c r="Y5" s="63">
        <v>65</v>
      </c>
      <c r="Z5" s="63">
        <v>56</v>
      </c>
      <c r="AA5" s="63">
        <v>111</v>
      </c>
      <c r="AB5" s="65"/>
      <c r="AC5" s="63">
        <v>147</v>
      </c>
      <c r="AD5" s="63">
        <v>180</v>
      </c>
      <c r="AE5" s="63">
        <v>166</v>
      </c>
      <c r="AF5" s="63">
        <v>146</v>
      </c>
      <c r="AG5" s="63">
        <v>157</v>
      </c>
      <c r="AH5" s="63">
        <v>104</v>
      </c>
      <c r="AI5" s="63">
        <v>96</v>
      </c>
      <c r="AJ5" s="63">
        <v>82</v>
      </c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2"/>
    </row>
    <row r="6" spans="1:49" x14ac:dyDescent="0.25">
      <c r="A6" s="113">
        <v>12</v>
      </c>
      <c r="B6" s="63">
        <v>29</v>
      </c>
      <c r="C6" s="63">
        <v>42</v>
      </c>
      <c r="D6" s="63">
        <v>38</v>
      </c>
      <c r="E6" s="63">
        <v>40</v>
      </c>
      <c r="F6" s="63">
        <v>29</v>
      </c>
      <c r="G6" s="63">
        <v>35</v>
      </c>
      <c r="H6" s="63">
        <v>50</v>
      </c>
      <c r="I6" s="63">
        <v>54</v>
      </c>
      <c r="J6" s="63">
        <v>60</v>
      </c>
      <c r="K6" s="63">
        <v>45</v>
      </c>
      <c r="L6" s="63"/>
      <c r="M6" s="63">
        <v>7</v>
      </c>
      <c r="N6" s="63">
        <v>12</v>
      </c>
      <c r="O6" s="63">
        <v>27</v>
      </c>
      <c r="P6" s="63">
        <v>7</v>
      </c>
      <c r="Q6" s="63">
        <v>21</v>
      </c>
      <c r="R6" s="63">
        <v>46</v>
      </c>
      <c r="S6" s="63">
        <v>37</v>
      </c>
      <c r="T6" s="63">
        <v>17</v>
      </c>
      <c r="U6" s="63">
        <v>15</v>
      </c>
      <c r="V6" s="63"/>
      <c r="W6" s="63">
        <v>30</v>
      </c>
      <c r="X6" s="63">
        <v>56</v>
      </c>
      <c r="Y6" s="63">
        <v>52</v>
      </c>
      <c r="Z6" s="63">
        <v>40</v>
      </c>
      <c r="AA6" s="63">
        <v>69</v>
      </c>
      <c r="AB6" s="65"/>
      <c r="AC6" s="63">
        <v>36</v>
      </c>
      <c r="AD6" s="63">
        <v>12</v>
      </c>
      <c r="AE6" s="63">
        <v>37</v>
      </c>
      <c r="AF6" s="63">
        <v>21</v>
      </c>
      <c r="AG6" s="63">
        <v>94</v>
      </c>
      <c r="AH6" s="63">
        <v>87</v>
      </c>
      <c r="AI6" s="63">
        <v>65</v>
      </c>
      <c r="AJ6" s="63">
        <v>64</v>
      </c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2"/>
    </row>
    <row r="7" spans="1:49" x14ac:dyDescent="0.25">
      <c r="A7" s="113">
        <v>11</v>
      </c>
      <c r="B7" s="63">
        <v>27</v>
      </c>
      <c r="C7" s="63">
        <v>83</v>
      </c>
      <c r="D7" s="63">
        <v>30</v>
      </c>
      <c r="E7" s="63">
        <v>59</v>
      </c>
      <c r="F7" s="63">
        <v>33</v>
      </c>
      <c r="G7" s="63">
        <v>91</v>
      </c>
      <c r="H7" s="63">
        <v>126</v>
      </c>
      <c r="I7" s="63">
        <v>133</v>
      </c>
      <c r="J7" s="63">
        <v>128</v>
      </c>
      <c r="K7" s="63">
        <v>116</v>
      </c>
      <c r="L7" s="63"/>
      <c r="M7" s="63">
        <v>20</v>
      </c>
      <c r="N7" s="63">
        <v>27</v>
      </c>
      <c r="O7" s="63">
        <v>63</v>
      </c>
      <c r="P7" s="63">
        <v>54</v>
      </c>
      <c r="Q7" s="63">
        <v>67</v>
      </c>
      <c r="R7" s="63">
        <v>121</v>
      </c>
      <c r="S7" s="63">
        <v>126</v>
      </c>
      <c r="T7" s="63">
        <v>90</v>
      </c>
      <c r="U7" s="63">
        <v>16</v>
      </c>
      <c r="V7" s="63"/>
      <c r="W7" s="63">
        <v>82</v>
      </c>
      <c r="X7" s="63">
        <v>126</v>
      </c>
      <c r="Y7" s="63">
        <v>86</v>
      </c>
      <c r="Z7" s="63">
        <v>38</v>
      </c>
      <c r="AA7" s="63">
        <v>113</v>
      </c>
      <c r="AB7" s="65"/>
      <c r="AC7" s="63">
        <v>186</v>
      </c>
      <c r="AD7" s="63">
        <v>110</v>
      </c>
      <c r="AE7" s="63">
        <v>136</v>
      </c>
      <c r="AF7" s="63">
        <v>79</v>
      </c>
      <c r="AG7" s="63">
        <v>153</v>
      </c>
      <c r="AH7" s="63">
        <v>162</v>
      </c>
      <c r="AI7" s="63">
        <v>256</v>
      </c>
      <c r="AJ7" s="63">
        <v>121</v>
      </c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2"/>
    </row>
    <row r="8" spans="1:49" x14ac:dyDescent="0.25">
      <c r="A8" s="113" t="s">
        <v>52</v>
      </c>
      <c r="B8" s="63">
        <v>28</v>
      </c>
      <c r="C8" s="63">
        <v>106</v>
      </c>
      <c r="D8" s="63">
        <v>43</v>
      </c>
      <c r="E8" s="63">
        <v>55</v>
      </c>
      <c r="F8" s="63">
        <v>49</v>
      </c>
      <c r="G8" s="63">
        <v>72</v>
      </c>
      <c r="H8" s="63">
        <v>84</v>
      </c>
      <c r="I8" s="63">
        <v>84</v>
      </c>
      <c r="J8" s="63">
        <v>115</v>
      </c>
      <c r="K8" s="63">
        <v>91</v>
      </c>
      <c r="L8" s="63"/>
      <c r="M8" s="63">
        <v>14</v>
      </c>
      <c r="N8" s="63">
        <v>33</v>
      </c>
      <c r="O8" s="63">
        <v>34</v>
      </c>
      <c r="P8" s="63">
        <v>16</v>
      </c>
      <c r="Q8" s="63">
        <v>35</v>
      </c>
      <c r="R8" s="63">
        <v>91</v>
      </c>
      <c r="S8" s="63">
        <v>65</v>
      </c>
      <c r="T8" s="63">
        <v>45</v>
      </c>
      <c r="U8" s="63">
        <v>37</v>
      </c>
      <c r="V8" s="63"/>
      <c r="W8" s="63">
        <v>74</v>
      </c>
      <c r="X8" s="63">
        <v>93</v>
      </c>
      <c r="Y8" s="63">
        <v>104</v>
      </c>
      <c r="Z8" s="63">
        <v>62</v>
      </c>
      <c r="AA8" s="63">
        <v>74</v>
      </c>
      <c r="AB8" s="65"/>
      <c r="AC8" s="63">
        <v>16</v>
      </c>
      <c r="AD8" s="63">
        <v>27</v>
      </c>
      <c r="AE8" s="63">
        <v>43</v>
      </c>
      <c r="AF8" s="63">
        <v>46</v>
      </c>
      <c r="AG8" s="63">
        <v>96</v>
      </c>
      <c r="AH8" s="63">
        <v>138</v>
      </c>
      <c r="AI8" s="63">
        <v>111</v>
      </c>
      <c r="AJ8" s="63">
        <v>128</v>
      </c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1"/>
      <c r="AV8" s="51"/>
      <c r="AW8" s="52"/>
    </row>
    <row r="9" spans="1:49" x14ac:dyDescent="0.25">
      <c r="A9" s="113">
        <v>9</v>
      </c>
      <c r="B9" s="63">
        <v>8</v>
      </c>
      <c r="C9" s="63">
        <v>38</v>
      </c>
      <c r="D9" s="63">
        <v>7</v>
      </c>
      <c r="E9" s="63">
        <v>26</v>
      </c>
      <c r="F9" s="63">
        <v>10</v>
      </c>
      <c r="G9" s="63">
        <v>47</v>
      </c>
      <c r="H9" s="63">
        <v>53</v>
      </c>
      <c r="I9" s="63">
        <v>60</v>
      </c>
      <c r="J9" s="63">
        <v>70</v>
      </c>
      <c r="K9" s="63">
        <v>45</v>
      </c>
      <c r="L9" s="63"/>
      <c r="M9" s="63">
        <v>16</v>
      </c>
      <c r="N9" s="63">
        <v>33</v>
      </c>
      <c r="O9" s="63">
        <v>34</v>
      </c>
      <c r="P9" s="63">
        <v>14</v>
      </c>
      <c r="Q9" s="63">
        <v>15</v>
      </c>
      <c r="R9" s="63">
        <v>45</v>
      </c>
      <c r="S9" s="63">
        <v>16</v>
      </c>
      <c r="T9" s="63">
        <v>24</v>
      </c>
      <c r="U9" s="63">
        <v>17</v>
      </c>
      <c r="V9" s="63"/>
      <c r="W9" s="63">
        <v>30</v>
      </c>
      <c r="X9" s="63">
        <v>47</v>
      </c>
      <c r="Y9" s="63">
        <v>37</v>
      </c>
      <c r="Z9" s="63">
        <v>29</v>
      </c>
      <c r="AA9" s="63">
        <v>52</v>
      </c>
      <c r="AB9" s="65"/>
      <c r="AC9" s="63">
        <v>40</v>
      </c>
      <c r="AD9" s="63">
        <v>41</v>
      </c>
      <c r="AE9" s="63">
        <v>31</v>
      </c>
      <c r="AF9" s="63">
        <v>64</v>
      </c>
      <c r="AG9" s="63">
        <v>48</v>
      </c>
      <c r="AH9" s="63">
        <v>58</v>
      </c>
      <c r="AI9" s="63">
        <v>67</v>
      </c>
      <c r="AJ9" s="63">
        <v>38</v>
      </c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2"/>
    </row>
    <row r="10" spans="1:49" x14ac:dyDescent="0.25">
      <c r="A10" s="113">
        <v>8.3000000000000007</v>
      </c>
      <c r="B10" s="63">
        <v>45</v>
      </c>
      <c r="C10" s="63">
        <v>110</v>
      </c>
      <c r="D10" s="63">
        <v>102</v>
      </c>
      <c r="E10" s="63">
        <v>95</v>
      </c>
      <c r="F10" s="63">
        <v>101</v>
      </c>
      <c r="G10" s="63">
        <v>91</v>
      </c>
      <c r="H10" s="63">
        <v>93</v>
      </c>
      <c r="I10" s="63">
        <v>134</v>
      </c>
      <c r="J10" s="63">
        <v>154</v>
      </c>
      <c r="K10" s="63">
        <v>157</v>
      </c>
      <c r="L10" s="63"/>
      <c r="M10" s="63">
        <v>83</v>
      </c>
      <c r="N10" s="63">
        <v>54</v>
      </c>
      <c r="O10" s="63">
        <v>67</v>
      </c>
      <c r="P10" s="63">
        <v>43</v>
      </c>
      <c r="Q10" s="63">
        <v>18</v>
      </c>
      <c r="R10" s="63">
        <v>67</v>
      </c>
      <c r="S10" s="63">
        <v>53</v>
      </c>
      <c r="T10" s="63">
        <v>84</v>
      </c>
      <c r="U10" s="63">
        <v>48</v>
      </c>
      <c r="V10" s="63"/>
      <c r="W10" s="63">
        <v>89</v>
      </c>
      <c r="X10" s="63">
        <v>132</v>
      </c>
      <c r="Y10" s="63">
        <v>91</v>
      </c>
      <c r="Z10" s="63">
        <v>82</v>
      </c>
      <c r="AA10" s="63">
        <v>78</v>
      </c>
      <c r="AB10" s="65"/>
      <c r="AC10" s="63">
        <v>170</v>
      </c>
      <c r="AD10" s="63">
        <v>240</v>
      </c>
      <c r="AE10" s="63">
        <v>92</v>
      </c>
      <c r="AF10" s="63">
        <v>86</v>
      </c>
      <c r="AG10" s="63">
        <v>99</v>
      </c>
      <c r="AH10" s="63">
        <v>192</v>
      </c>
      <c r="AI10" s="63">
        <v>133</v>
      </c>
      <c r="AJ10" s="63">
        <v>112</v>
      </c>
      <c r="AK10" s="51"/>
      <c r="AL10" s="51"/>
      <c r="AM10" s="51"/>
      <c r="AN10" s="51"/>
      <c r="AO10" s="51"/>
      <c r="AP10" s="51"/>
      <c r="AQ10" s="51"/>
      <c r="AR10" s="51"/>
      <c r="AS10" s="51"/>
      <c r="AT10" s="51"/>
      <c r="AU10" s="51"/>
      <c r="AV10" s="51"/>
      <c r="AW10" s="52"/>
    </row>
    <row r="11" spans="1:49" x14ac:dyDescent="0.25">
      <c r="A11" s="113" t="s">
        <v>53</v>
      </c>
      <c r="B11" s="63">
        <v>69</v>
      </c>
      <c r="C11" s="63">
        <v>311</v>
      </c>
      <c r="D11" s="63">
        <v>172</v>
      </c>
      <c r="E11" s="63">
        <v>173</v>
      </c>
      <c r="F11" s="63">
        <v>263</v>
      </c>
      <c r="G11" s="63">
        <v>237</v>
      </c>
      <c r="H11" s="63">
        <v>249</v>
      </c>
      <c r="I11" s="63">
        <v>362</v>
      </c>
      <c r="J11" s="63">
        <v>329</v>
      </c>
      <c r="K11" s="63">
        <v>244</v>
      </c>
      <c r="L11" s="63"/>
      <c r="M11" s="63">
        <v>71</v>
      </c>
      <c r="N11" s="63">
        <v>98</v>
      </c>
      <c r="O11" s="63">
        <v>234</v>
      </c>
      <c r="P11" s="63">
        <v>161</v>
      </c>
      <c r="Q11" s="63">
        <v>73</v>
      </c>
      <c r="R11" s="63">
        <v>190</v>
      </c>
      <c r="S11" s="63">
        <v>216</v>
      </c>
      <c r="T11" s="63">
        <v>203</v>
      </c>
      <c r="U11" s="63">
        <v>133</v>
      </c>
      <c r="V11" s="63"/>
      <c r="W11" s="63">
        <v>115</v>
      </c>
      <c r="X11" s="63">
        <v>307</v>
      </c>
      <c r="Y11" s="63">
        <v>209</v>
      </c>
      <c r="Z11" s="63">
        <v>125</v>
      </c>
      <c r="AA11" s="63">
        <v>209</v>
      </c>
      <c r="AB11" s="65"/>
      <c r="AC11" s="63">
        <v>460</v>
      </c>
      <c r="AD11" s="63">
        <v>335</v>
      </c>
      <c r="AE11" s="63">
        <v>370</v>
      </c>
      <c r="AF11" s="63">
        <v>271</v>
      </c>
      <c r="AG11" s="63">
        <v>191</v>
      </c>
      <c r="AH11" s="63">
        <v>430</v>
      </c>
      <c r="AI11" s="63">
        <v>319</v>
      </c>
      <c r="AJ11" s="63">
        <v>372</v>
      </c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2"/>
    </row>
    <row r="12" spans="1:49" x14ac:dyDescent="0.25">
      <c r="A12" s="113">
        <v>7</v>
      </c>
      <c r="B12" s="63">
        <v>29</v>
      </c>
      <c r="C12" s="63">
        <v>87</v>
      </c>
      <c r="D12" s="63">
        <v>53</v>
      </c>
      <c r="E12" s="63">
        <v>70</v>
      </c>
      <c r="F12" s="63">
        <v>63</v>
      </c>
      <c r="G12" s="63">
        <v>117</v>
      </c>
      <c r="H12" s="63">
        <v>103</v>
      </c>
      <c r="I12" s="63">
        <v>143</v>
      </c>
      <c r="J12" s="63">
        <v>149</v>
      </c>
      <c r="K12" s="63">
        <v>114</v>
      </c>
      <c r="L12" s="63"/>
      <c r="M12" s="63">
        <v>21</v>
      </c>
      <c r="N12" s="63">
        <v>86</v>
      </c>
      <c r="O12" s="63">
        <v>86</v>
      </c>
      <c r="P12" s="63">
        <v>58</v>
      </c>
      <c r="Q12" s="63">
        <v>38</v>
      </c>
      <c r="R12" s="63">
        <v>80</v>
      </c>
      <c r="S12" s="63">
        <v>95</v>
      </c>
      <c r="T12" s="63">
        <v>52</v>
      </c>
      <c r="U12" s="63">
        <v>51</v>
      </c>
      <c r="V12" s="63"/>
      <c r="W12" s="63">
        <v>89</v>
      </c>
      <c r="X12" s="63">
        <v>106</v>
      </c>
      <c r="Y12" s="63">
        <v>68</v>
      </c>
      <c r="Z12" s="63">
        <v>63</v>
      </c>
      <c r="AA12" s="63">
        <v>92</v>
      </c>
      <c r="AB12" s="65"/>
      <c r="AC12" s="63">
        <v>238</v>
      </c>
      <c r="AD12" s="63">
        <v>321</v>
      </c>
      <c r="AE12" s="63">
        <v>216</v>
      </c>
      <c r="AF12" s="63">
        <v>161</v>
      </c>
      <c r="AG12" s="63">
        <v>106</v>
      </c>
      <c r="AH12" s="63">
        <v>162</v>
      </c>
      <c r="AI12" s="63">
        <v>102</v>
      </c>
      <c r="AJ12" s="63">
        <v>442</v>
      </c>
      <c r="AK12" s="51"/>
      <c r="AL12" s="51"/>
      <c r="AM12" s="51"/>
      <c r="AN12" s="51"/>
      <c r="AO12" s="51"/>
      <c r="AP12" s="51"/>
      <c r="AQ12" s="51"/>
      <c r="AR12" s="51"/>
      <c r="AS12" s="51"/>
      <c r="AT12" s="51"/>
      <c r="AU12" s="51"/>
      <c r="AV12" s="51"/>
      <c r="AW12" s="52"/>
    </row>
    <row r="13" spans="1:49" x14ac:dyDescent="0.25">
      <c r="A13" s="113">
        <v>6</v>
      </c>
      <c r="B13" s="63">
        <v>28</v>
      </c>
      <c r="C13" s="63">
        <v>125</v>
      </c>
      <c r="D13" s="63">
        <v>58</v>
      </c>
      <c r="E13" s="63">
        <v>77</v>
      </c>
      <c r="F13" s="63">
        <v>77</v>
      </c>
      <c r="G13" s="63">
        <v>119</v>
      </c>
      <c r="H13" s="63">
        <v>102</v>
      </c>
      <c r="I13" s="63">
        <v>169</v>
      </c>
      <c r="J13" s="63">
        <v>154</v>
      </c>
      <c r="K13" s="63">
        <v>135</v>
      </c>
      <c r="L13" s="63"/>
      <c r="M13" s="63">
        <v>61</v>
      </c>
      <c r="N13" s="63">
        <v>135</v>
      </c>
      <c r="O13" s="63">
        <v>115</v>
      </c>
      <c r="P13" s="63">
        <v>94</v>
      </c>
      <c r="Q13" s="63">
        <v>61</v>
      </c>
      <c r="R13" s="63">
        <v>210</v>
      </c>
      <c r="S13" s="63">
        <v>106</v>
      </c>
      <c r="T13" s="63">
        <v>175</v>
      </c>
      <c r="U13" s="63">
        <v>99</v>
      </c>
      <c r="V13" s="63"/>
      <c r="W13" s="63">
        <v>126</v>
      </c>
      <c r="X13" s="63">
        <v>76</v>
      </c>
      <c r="Y13" s="63">
        <v>78</v>
      </c>
      <c r="Z13" s="63">
        <v>76</v>
      </c>
      <c r="AA13" s="63">
        <v>123</v>
      </c>
      <c r="AB13" s="65"/>
      <c r="AC13" s="63">
        <v>269</v>
      </c>
      <c r="AD13" s="63">
        <v>377</v>
      </c>
      <c r="AE13" s="63">
        <v>247</v>
      </c>
      <c r="AF13" s="63">
        <v>178</v>
      </c>
      <c r="AG13" s="63">
        <v>125</v>
      </c>
      <c r="AH13" s="63">
        <v>172</v>
      </c>
      <c r="AI13" s="63">
        <v>451</v>
      </c>
      <c r="AJ13" s="63">
        <v>141</v>
      </c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/>
      <c r="AW13" s="52"/>
    </row>
    <row r="14" spans="1:49" x14ac:dyDescent="0.25">
      <c r="A14" s="113" t="s">
        <v>54</v>
      </c>
      <c r="B14" s="63">
        <v>86</v>
      </c>
      <c r="C14" s="63">
        <v>296</v>
      </c>
      <c r="D14" s="63">
        <v>271</v>
      </c>
      <c r="E14" s="63">
        <v>188</v>
      </c>
      <c r="F14" s="63">
        <v>251</v>
      </c>
      <c r="G14" s="63">
        <v>290</v>
      </c>
      <c r="H14" s="63">
        <v>233</v>
      </c>
      <c r="I14" s="63">
        <v>323</v>
      </c>
      <c r="J14" s="63">
        <v>371</v>
      </c>
      <c r="K14" s="63">
        <v>293</v>
      </c>
      <c r="L14" s="63"/>
      <c r="M14" s="63">
        <v>173</v>
      </c>
      <c r="N14" s="63">
        <v>200</v>
      </c>
      <c r="O14" s="63">
        <v>174</v>
      </c>
      <c r="P14" s="63">
        <v>222</v>
      </c>
      <c r="Q14" s="63">
        <v>92</v>
      </c>
      <c r="R14" s="63">
        <v>190</v>
      </c>
      <c r="S14" s="63">
        <v>183</v>
      </c>
      <c r="T14" s="63">
        <v>0</v>
      </c>
      <c r="U14" s="63">
        <v>265</v>
      </c>
      <c r="V14" s="63"/>
      <c r="W14" s="63">
        <v>178</v>
      </c>
      <c r="X14" s="63">
        <v>275</v>
      </c>
      <c r="Y14" s="63">
        <v>240</v>
      </c>
      <c r="Z14" s="63">
        <v>169</v>
      </c>
      <c r="AA14" s="63">
        <v>263</v>
      </c>
      <c r="AB14" s="65"/>
      <c r="AC14" s="63">
        <v>519</v>
      </c>
      <c r="AD14" s="63">
        <v>616</v>
      </c>
      <c r="AE14" s="63">
        <v>413</v>
      </c>
      <c r="AF14" s="63">
        <v>1060</v>
      </c>
      <c r="AG14" s="63">
        <v>424</v>
      </c>
      <c r="AH14" s="63">
        <v>399</v>
      </c>
      <c r="AI14" s="63">
        <v>324</v>
      </c>
      <c r="AJ14" s="63">
        <v>253</v>
      </c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/>
      <c r="AW14" s="52"/>
    </row>
    <row r="15" spans="1:49" x14ac:dyDescent="0.25">
      <c r="A15" s="113">
        <v>4</v>
      </c>
      <c r="B15" s="63">
        <v>15</v>
      </c>
      <c r="C15" s="63">
        <v>68</v>
      </c>
      <c r="D15" s="63">
        <v>62</v>
      </c>
      <c r="E15" s="63">
        <v>44</v>
      </c>
      <c r="F15" s="63">
        <v>38</v>
      </c>
      <c r="G15" s="63">
        <v>71</v>
      </c>
      <c r="H15" s="63">
        <v>50</v>
      </c>
      <c r="I15" s="63">
        <v>80</v>
      </c>
      <c r="J15" s="63">
        <v>82</v>
      </c>
      <c r="K15" s="63">
        <v>94</v>
      </c>
      <c r="L15" s="63"/>
      <c r="M15" s="63">
        <v>56</v>
      </c>
      <c r="N15" s="63">
        <v>35</v>
      </c>
      <c r="O15" s="63">
        <v>27</v>
      </c>
      <c r="P15" s="63">
        <v>50</v>
      </c>
      <c r="Q15" s="63">
        <v>36</v>
      </c>
      <c r="R15" s="63">
        <v>59</v>
      </c>
      <c r="S15" s="63">
        <v>32</v>
      </c>
      <c r="T15" s="63">
        <v>44</v>
      </c>
      <c r="U15" s="63">
        <v>42</v>
      </c>
      <c r="V15" s="63"/>
      <c r="W15" s="63">
        <v>48</v>
      </c>
      <c r="X15" s="63">
        <v>71</v>
      </c>
      <c r="Y15" s="63">
        <v>50</v>
      </c>
      <c r="Z15" s="63">
        <v>43</v>
      </c>
      <c r="AA15" s="63">
        <v>54</v>
      </c>
      <c r="AB15" s="65"/>
      <c r="AC15" s="63">
        <v>67</v>
      </c>
      <c r="AD15" s="63">
        <v>124</v>
      </c>
      <c r="AE15" s="63">
        <v>142</v>
      </c>
      <c r="AF15" s="63">
        <v>107</v>
      </c>
      <c r="AG15" s="63">
        <v>75</v>
      </c>
      <c r="AH15" s="63">
        <v>104</v>
      </c>
      <c r="AI15" s="63">
        <v>83</v>
      </c>
      <c r="AJ15" s="63">
        <v>64</v>
      </c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/>
      <c r="AW15" s="52"/>
    </row>
    <row r="16" spans="1:49" x14ac:dyDescent="0.25">
      <c r="A16" s="113">
        <v>3</v>
      </c>
      <c r="B16" s="63">
        <v>19</v>
      </c>
      <c r="C16" s="63">
        <v>45</v>
      </c>
      <c r="D16" s="63">
        <v>33</v>
      </c>
      <c r="E16" s="63">
        <v>29</v>
      </c>
      <c r="F16" s="63">
        <v>39</v>
      </c>
      <c r="G16" s="63">
        <v>51</v>
      </c>
      <c r="H16" s="63">
        <v>51</v>
      </c>
      <c r="I16" s="63">
        <v>65</v>
      </c>
      <c r="J16" s="63">
        <v>76</v>
      </c>
      <c r="K16" s="63">
        <v>42</v>
      </c>
      <c r="L16" s="63"/>
      <c r="M16" s="63">
        <v>17</v>
      </c>
      <c r="N16" s="63">
        <v>41</v>
      </c>
      <c r="O16" s="63">
        <v>27</v>
      </c>
      <c r="P16" s="63">
        <v>36</v>
      </c>
      <c r="Q16" s="63">
        <v>15</v>
      </c>
      <c r="R16" s="63">
        <v>35</v>
      </c>
      <c r="S16" s="63">
        <v>15</v>
      </c>
      <c r="T16" s="63">
        <v>30</v>
      </c>
      <c r="U16" s="63">
        <v>20</v>
      </c>
      <c r="V16" s="63"/>
      <c r="W16" s="63">
        <v>30</v>
      </c>
      <c r="X16" s="63">
        <v>52</v>
      </c>
      <c r="Y16" s="63">
        <v>50</v>
      </c>
      <c r="Z16" s="63">
        <v>31</v>
      </c>
      <c r="AA16" s="63">
        <v>31</v>
      </c>
      <c r="AB16" s="65"/>
      <c r="AC16" s="63">
        <v>55</v>
      </c>
      <c r="AD16" s="63">
        <v>62</v>
      </c>
      <c r="AE16" s="63"/>
      <c r="AF16" s="63">
        <v>68</v>
      </c>
      <c r="AG16" s="63">
        <v>45</v>
      </c>
      <c r="AH16" s="63">
        <v>85</v>
      </c>
      <c r="AI16" s="63">
        <v>59</v>
      </c>
      <c r="AJ16" s="63">
        <v>85</v>
      </c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/>
      <c r="AV16" s="51"/>
      <c r="AW16" s="52"/>
    </row>
    <row r="17" spans="1:64" x14ac:dyDescent="0.25">
      <c r="A17" s="113">
        <v>2</v>
      </c>
      <c r="B17" s="63">
        <v>19</v>
      </c>
      <c r="C17" s="63">
        <v>68</v>
      </c>
      <c r="D17" s="63">
        <v>52</v>
      </c>
      <c r="E17" s="63">
        <v>53</v>
      </c>
      <c r="F17" s="63">
        <v>65</v>
      </c>
      <c r="G17" s="63">
        <v>127</v>
      </c>
      <c r="H17" s="63">
        <v>92</v>
      </c>
      <c r="I17" s="63">
        <v>130</v>
      </c>
      <c r="J17" s="63">
        <v>136</v>
      </c>
      <c r="K17" s="63">
        <v>121</v>
      </c>
      <c r="L17" s="63"/>
      <c r="M17" s="63">
        <v>29</v>
      </c>
      <c r="N17" s="63">
        <v>76</v>
      </c>
      <c r="O17" s="63">
        <v>56</v>
      </c>
      <c r="P17" s="63">
        <v>33</v>
      </c>
      <c r="Q17" s="63">
        <v>42</v>
      </c>
      <c r="R17" s="63">
        <v>90</v>
      </c>
      <c r="S17" s="63">
        <v>59</v>
      </c>
      <c r="T17" s="63">
        <v>53</v>
      </c>
      <c r="U17" s="63">
        <v>62</v>
      </c>
      <c r="V17" s="63"/>
      <c r="W17" s="63">
        <v>100</v>
      </c>
      <c r="X17" s="63">
        <v>122</v>
      </c>
      <c r="Y17" s="63">
        <v>104</v>
      </c>
      <c r="Z17" s="63">
        <v>62</v>
      </c>
      <c r="AA17" s="63">
        <v>106</v>
      </c>
      <c r="AB17" s="63"/>
      <c r="AC17" s="63">
        <v>79</v>
      </c>
      <c r="AD17" s="63">
        <v>114</v>
      </c>
      <c r="AE17" s="63">
        <v>111</v>
      </c>
      <c r="AF17" s="63">
        <v>96</v>
      </c>
      <c r="AG17" s="63">
        <v>78</v>
      </c>
      <c r="AH17" s="63">
        <v>144</v>
      </c>
      <c r="AI17" s="63">
        <v>91</v>
      </c>
      <c r="AJ17" s="63">
        <v>100</v>
      </c>
      <c r="AK17" s="51"/>
      <c r="AL17" s="51"/>
      <c r="AM17" s="51"/>
      <c r="AN17" s="51"/>
      <c r="AO17" s="51"/>
      <c r="AP17" s="51"/>
      <c r="AQ17" s="51"/>
      <c r="AR17" s="51"/>
      <c r="AS17" s="51"/>
      <c r="AT17" s="51"/>
      <c r="AU17" s="51"/>
      <c r="AV17" s="51"/>
      <c r="AW17" s="52"/>
      <c r="AX17" s="51"/>
      <c r="AY17" s="51"/>
      <c r="AZ17" s="51"/>
      <c r="BA17" s="51"/>
      <c r="BB17" s="51"/>
      <c r="BC17" s="51"/>
      <c r="BD17" s="51"/>
      <c r="BE17" s="51"/>
      <c r="BF17" s="51"/>
      <c r="BG17" s="51"/>
      <c r="BH17" s="51"/>
      <c r="BI17" s="51"/>
      <c r="BJ17" s="51"/>
      <c r="BK17" s="51"/>
      <c r="BL17" s="51"/>
    </row>
    <row r="18" spans="1:64" x14ac:dyDescent="0.25">
      <c r="A18" s="52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Q18" s="52"/>
      <c r="R18" s="51"/>
      <c r="S18" s="51"/>
      <c r="T18" s="51"/>
      <c r="U18" s="51"/>
      <c r="V18" s="51"/>
      <c r="W18" s="51"/>
      <c r="X18" s="51"/>
      <c r="Y18" s="51"/>
      <c r="Z18" s="51"/>
      <c r="AA18" s="51"/>
      <c r="AB18" s="51"/>
      <c r="AC18" s="51"/>
      <c r="AD18" s="51"/>
      <c r="AE18" s="51"/>
      <c r="AF18" s="51"/>
      <c r="AW18" s="52"/>
      <c r="AX18" s="51"/>
      <c r="AY18" s="51"/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</row>
    <row r="19" spans="1:64" x14ac:dyDescent="0.25">
      <c r="Q19" s="52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  <c r="AF19" s="51"/>
    </row>
    <row r="20" spans="1:64" x14ac:dyDescent="0.25">
      <c r="Q20" s="52"/>
      <c r="R20" s="51"/>
      <c r="S20" s="51"/>
      <c r="T20" s="51"/>
      <c r="U20" s="51"/>
      <c r="V20" s="51"/>
      <c r="W20" s="51"/>
      <c r="X20" s="51"/>
      <c r="Y20" s="51"/>
      <c r="Z20" s="51"/>
      <c r="AA20" s="51"/>
      <c r="AB20" s="51"/>
      <c r="AC20" s="51"/>
      <c r="AD20" s="51"/>
      <c r="AE20" s="51"/>
      <c r="AF20" s="51"/>
    </row>
    <row r="24" spans="1:64" x14ac:dyDescent="0.25">
      <c r="A24" s="114" t="s">
        <v>191</v>
      </c>
      <c r="B24" s="66"/>
      <c r="C24" s="66"/>
      <c r="D24" s="66"/>
      <c r="E24" s="66"/>
      <c r="F24" s="66"/>
    </row>
    <row r="25" spans="1:64" x14ac:dyDescent="0.25">
      <c r="A25" s="63" t="s">
        <v>192</v>
      </c>
      <c r="B25" s="173" t="s">
        <v>193</v>
      </c>
      <c r="C25" s="173"/>
      <c r="D25" s="173"/>
      <c r="E25" s="173"/>
      <c r="F25" s="173"/>
      <c r="G25" s="173"/>
      <c r="H25" s="173"/>
      <c r="I25" s="173"/>
      <c r="J25" s="173"/>
      <c r="K25" s="173"/>
      <c r="L25" s="173"/>
      <c r="M25" s="173"/>
      <c r="N25" s="173"/>
      <c r="O25" s="173"/>
      <c r="P25" s="173"/>
      <c r="Q25" s="179" t="s">
        <v>188</v>
      </c>
      <c r="R25" s="180"/>
      <c r="S25" s="180"/>
      <c r="T25" s="180"/>
      <c r="U25" s="180"/>
      <c r="V25" s="180"/>
      <c r="W25" s="180"/>
      <c r="X25" s="180"/>
      <c r="Y25" s="181"/>
      <c r="Z25" s="179" t="s">
        <v>189</v>
      </c>
      <c r="AA25" s="180"/>
      <c r="AB25" s="180"/>
      <c r="AC25" s="180"/>
      <c r="AD25" s="180"/>
      <c r="AE25" s="181"/>
      <c r="AF25" s="173" t="s">
        <v>190</v>
      </c>
      <c r="AG25" s="173"/>
      <c r="AH25" s="173"/>
      <c r="AI25" s="173"/>
      <c r="AJ25" s="173"/>
      <c r="AK25" s="173"/>
      <c r="AL25" s="173"/>
      <c r="AM25" s="173"/>
    </row>
    <row r="26" spans="1:64" x14ac:dyDescent="0.25">
      <c r="A26" s="113" t="s">
        <v>51</v>
      </c>
      <c r="B26" s="63"/>
      <c r="C26" s="63">
        <v>4</v>
      </c>
      <c r="D26" s="63"/>
      <c r="E26" s="63">
        <v>22</v>
      </c>
      <c r="F26" s="63"/>
      <c r="G26" s="63">
        <v>4</v>
      </c>
      <c r="H26" s="63">
        <v>2</v>
      </c>
      <c r="I26" s="63">
        <v>4</v>
      </c>
      <c r="J26" s="63">
        <v>17</v>
      </c>
      <c r="K26" s="63">
        <v>6</v>
      </c>
      <c r="L26" s="63">
        <v>9</v>
      </c>
      <c r="M26" s="63">
        <v>4</v>
      </c>
      <c r="N26" s="63">
        <v>1</v>
      </c>
      <c r="O26" s="63">
        <v>6</v>
      </c>
      <c r="P26" s="63">
        <v>6</v>
      </c>
      <c r="Q26" s="63">
        <v>0</v>
      </c>
      <c r="R26" s="63">
        <v>0</v>
      </c>
      <c r="S26" s="63">
        <v>0</v>
      </c>
      <c r="T26" s="63">
        <v>0</v>
      </c>
      <c r="U26" s="63">
        <v>2</v>
      </c>
      <c r="V26" s="63">
        <v>2</v>
      </c>
      <c r="W26" s="63">
        <v>0</v>
      </c>
      <c r="X26" s="63">
        <v>0</v>
      </c>
      <c r="Y26" s="63">
        <v>2</v>
      </c>
      <c r="Z26" s="63">
        <v>0</v>
      </c>
      <c r="AA26" s="63">
        <v>0</v>
      </c>
      <c r="AB26" s="63">
        <v>0</v>
      </c>
      <c r="AC26" s="63">
        <v>0</v>
      </c>
      <c r="AD26" s="63">
        <v>0</v>
      </c>
      <c r="AE26" s="65"/>
      <c r="AF26" s="63">
        <v>0</v>
      </c>
      <c r="AG26" s="63">
        <v>1</v>
      </c>
      <c r="AH26" s="63">
        <v>0</v>
      </c>
      <c r="AI26" s="63">
        <v>5</v>
      </c>
      <c r="AJ26" s="63">
        <v>4</v>
      </c>
      <c r="AK26" s="63">
        <v>6</v>
      </c>
      <c r="AL26" s="63">
        <v>1</v>
      </c>
      <c r="AM26" s="63">
        <v>2</v>
      </c>
    </row>
    <row r="27" spans="1:64" x14ac:dyDescent="0.25">
      <c r="A27" s="113">
        <v>14</v>
      </c>
      <c r="B27" s="63">
        <v>94</v>
      </c>
      <c r="C27" s="63">
        <v>63</v>
      </c>
      <c r="D27" s="63">
        <v>63</v>
      </c>
      <c r="E27" s="63">
        <v>176</v>
      </c>
      <c r="F27" s="63">
        <v>158</v>
      </c>
      <c r="G27" s="63">
        <v>4</v>
      </c>
      <c r="H27" s="63">
        <v>223</v>
      </c>
      <c r="I27" s="63">
        <v>6</v>
      </c>
      <c r="J27" s="63">
        <v>15</v>
      </c>
      <c r="K27" s="63">
        <v>7</v>
      </c>
      <c r="L27" s="63">
        <v>92</v>
      </c>
      <c r="M27" s="63">
        <v>23</v>
      </c>
      <c r="N27" s="63">
        <v>22</v>
      </c>
      <c r="O27" s="63">
        <v>6</v>
      </c>
      <c r="P27" s="63">
        <v>35</v>
      </c>
      <c r="Q27" s="63">
        <v>1</v>
      </c>
      <c r="R27" s="63">
        <v>0</v>
      </c>
      <c r="S27" s="63">
        <v>1</v>
      </c>
      <c r="T27" s="63">
        <v>0</v>
      </c>
      <c r="U27" s="63">
        <v>7</v>
      </c>
      <c r="V27" s="63"/>
      <c r="W27" s="63">
        <v>3</v>
      </c>
      <c r="X27" s="63">
        <v>4</v>
      </c>
      <c r="Y27" s="63">
        <v>2</v>
      </c>
      <c r="Z27" s="63"/>
      <c r="AA27" s="63">
        <v>20</v>
      </c>
      <c r="AB27" s="63">
        <v>6</v>
      </c>
      <c r="AC27" s="63">
        <v>13</v>
      </c>
      <c r="AD27" s="63">
        <v>1</v>
      </c>
      <c r="AE27" s="65"/>
      <c r="AF27" s="63"/>
      <c r="AG27" s="63">
        <v>6</v>
      </c>
      <c r="AH27" s="63">
        <v>18</v>
      </c>
      <c r="AI27" s="63">
        <v>3</v>
      </c>
      <c r="AJ27" s="63">
        <v>7</v>
      </c>
      <c r="AK27" s="63">
        <v>13</v>
      </c>
      <c r="AL27" s="63">
        <v>2</v>
      </c>
      <c r="AM27" s="63">
        <v>24</v>
      </c>
    </row>
    <row r="28" spans="1:64" x14ac:dyDescent="0.25">
      <c r="A28" s="113">
        <v>13</v>
      </c>
      <c r="B28" s="63">
        <v>0</v>
      </c>
      <c r="C28" s="63">
        <v>0</v>
      </c>
      <c r="D28" s="63">
        <v>0</v>
      </c>
      <c r="E28" s="63">
        <v>0</v>
      </c>
      <c r="F28" s="63">
        <v>0</v>
      </c>
      <c r="G28" s="63">
        <v>4</v>
      </c>
      <c r="H28" s="63"/>
      <c r="I28" s="63">
        <v>17</v>
      </c>
      <c r="J28" s="63">
        <v>5</v>
      </c>
      <c r="K28" s="63">
        <v>4</v>
      </c>
      <c r="L28" s="63">
        <v>30</v>
      </c>
      <c r="M28" s="63">
        <v>23</v>
      </c>
      <c r="N28" s="63">
        <v>4</v>
      </c>
      <c r="O28" s="63">
        <v>4</v>
      </c>
      <c r="P28" s="63">
        <v>15</v>
      </c>
      <c r="Q28" s="63">
        <v>1</v>
      </c>
      <c r="R28" s="63">
        <v>0</v>
      </c>
      <c r="S28" s="63">
        <v>1</v>
      </c>
      <c r="T28" s="63">
        <v>2</v>
      </c>
      <c r="U28" s="63">
        <v>10</v>
      </c>
      <c r="V28" s="63">
        <v>22</v>
      </c>
      <c r="W28" s="63">
        <v>13</v>
      </c>
      <c r="X28" s="63">
        <v>0</v>
      </c>
      <c r="Y28" s="63">
        <v>0</v>
      </c>
      <c r="Z28" s="63">
        <v>14</v>
      </c>
      <c r="AA28" s="63">
        <v>8</v>
      </c>
      <c r="AB28" s="63">
        <v>6</v>
      </c>
      <c r="AC28" s="63">
        <v>7</v>
      </c>
      <c r="AD28" s="63">
        <v>1</v>
      </c>
      <c r="AE28" s="65"/>
      <c r="AF28" s="63">
        <v>19</v>
      </c>
      <c r="AG28" s="63">
        <v>1</v>
      </c>
      <c r="AH28" s="63">
        <v>6</v>
      </c>
      <c r="AI28" s="63">
        <v>4</v>
      </c>
      <c r="AJ28" s="63">
        <v>7</v>
      </c>
      <c r="AK28" s="63">
        <v>14</v>
      </c>
      <c r="AL28" s="63">
        <v>4</v>
      </c>
      <c r="AM28" s="63">
        <v>8</v>
      </c>
    </row>
    <row r="29" spans="1:64" x14ac:dyDescent="0.25">
      <c r="A29" s="113">
        <v>12</v>
      </c>
      <c r="B29" s="63">
        <v>47</v>
      </c>
      <c r="C29" s="63">
        <v>80</v>
      </c>
      <c r="D29" s="63">
        <v>84</v>
      </c>
      <c r="E29" s="63">
        <v>95</v>
      </c>
      <c r="F29" s="63">
        <v>79</v>
      </c>
      <c r="G29" s="63">
        <v>9</v>
      </c>
      <c r="H29" s="63">
        <v>26</v>
      </c>
      <c r="I29" s="63">
        <v>10</v>
      </c>
      <c r="J29" s="63">
        <v>28</v>
      </c>
      <c r="K29" s="63">
        <v>11</v>
      </c>
      <c r="L29" s="63">
        <v>17</v>
      </c>
      <c r="M29" s="63">
        <v>3</v>
      </c>
      <c r="N29" s="63">
        <v>13</v>
      </c>
      <c r="O29" s="63">
        <v>7</v>
      </c>
      <c r="P29" s="63">
        <v>7</v>
      </c>
      <c r="Q29" s="63">
        <v>16</v>
      </c>
      <c r="R29" s="63">
        <v>11</v>
      </c>
      <c r="S29" s="63">
        <v>29</v>
      </c>
      <c r="T29" s="63">
        <v>24</v>
      </c>
      <c r="U29" s="63">
        <v>14</v>
      </c>
      <c r="V29" s="63">
        <v>28</v>
      </c>
      <c r="W29" s="63">
        <v>4</v>
      </c>
      <c r="X29" s="63">
        <v>0</v>
      </c>
      <c r="Y29" s="63">
        <v>4</v>
      </c>
      <c r="Z29" s="63">
        <v>17</v>
      </c>
      <c r="AA29" s="63">
        <v>6</v>
      </c>
      <c r="AB29" s="63">
        <v>9</v>
      </c>
      <c r="AC29" s="63">
        <v>8</v>
      </c>
      <c r="AD29" s="63">
        <v>0</v>
      </c>
      <c r="AE29" s="65"/>
      <c r="AF29" s="63">
        <v>21</v>
      </c>
      <c r="AG29" s="63">
        <v>13</v>
      </c>
      <c r="AH29" s="63">
        <v>7</v>
      </c>
      <c r="AI29" s="63">
        <v>6</v>
      </c>
      <c r="AJ29" s="63">
        <v>6</v>
      </c>
      <c r="AK29" s="63">
        <v>6</v>
      </c>
      <c r="AL29" s="63">
        <v>1</v>
      </c>
      <c r="AM29" s="63">
        <v>2</v>
      </c>
    </row>
    <row r="30" spans="1:64" x14ac:dyDescent="0.25">
      <c r="A30" s="113">
        <v>11</v>
      </c>
      <c r="B30" s="63">
        <v>113</v>
      </c>
      <c r="C30" s="63">
        <v>45</v>
      </c>
      <c r="D30" s="63">
        <v>56</v>
      </c>
      <c r="E30" s="63">
        <v>44</v>
      </c>
      <c r="F30" s="63">
        <v>53</v>
      </c>
      <c r="G30" s="63">
        <v>16</v>
      </c>
      <c r="H30" s="63">
        <v>82</v>
      </c>
      <c r="I30" s="63">
        <v>6</v>
      </c>
      <c r="J30" s="63">
        <v>7</v>
      </c>
      <c r="K30" s="63">
        <v>5</v>
      </c>
      <c r="L30" s="63">
        <v>65</v>
      </c>
      <c r="M30" s="63">
        <v>36</v>
      </c>
      <c r="N30" s="63">
        <v>24</v>
      </c>
      <c r="O30" s="63">
        <v>6</v>
      </c>
      <c r="P30" s="63">
        <v>30</v>
      </c>
      <c r="Q30" s="63">
        <v>33</v>
      </c>
      <c r="R30" s="63">
        <v>16</v>
      </c>
      <c r="S30" s="63">
        <v>22</v>
      </c>
      <c r="T30" s="63">
        <v>15</v>
      </c>
      <c r="U30" s="63">
        <v>5</v>
      </c>
      <c r="V30" s="63">
        <v>20</v>
      </c>
      <c r="W30" s="63">
        <v>6</v>
      </c>
      <c r="X30" s="63">
        <v>4</v>
      </c>
      <c r="Y30" s="63">
        <v>2</v>
      </c>
      <c r="Z30" s="63">
        <v>54</v>
      </c>
      <c r="AA30" s="63">
        <v>14</v>
      </c>
      <c r="AB30" s="63">
        <v>19</v>
      </c>
      <c r="AC30" s="63">
        <v>14</v>
      </c>
      <c r="AD30" s="63">
        <v>2</v>
      </c>
      <c r="AE30" s="65"/>
      <c r="AF30" s="63"/>
      <c r="AG30" s="63">
        <v>15</v>
      </c>
      <c r="AH30" s="63">
        <v>13</v>
      </c>
      <c r="AI30" s="63">
        <v>8</v>
      </c>
      <c r="AJ30" s="63">
        <v>9</v>
      </c>
      <c r="AK30" s="63">
        <v>8</v>
      </c>
      <c r="AL30" s="63">
        <v>4</v>
      </c>
      <c r="AM30" s="63">
        <v>8</v>
      </c>
    </row>
    <row r="31" spans="1:64" x14ac:dyDescent="0.25">
      <c r="A31" s="113" t="s">
        <v>52</v>
      </c>
      <c r="B31" s="63">
        <v>85</v>
      </c>
      <c r="C31" s="63">
        <v>40</v>
      </c>
      <c r="D31" s="63">
        <v>77</v>
      </c>
      <c r="E31" s="63">
        <v>51</v>
      </c>
      <c r="F31" s="63">
        <v>92</v>
      </c>
      <c r="G31" s="63">
        <v>23</v>
      </c>
      <c r="H31" s="63">
        <v>126</v>
      </c>
      <c r="I31" s="63">
        <v>7</v>
      </c>
      <c r="J31" s="63">
        <v>13</v>
      </c>
      <c r="K31" s="63">
        <v>4</v>
      </c>
      <c r="L31" s="63">
        <v>64</v>
      </c>
      <c r="M31" s="63">
        <v>13</v>
      </c>
      <c r="N31" s="63">
        <v>12</v>
      </c>
      <c r="O31" s="63">
        <v>11</v>
      </c>
      <c r="P31" s="63">
        <v>17</v>
      </c>
      <c r="Q31" s="63">
        <v>10</v>
      </c>
      <c r="R31" s="63">
        <v>8</v>
      </c>
      <c r="S31" s="63">
        <v>16</v>
      </c>
      <c r="T31" s="63">
        <v>14</v>
      </c>
      <c r="U31" s="63">
        <v>0</v>
      </c>
      <c r="V31" s="63">
        <v>20</v>
      </c>
      <c r="W31" s="63">
        <v>1</v>
      </c>
      <c r="X31" s="63">
        <v>0</v>
      </c>
      <c r="Y31" s="63">
        <v>2</v>
      </c>
      <c r="Z31" s="63"/>
      <c r="AA31" s="63">
        <v>9</v>
      </c>
      <c r="AB31" s="63">
        <v>6</v>
      </c>
      <c r="AC31" s="63">
        <v>7</v>
      </c>
      <c r="AD31" s="63">
        <v>7</v>
      </c>
      <c r="AE31" s="65"/>
      <c r="AF31" s="63"/>
      <c r="AG31" s="63">
        <v>7</v>
      </c>
      <c r="AH31" s="63">
        <v>26</v>
      </c>
      <c r="AI31" s="63">
        <v>10</v>
      </c>
      <c r="AJ31" s="63">
        <v>6</v>
      </c>
      <c r="AK31" s="63">
        <v>5</v>
      </c>
      <c r="AL31" s="63">
        <v>1</v>
      </c>
      <c r="AM31" s="63">
        <v>11</v>
      </c>
    </row>
    <row r="32" spans="1:64" x14ac:dyDescent="0.25">
      <c r="A32" s="113">
        <v>9</v>
      </c>
      <c r="B32" s="63">
        <v>47</v>
      </c>
      <c r="C32" s="63">
        <v>9</v>
      </c>
      <c r="D32" s="63">
        <v>35</v>
      </c>
      <c r="E32" s="63">
        <v>37</v>
      </c>
      <c r="F32" s="63">
        <v>26</v>
      </c>
      <c r="G32" s="63">
        <v>27</v>
      </c>
      <c r="H32" s="63">
        <v>27</v>
      </c>
      <c r="I32" s="63">
        <v>13</v>
      </c>
      <c r="J32" s="63">
        <v>19</v>
      </c>
      <c r="K32" s="63">
        <v>5</v>
      </c>
      <c r="L32" s="63">
        <v>3</v>
      </c>
      <c r="M32" s="63">
        <v>15</v>
      </c>
      <c r="N32" s="63">
        <v>7</v>
      </c>
      <c r="O32" s="63">
        <v>2</v>
      </c>
      <c r="P32" s="63">
        <v>12</v>
      </c>
      <c r="Q32" s="63">
        <v>1</v>
      </c>
      <c r="R32" s="63">
        <v>1</v>
      </c>
      <c r="S32" s="63">
        <v>3</v>
      </c>
      <c r="T32" s="63">
        <v>2</v>
      </c>
      <c r="U32" s="63">
        <v>5</v>
      </c>
      <c r="V32" s="63">
        <v>10</v>
      </c>
      <c r="W32" s="63">
        <v>0</v>
      </c>
      <c r="X32" s="63">
        <v>2</v>
      </c>
      <c r="Y32" s="63">
        <v>0</v>
      </c>
      <c r="Z32" s="63">
        <v>4</v>
      </c>
      <c r="AA32" s="63">
        <v>1</v>
      </c>
      <c r="AB32" s="63">
        <v>1</v>
      </c>
      <c r="AC32" s="63">
        <v>3</v>
      </c>
      <c r="AD32" s="63">
        <v>0</v>
      </c>
      <c r="AE32" s="65"/>
      <c r="AF32" s="63">
        <v>18</v>
      </c>
      <c r="AG32" s="63">
        <v>1</v>
      </c>
      <c r="AH32" s="63">
        <v>5</v>
      </c>
      <c r="AI32" s="63">
        <v>0</v>
      </c>
      <c r="AJ32" s="63">
        <v>13</v>
      </c>
      <c r="AK32" s="63">
        <v>5</v>
      </c>
      <c r="AL32" s="63">
        <v>1</v>
      </c>
      <c r="AM32" s="63">
        <v>5</v>
      </c>
    </row>
    <row r="33" spans="1:39" x14ac:dyDescent="0.25">
      <c r="A33" s="113">
        <v>8.3000000000000007</v>
      </c>
      <c r="B33" s="63">
        <v>66</v>
      </c>
      <c r="C33" s="63">
        <v>22</v>
      </c>
      <c r="D33" s="63">
        <v>203</v>
      </c>
      <c r="E33" s="63">
        <v>190</v>
      </c>
      <c r="F33" s="63">
        <v>277</v>
      </c>
      <c r="G33" s="63">
        <v>20</v>
      </c>
      <c r="H33" s="63">
        <v>187</v>
      </c>
      <c r="I33" s="63">
        <v>22</v>
      </c>
      <c r="J33" s="63">
        <v>29</v>
      </c>
      <c r="K33" s="63">
        <v>7</v>
      </c>
      <c r="L33" s="63">
        <v>129</v>
      </c>
      <c r="M33" s="63">
        <v>58</v>
      </c>
      <c r="N33" s="63">
        <v>29</v>
      </c>
      <c r="O33" s="63">
        <v>16</v>
      </c>
      <c r="P33" s="63">
        <v>63</v>
      </c>
      <c r="Q33" s="63">
        <v>18</v>
      </c>
      <c r="R33" s="63">
        <v>0</v>
      </c>
      <c r="S33" s="63">
        <v>19</v>
      </c>
      <c r="T33" s="63">
        <v>13</v>
      </c>
      <c r="U33" s="63">
        <v>0</v>
      </c>
      <c r="V33" s="63">
        <v>20</v>
      </c>
      <c r="W33" s="63">
        <v>4</v>
      </c>
      <c r="X33" s="63">
        <v>0</v>
      </c>
      <c r="Y33" s="63">
        <v>0</v>
      </c>
      <c r="Z33" s="63"/>
      <c r="AA33" s="63">
        <v>14</v>
      </c>
      <c r="AB33" s="63">
        <v>12</v>
      </c>
      <c r="AC33" s="63">
        <v>13</v>
      </c>
      <c r="AD33" s="63">
        <v>5</v>
      </c>
      <c r="AE33" s="65"/>
      <c r="AF33" s="63"/>
      <c r="AG33" s="63">
        <v>4</v>
      </c>
      <c r="AH33" s="63">
        <v>41</v>
      </c>
      <c r="AI33" s="63">
        <v>6</v>
      </c>
      <c r="AJ33" s="63">
        <v>29</v>
      </c>
      <c r="AK33" s="63">
        <v>15</v>
      </c>
      <c r="AL33" s="63">
        <v>4</v>
      </c>
      <c r="AM33" s="63">
        <v>11</v>
      </c>
    </row>
    <row r="34" spans="1:39" x14ac:dyDescent="0.25">
      <c r="A34" s="113" t="s">
        <v>53</v>
      </c>
      <c r="B34" s="63">
        <v>291</v>
      </c>
      <c r="C34" s="63">
        <v>196</v>
      </c>
      <c r="D34" s="63">
        <v>469</v>
      </c>
      <c r="E34" s="63">
        <v>344</v>
      </c>
      <c r="F34" s="63">
        <v>369</v>
      </c>
      <c r="G34" s="63">
        <v>13</v>
      </c>
      <c r="H34" s="63">
        <v>424</v>
      </c>
      <c r="I34" s="63">
        <v>7</v>
      </c>
      <c r="J34" s="63">
        <v>9</v>
      </c>
      <c r="K34" s="63">
        <v>4</v>
      </c>
      <c r="L34" s="63">
        <v>248</v>
      </c>
      <c r="M34" s="63">
        <v>87</v>
      </c>
      <c r="N34" s="63">
        <v>101</v>
      </c>
      <c r="O34" s="63">
        <v>35</v>
      </c>
      <c r="P34" s="63">
        <v>125</v>
      </c>
      <c r="Q34" s="63">
        <v>94</v>
      </c>
      <c r="R34" s="63">
        <v>8</v>
      </c>
      <c r="S34" s="63">
        <v>46</v>
      </c>
      <c r="T34" s="63">
        <v>28</v>
      </c>
      <c r="U34" s="63">
        <v>19</v>
      </c>
      <c r="V34" s="63">
        <v>71</v>
      </c>
      <c r="W34" s="63">
        <v>9</v>
      </c>
      <c r="X34" s="63">
        <v>4</v>
      </c>
      <c r="Y34" s="63">
        <v>11</v>
      </c>
      <c r="Z34" s="63">
        <v>219</v>
      </c>
      <c r="AA34" s="63">
        <v>72</v>
      </c>
      <c r="AB34" s="63">
        <v>86</v>
      </c>
      <c r="AC34" s="63">
        <v>53</v>
      </c>
      <c r="AD34" s="63">
        <v>25</v>
      </c>
      <c r="AE34" s="65"/>
      <c r="AF34" s="63"/>
      <c r="AG34" s="63">
        <v>39</v>
      </c>
      <c r="AH34" s="63">
        <v>87</v>
      </c>
      <c r="AI34" s="63">
        <v>15</v>
      </c>
      <c r="AJ34" s="63">
        <v>55</v>
      </c>
      <c r="AK34" s="63">
        <v>39</v>
      </c>
      <c r="AL34" s="63">
        <v>12</v>
      </c>
      <c r="AM34" s="63">
        <v>26</v>
      </c>
    </row>
    <row r="35" spans="1:39" x14ac:dyDescent="0.25">
      <c r="A35" s="113">
        <v>7</v>
      </c>
      <c r="B35" s="63"/>
      <c r="C35" s="63">
        <v>98</v>
      </c>
      <c r="D35" s="63"/>
      <c r="E35" s="63"/>
      <c r="F35" s="63"/>
      <c r="G35" s="63">
        <v>10</v>
      </c>
      <c r="H35" s="63">
        <v>19</v>
      </c>
      <c r="I35" s="63">
        <v>6</v>
      </c>
      <c r="J35" s="63">
        <v>17</v>
      </c>
      <c r="K35" s="63">
        <v>11</v>
      </c>
      <c r="L35" s="63">
        <v>86</v>
      </c>
      <c r="M35" s="63">
        <v>39</v>
      </c>
      <c r="N35" s="63">
        <v>48</v>
      </c>
      <c r="O35" s="63">
        <v>29</v>
      </c>
      <c r="P35" s="63">
        <v>41</v>
      </c>
      <c r="Q35" s="63"/>
      <c r="R35" s="63">
        <v>0</v>
      </c>
      <c r="S35" s="63">
        <v>6</v>
      </c>
      <c r="T35" s="63">
        <v>2</v>
      </c>
      <c r="U35" s="63">
        <v>5</v>
      </c>
      <c r="V35" s="63">
        <v>10</v>
      </c>
      <c r="W35" s="63">
        <v>3</v>
      </c>
      <c r="X35" s="63">
        <v>2</v>
      </c>
      <c r="Y35" s="63">
        <v>4</v>
      </c>
      <c r="Z35" s="63">
        <v>29</v>
      </c>
      <c r="AA35" s="63">
        <v>7</v>
      </c>
      <c r="AB35" s="63">
        <v>12</v>
      </c>
      <c r="AC35" s="63">
        <v>8</v>
      </c>
      <c r="AD35" s="63">
        <v>1</v>
      </c>
      <c r="AE35" s="65"/>
      <c r="AF35" s="63">
        <v>50</v>
      </c>
      <c r="AG35" s="63">
        <v>9</v>
      </c>
      <c r="AH35" s="63">
        <v>8</v>
      </c>
      <c r="AI35" s="63">
        <v>5</v>
      </c>
      <c r="AJ35" s="63">
        <v>31</v>
      </c>
      <c r="AK35" s="63">
        <v>42</v>
      </c>
      <c r="AL35" s="63">
        <v>7</v>
      </c>
      <c r="AM35" s="63">
        <v>18</v>
      </c>
    </row>
    <row r="36" spans="1:39" x14ac:dyDescent="0.25">
      <c r="A36" s="113">
        <v>6</v>
      </c>
      <c r="B36" s="63">
        <v>0</v>
      </c>
      <c r="C36" s="63">
        <v>9</v>
      </c>
      <c r="D36" s="63">
        <v>7</v>
      </c>
      <c r="E36" s="63">
        <v>7</v>
      </c>
      <c r="F36" s="63">
        <v>0</v>
      </c>
      <c r="G36" s="63">
        <v>13</v>
      </c>
      <c r="H36" s="63">
        <v>30</v>
      </c>
      <c r="I36" s="63">
        <v>11</v>
      </c>
      <c r="J36" s="63">
        <v>15</v>
      </c>
      <c r="K36" s="63">
        <v>17</v>
      </c>
      <c r="L36" s="63"/>
      <c r="M36" s="63">
        <v>33</v>
      </c>
      <c r="N36" s="63">
        <v>41</v>
      </c>
      <c r="O36" s="63">
        <v>19</v>
      </c>
      <c r="P36" s="63">
        <v>53</v>
      </c>
      <c r="Q36" s="63">
        <v>26</v>
      </c>
      <c r="R36" s="63">
        <v>0</v>
      </c>
      <c r="S36" s="63">
        <v>10</v>
      </c>
      <c r="T36" s="63">
        <v>7</v>
      </c>
      <c r="U36" s="63">
        <v>12</v>
      </c>
      <c r="V36" s="63">
        <v>26</v>
      </c>
      <c r="W36" s="63">
        <v>3</v>
      </c>
      <c r="X36" s="63">
        <v>5</v>
      </c>
      <c r="Y36" s="63">
        <v>0</v>
      </c>
      <c r="Z36" s="63">
        <v>121</v>
      </c>
      <c r="AA36" s="63">
        <v>30</v>
      </c>
      <c r="AB36" s="63">
        <v>22</v>
      </c>
      <c r="AC36" s="63">
        <v>22</v>
      </c>
      <c r="AD36" s="63">
        <v>4</v>
      </c>
      <c r="AE36" s="65"/>
      <c r="AF36" s="63"/>
      <c r="AG36" s="63">
        <v>7</v>
      </c>
      <c r="AH36" s="63">
        <v>28</v>
      </c>
      <c r="AI36" s="63">
        <v>5</v>
      </c>
      <c r="AJ36" s="63">
        <v>19</v>
      </c>
      <c r="AK36" s="63">
        <v>16</v>
      </c>
      <c r="AL36" s="63">
        <v>0</v>
      </c>
      <c r="AM36" s="63">
        <v>14</v>
      </c>
    </row>
    <row r="37" spans="1:39" x14ac:dyDescent="0.25">
      <c r="A37" s="113" t="s">
        <v>54</v>
      </c>
      <c r="B37" s="63"/>
      <c r="C37" s="63">
        <v>31</v>
      </c>
      <c r="D37" s="63">
        <v>35</v>
      </c>
      <c r="E37" s="63">
        <v>81</v>
      </c>
      <c r="F37" s="63">
        <v>79</v>
      </c>
      <c r="G37" s="63">
        <v>10</v>
      </c>
      <c r="H37" s="63">
        <v>37</v>
      </c>
      <c r="I37" s="63">
        <v>7</v>
      </c>
      <c r="J37" s="63">
        <v>16</v>
      </c>
      <c r="K37" s="63">
        <v>4</v>
      </c>
      <c r="L37" s="63">
        <v>26</v>
      </c>
      <c r="M37" s="63">
        <v>22</v>
      </c>
      <c r="N37" s="63">
        <v>25</v>
      </c>
      <c r="O37" s="63">
        <v>12</v>
      </c>
      <c r="P37" s="63">
        <v>35</v>
      </c>
      <c r="Q37" s="63"/>
      <c r="R37" s="63">
        <v>2</v>
      </c>
      <c r="S37" s="63">
        <v>5</v>
      </c>
      <c r="T37" s="63">
        <v>6</v>
      </c>
      <c r="U37" s="63">
        <v>7</v>
      </c>
      <c r="V37" s="63">
        <v>10</v>
      </c>
      <c r="W37" s="63">
        <v>1</v>
      </c>
      <c r="X37" s="63">
        <v>2</v>
      </c>
      <c r="Y37" s="63">
        <v>0</v>
      </c>
      <c r="Z37" s="63">
        <v>33</v>
      </c>
      <c r="AA37" s="63">
        <v>6</v>
      </c>
      <c r="AB37" s="63">
        <v>8</v>
      </c>
      <c r="AC37" s="63">
        <v>0</v>
      </c>
      <c r="AD37" s="63">
        <v>2</v>
      </c>
      <c r="AE37" s="65"/>
      <c r="AF37" s="63"/>
      <c r="AG37" s="63">
        <v>4</v>
      </c>
      <c r="AH37" s="63">
        <v>25</v>
      </c>
      <c r="AI37" s="63">
        <v>8</v>
      </c>
      <c r="AJ37" s="63">
        <v>12</v>
      </c>
      <c r="AK37" s="63">
        <v>12</v>
      </c>
      <c r="AL37" s="63">
        <v>0</v>
      </c>
      <c r="AM37" s="63">
        <v>6</v>
      </c>
    </row>
    <row r="38" spans="1:39" x14ac:dyDescent="0.25">
      <c r="A38" s="113">
        <v>4</v>
      </c>
      <c r="B38" s="63">
        <v>207</v>
      </c>
      <c r="C38" s="63">
        <v>63</v>
      </c>
      <c r="D38" s="63">
        <v>182</v>
      </c>
      <c r="E38" s="63">
        <v>198</v>
      </c>
      <c r="F38" s="63">
        <v>172</v>
      </c>
      <c r="G38" s="63">
        <v>34</v>
      </c>
      <c r="H38" s="63">
        <v>179</v>
      </c>
      <c r="I38" s="63">
        <v>22</v>
      </c>
      <c r="J38" s="63">
        <v>26</v>
      </c>
      <c r="K38" s="63">
        <v>9</v>
      </c>
      <c r="L38" s="63">
        <v>87</v>
      </c>
      <c r="M38" s="63">
        <v>29</v>
      </c>
      <c r="N38" s="63">
        <v>33</v>
      </c>
      <c r="O38" s="63">
        <v>16</v>
      </c>
      <c r="P38" s="63">
        <v>66</v>
      </c>
      <c r="Q38" s="63"/>
      <c r="R38" s="63">
        <v>2</v>
      </c>
      <c r="S38" s="63">
        <v>14</v>
      </c>
      <c r="T38" s="63">
        <v>5</v>
      </c>
      <c r="U38" s="63">
        <v>7</v>
      </c>
      <c r="V38" s="63"/>
      <c r="W38" s="63">
        <v>7</v>
      </c>
      <c r="X38" s="63">
        <v>4</v>
      </c>
      <c r="Y38" s="63">
        <v>4</v>
      </c>
      <c r="Z38" s="63">
        <v>98</v>
      </c>
      <c r="AA38" s="63">
        <v>35</v>
      </c>
      <c r="AB38" s="63">
        <v>18</v>
      </c>
      <c r="AC38" s="63">
        <v>18</v>
      </c>
      <c r="AD38" s="63">
        <v>1</v>
      </c>
      <c r="AE38" s="65"/>
      <c r="AF38" s="63"/>
      <c r="AG38" s="63">
        <v>15</v>
      </c>
      <c r="AH38" s="63">
        <v>51</v>
      </c>
      <c r="AI38" s="63">
        <v>10</v>
      </c>
      <c r="AJ38" s="63">
        <v>12</v>
      </c>
      <c r="AK38" s="63">
        <v>25</v>
      </c>
      <c r="AL38" s="63">
        <v>5</v>
      </c>
      <c r="AM38" s="63">
        <v>10</v>
      </c>
    </row>
    <row r="39" spans="1:39" x14ac:dyDescent="0.25">
      <c r="A39" s="113">
        <v>3</v>
      </c>
      <c r="B39" s="63"/>
      <c r="C39" s="63">
        <v>63</v>
      </c>
      <c r="D39" s="63">
        <v>189</v>
      </c>
      <c r="E39" s="63">
        <v>242</v>
      </c>
      <c r="F39" s="63"/>
      <c r="G39" s="63">
        <v>25</v>
      </c>
      <c r="H39" s="63">
        <v>116</v>
      </c>
      <c r="I39" s="63">
        <v>17</v>
      </c>
      <c r="J39" s="63">
        <v>30</v>
      </c>
      <c r="K39" s="63">
        <v>9</v>
      </c>
      <c r="L39" s="63">
        <v>64</v>
      </c>
      <c r="M39" s="63">
        <v>23</v>
      </c>
      <c r="N39" s="63">
        <v>41</v>
      </c>
      <c r="O39" s="63">
        <v>16</v>
      </c>
      <c r="P39" s="63">
        <v>42</v>
      </c>
      <c r="Q39" s="63">
        <v>10</v>
      </c>
      <c r="R39" s="63">
        <v>2</v>
      </c>
      <c r="S39" s="63">
        <v>19</v>
      </c>
      <c r="T39" s="63">
        <v>4</v>
      </c>
      <c r="U39" s="63">
        <v>2</v>
      </c>
      <c r="V39" s="63">
        <v>26</v>
      </c>
      <c r="W39" s="63">
        <v>0</v>
      </c>
      <c r="X39" s="63">
        <v>0</v>
      </c>
      <c r="Y39" s="63">
        <v>4</v>
      </c>
      <c r="Z39" s="63">
        <v>50</v>
      </c>
      <c r="AA39" s="63">
        <v>7</v>
      </c>
      <c r="AB39" s="63">
        <v>5</v>
      </c>
      <c r="AC39" s="63">
        <v>14</v>
      </c>
      <c r="AD39" s="63">
        <v>1</v>
      </c>
      <c r="AE39" s="65"/>
      <c r="AF39" s="63"/>
      <c r="AG39" s="63">
        <v>6</v>
      </c>
      <c r="AH39" s="63">
        <v>11</v>
      </c>
      <c r="AI39" s="63">
        <v>10</v>
      </c>
      <c r="AJ39" s="63">
        <v>16</v>
      </c>
      <c r="AK39" s="63">
        <v>7</v>
      </c>
      <c r="AL39" s="63">
        <v>4</v>
      </c>
      <c r="AM39" s="63">
        <v>3</v>
      </c>
    </row>
    <row r="40" spans="1:39" x14ac:dyDescent="0.25">
      <c r="A40" s="113">
        <v>2</v>
      </c>
      <c r="B40" s="63">
        <v>56</v>
      </c>
      <c r="C40" s="63">
        <v>63</v>
      </c>
      <c r="D40" s="63"/>
      <c r="E40" s="63"/>
      <c r="F40" s="63"/>
      <c r="G40" s="63">
        <v>65</v>
      </c>
      <c r="H40" s="63"/>
      <c r="I40" s="63">
        <v>16</v>
      </c>
      <c r="J40" s="63">
        <v>26</v>
      </c>
      <c r="K40" s="63">
        <v>12</v>
      </c>
      <c r="L40" s="63">
        <v>39</v>
      </c>
      <c r="M40" s="63">
        <v>26</v>
      </c>
      <c r="N40" s="63">
        <v>27</v>
      </c>
      <c r="O40" s="63">
        <v>12</v>
      </c>
      <c r="P40" s="63">
        <v>40</v>
      </c>
      <c r="Q40" s="63">
        <v>12</v>
      </c>
      <c r="R40" s="63">
        <v>1</v>
      </c>
      <c r="S40" s="63">
        <v>7</v>
      </c>
      <c r="T40" s="63">
        <v>6</v>
      </c>
      <c r="U40" s="63">
        <v>7</v>
      </c>
      <c r="V40" s="63"/>
      <c r="W40" s="63">
        <v>10</v>
      </c>
      <c r="X40" s="63">
        <v>4</v>
      </c>
      <c r="Y40" s="63">
        <v>9</v>
      </c>
      <c r="Z40" s="63">
        <v>66</v>
      </c>
      <c r="AA40" s="63">
        <v>13</v>
      </c>
      <c r="AB40" s="63">
        <v>9</v>
      </c>
      <c r="AC40" s="63">
        <v>13</v>
      </c>
      <c r="AD40" s="63">
        <v>3</v>
      </c>
      <c r="AE40" s="65"/>
      <c r="AF40" s="63"/>
      <c r="AG40" s="63">
        <v>6</v>
      </c>
      <c r="AH40" s="63">
        <v>20</v>
      </c>
      <c r="AI40" s="63">
        <v>4</v>
      </c>
      <c r="AJ40" s="63">
        <v>17</v>
      </c>
      <c r="AK40" s="63">
        <v>27</v>
      </c>
      <c r="AL40" s="63">
        <v>3</v>
      </c>
      <c r="AM40" s="63">
        <v>22</v>
      </c>
    </row>
  </sheetData>
  <mergeCells count="7">
    <mergeCell ref="AF25:AM25"/>
    <mergeCell ref="M2:U2"/>
    <mergeCell ref="W2:AA2"/>
    <mergeCell ref="AC2:AJ2"/>
    <mergeCell ref="B25:P25"/>
    <mergeCell ref="Q25:Y25"/>
    <mergeCell ref="Z25:AE2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5FA01-4E58-45FE-8925-45E2F6081A0D}">
  <sheetPr>
    <tabColor theme="9" tint="0.79998168889431442"/>
  </sheetPr>
  <dimension ref="A1:AD71"/>
  <sheetViews>
    <sheetView zoomScale="90" zoomScaleNormal="90" workbookViewId="0">
      <selection activeCell="J21" sqref="J21"/>
    </sheetView>
  </sheetViews>
  <sheetFormatPr defaultRowHeight="15" x14ac:dyDescent="0.25"/>
  <cols>
    <col min="1" max="1" width="19.7109375" customWidth="1"/>
    <col min="2" max="2" width="11" customWidth="1"/>
    <col min="16" max="16" width="23.5703125" bestFit="1" customWidth="1"/>
    <col min="17" max="17" width="15" customWidth="1"/>
    <col min="31" max="31" width="23.5703125" bestFit="1" customWidth="1"/>
    <col min="32" max="32" width="11.85546875" customWidth="1"/>
  </cols>
  <sheetData>
    <row r="1" spans="1:17" x14ac:dyDescent="0.25">
      <c r="A1" s="171" t="s">
        <v>194</v>
      </c>
      <c r="B1" s="171"/>
      <c r="C1" s="171"/>
      <c r="D1" s="171"/>
      <c r="E1" s="171"/>
      <c r="F1" s="171"/>
      <c r="G1" s="171"/>
    </row>
    <row r="2" spans="1:17" x14ac:dyDescent="0.25">
      <c r="A2" s="2" t="s">
        <v>195</v>
      </c>
      <c r="B2" s="144" t="s">
        <v>196</v>
      </c>
      <c r="C2" s="144"/>
      <c r="D2" s="144"/>
      <c r="E2" s="144" t="s">
        <v>197</v>
      </c>
      <c r="F2" s="144"/>
      <c r="G2" s="144"/>
      <c r="I2" t="s">
        <v>198</v>
      </c>
    </row>
    <row r="3" spans="1:17" x14ac:dyDescent="0.25">
      <c r="A3" s="11">
        <v>0</v>
      </c>
      <c r="B3" s="3">
        <v>296.73070000000001</v>
      </c>
      <c r="C3" s="3">
        <v>155.1722</v>
      </c>
      <c r="D3" s="3">
        <v>165.30799999999999</v>
      </c>
      <c r="E3" s="3">
        <v>627.78030000000001</v>
      </c>
      <c r="F3" s="3">
        <v>568.23779999999999</v>
      </c>
      <c r="G3" s="3">
        <v>875.47709999999995</v>
      </c>
      <c r="I3" t="s">
        <v>199</v>
      </c>
    </row>
    <row r="4" spans="1:17" x14ac:dyDescent="0.25">
      <c r="A4" s="11">
        <v>0.1</v>
      </c>
      <c r="B4" s="3">
        <v>211.87780000000001</v>
      </c>
      <c r="C4" s="3">
        <v>80.044169999999994</v>
      </c>
      <c r="D4" s="3">
        <v>115.10850000000001</v>
      </c>
      <c r="E4" s="3">
        <v>938.1952</v>
      </c>
      <c r="F4" s="3">
        <v>592.0548</v>
      </c>
      <c r="G4" s="3">
        <v>835.58360000000005</v>
      </c>
      <c r="I4" t="s">
        <v>200</v>
      </c>
    </row>
    <row r="5" spans="1:17" x14ac:dyDescent="0.25">
      <c r="A5" s="11">
        <v>0.2</v>
      </c>
      <c r="B5" s="3">
        <v>61.758670000000002</v>
      </c>
      <c r="C5" s="3">
        <v>86.961150000000004</v>
      </c>
      <c r="D5" s="3">
        <v>41.007719999999999</v>
      </c>
      <c r="E5" s="3">
        <v>712.13220000000001</v>
      </c>
      <c r="F5" s="3">
        <v>617.06259999999997</v>
      </c>
      <c r="G5" s="3">
        <v>814.74369999999999</v>
      </c>
    </row>
    <row r="6" spans="1:17" x14ac:dyDescent="0.25">
      <c r="A6" s="11">
        <v>0.5</v>
      </c>
      <c r="B6" s="3">
        <v>123.1212</v>
      </c>
      <c r="C6" s="3">
        <v>119.834</v>
      </c>
      <c r="D6" s="3">
        <v>30.255569999999999</v>
      </c>
      <c r="E6" s="3">
        <v>731.58270000000005</v>
      </c>
      <c r="F6" s="3">
        <v>536.28330000000005</v>
      </c>
      <c r="G6" s="3">
        <v>555.93230000000005</v>
      </c>
    </row>
    <row r="7" spans="1:17" x14ac:dyDescent="0.25">
      <c r="A7" s="11">
        <v>1</v>
      </c>
      <c r="B7" s="3">
        <v>175.51230000000001</v>
      </c>
      <c r="C7" s="3">
        <v>116.8891</v>
      </c>
      <c r="D7" s="3">
        <v>53.33502</v>
      </c>
      <c r="E7" s="3">
        <v>256.83049999999997</v>
      </c>
      <c r="F7" s="3">
        <v>188.15819999999999</v>
      </c>
      <c r="G7" s="3">
        <v>114.72239999999999</v>
      </c>
    </row>
    <row r="8" spans="1:17" x14ac:dyDescent="0.25">
      <c r="A8" s="11">
        <v>2</v>
      </c>
      <c r="B8" s="3">
        <v>0</v>
      </c>
      <c r="C8" s="3">
        <v>0</v>
      </c>
      <c r="D8" s="3">
        <v>0</v>
      </c>
      <c r="E8" s="3">
        <v>17.271180000000001</v>
      </c>
      <c r="F8" s="3">
        <v>3.7748750000000002</v>
      </c>
      <c r="G8" s="3">
        <v>0.40079999999999999</v>
      </c>
    </row>
    <row r="10" spans="1:17" x14ac:dyDescent="0.25">
      <c r="A10" t="s">
        <v>201</v>
      </c>
      <c r="B10" t="s">
        <v>202</v>
      </c>
      <c r="P10" t="s">
        <v>201</v>
      </c>
      <c r="Q10" t="s">
        <v>202</v>
      </c>
    </row>
    <row r="11" spans="1:17" x14ac:dyDescent="0.25">
      <c r="A11" t="s">
        <v>203</v>
      </c>
      <c r="B11" s="12">
        <v>45491</v>
      </c>
      <c r="P11" t="s">
        <v>203</v>
      </c>
      <c r="Q11" s="12">
        <v>45490</v>
      </c>
    </row>
    <row r="12" spans="1:17" x14ac:dyDescent="0.25">
      <c r="A12" t="s">
        <v>204</v>
      </c>
      <c r="B12" s="13">
        <v>0.55613425925925919</v>
      </c>
      <c r="P12" t="s">
        <v>204</v>
      </c>
      <c r="Q12" s="13">
        <v>0.59534722222222225</v>
      </c>
    </row>
    <row r="13" spans="1:17" x14ac:dyDescent="0.25">
      <c r="A13" t="s">
        <v>205</v>
      </c>
      <c r="B13" t="s">
        <v>206</v>
      </c>
      <c r="P13" t="s">
        <v>205</v>
      </c>
      <c r="Q13" t="s">
        <v>206</v>
      </c>
    </row>
    <row r="14" spans="1:17" x14ac:dyDescent="0.25">
      <c r="A14" t="s">
        <v>207</v>
      </c>
      <c r="B14">
        <v>17091825</v>
      </c>
      <c r="P14" t="s">
        <v>207</v>
      </c>
      <c r="Q14">
        <v>17091825</v>
      </c>
    </row>
    <row r="15" spans="1:17" x14ac:dyDescent="0.25">
      <c r="A15" t="s">
        <v>208</v>
      </c>
      <c r="B15" t="s">
        <v>209</v>
      </c>
      <c r="P15" t="s">
        <v>208</v>
      </c>
      <c r="Q15" t="s">
        <v>209</v>
      </c>
    </row>
    <row r="16" spans="1:17" x14ac:dyDescent="0.25">
      <c r="A16" s="14" t="s">
        <v>210</v>
      </c>
      <c r="B16" s="15"/>
      <c r="P16" s="14" t="s">
        <v>210</v>
      </c>
      <c r="Q16" s="15"/>
    </row>
    <row r="17" spans="1:30" x14ac:dyDescent="0.25">
      <c r="A17" t="s">
        <v>126</v>
      </c>
      <c r="B17" t="s">
        <v>127</v>
      </c>
      <c r="P17" t="s">
        <v>126</v>
      </c>
      <c r="Q17" t="s">
        <v>127</v>
      </c>
    </row>
    <row r="18" spans="1:30" x14ac:dyDescent="0.25">
      <c r="A18" t="s">
        <v>128</v>
      </c>
      <c r="P18" t="s">
        <v>128</v>
      </c>
    </row>
    <row r="19" spans="1:30" x14ac:dyDescent="0.25">
      <c r="A19" t="s">
        <v>129</v>
      </c>
      <c r="B19" t="s">
        <v>130</v>
      </c>
      <c r="P19" t="s">
        <v>129</v>
      </c>
      <c r="Q19" t="s">
        <v>130</v>
      </c>
    </row>
    <row r="20" spans="1:30" x14ac:dyDescent="0.25">
      <c r="B20" t="s">
        <v>131</v>
      </c>
      <c r="Q20" t="s">
        <v>131</v>
      </c>
    </row>
    <row r="21" spans="1:30" x14ac:dyDescent="0.25">
      <c r="B21" t="s">
        <v>132</v>
      </c>
      <c r="Q21" t="s">
        <v>132</v>
      </c>
    </row>
    <row r="22" spans="1:30" x14ac:dyDescent="0.25">
      <c r="B22" t="s">
        <v>133</v>
      </c>
      <c r="Q22" t="s">
        <v>133</v>
      </c>
    </row>
    <row r="23" spans="1:30" x14ac:dyDescent="0.25">
      <c r="A23" s="14" t="s">
        <v>211</v>
      </c>
      <c r="B23" s="15"/>
      <c r="P23" s="14" t="s">
        <v>212</v>
      </c>
      <c r="Q23" s="15"/>
    </row>
    <row r="25" spans="1:30" x14ac:dyDescent="0.25">
      <c r="B25" s="16"/>
      <c r="C25" s="17">
        <v>1</v>
      </c>
      <c r="D25" s="17">
        <v>2</v>
      </c>
      <c r="E25" s="17">
        <v>3</v>
      </c>
      <c r="F25" s="17">
        <v>4</v>
      </c>
      <c r="G25" s="17">
        <v>5</v>
      </c>
      <c r="H25" s="17">
        <v>6</v>
      </c>
      <c r="I25" s="17">
        <v>7</v>
      </c>
      <c r="J25" s="17">
        <v>8</v>
      </c>
      <c r="K25" s="17">
        <v>9</v>
      </c>
      <c r="L25" s="17">
        <v>10</v>
      </c>
      <c r="M25" s="17">
        <v>11</v>
      </c>
      <c r="N25" s="17">
        <v>12</v>
      </c>
      <c r="Q25" s="16"/>
      <c r="R25" s="17">
        <v>1</v>
      </c>
      <c r="S25" s="17">
        <v>2</v>
      </c>
      <c r="T25" s="17">
        <v>3</v>
      </c>
      <c r="U25" s="17">
        <v>4</v>
      </c>
      <c r="V25" s="17">
        <v>5</v>
      </c>
      <c r="W25" s="17">
        <v>6</v>
      </c>
      <c r="X25" s="17">
        <v>7</v>
      </c>
      <c r="Y25" s="17">
        <v>8</v>
      </c>
      <c r="Z25" s="17">
        <v>9</v>
      </c>
      <c r="AA25" s="17">
        <v>10</v>
      </c>
      <c r="AB25" s="17">
        <v>11</v>
      </c>
      <c r="AC25" s="17">
        <v>12</v>
      </c>
    </row>
    <row r="26" spans="1:30" x14ac:dyDescent="0.25">
      <c r="B26" s="44" t="s">
        <v>76</v>
      </c>
      <c r="C26" s="18" t="s">
        <v>135</v>
      </c>
      <c r="D26" s="18" t="s">
        <v>135</v>
      </c>
      <c r="E26" s="18" t="s">
        <v>135</v>
      </c>
      <c r="F26" s="19" t="s">
        <v>136</v>
      </c>
      <c r="G26" s="19" t="s">
        <v>143</v>
      </c>
      <c r="H26" s="19" t="s">
        <v>137</v>
      </c>
      <c r="I26" s="19" t="s">
        <v>213</v>
      </c>
      <c r="J26" s="19" t="s">
        <v>214</v>
      </c>
      <c r="K26" s="19" t="s">
        <v>215</v>
      </c>
      <c r="L26" s="19" t="s">
        <v>216</v>
      </c>
      <c r="M26" s="19" t="s">
        <v>217</v>
      </c>
      <c r="N26" s="19" t="s">
        <v>218</v>
      </c>
      <c r="O26" s="20" t="s">
        <v>219</v>
      </c>
      <c r="Q26" s="44" t="s">
        <v>76</v>
      </c>
      <c r="R26" s="18" t="s">
        <v>135</v>
      </c>
      <c r="S26" s="18" t="s">
        <v>135</v>
      </c>
      <c r="T26" s="18" t="s">
        <v>135</v>
      </c>
      <c r="U26" s="19" t="s">
        <v>136</v>
      </c>
      <c r="V26" s="19" t="s">
        <v>143</v>
      </c>
      <c r="W26" s="19" t="s">
        <v>137</v>
      </c>
      <c r="X26" s="19" t="s">
        <v>213</v>
      </c>
      <c r="Y26" s="19" t="s">
        <v>214</v>
      </c>
      <c r="Z26" s="19" t="s">
        <v>215</v>
      </c>
      <c r="AA26" s="19" t="s">
        <v>216</v>
      </c>
      <c r="AB26" s="19" t="s">
        <v>217</v>
      </c>
      <c r="AC26" s="19" t="s">
        <v>218</v>
      </c>
      <c r="AD26" s="20" t="s">
        <v>219</v>
      </c>
    </row>
    <row r="27" spans="1:30" x14ac:dyDescent="0.25">
      <c r="B27" s="45"/>
      <c r="C27" s="21">
        <v>500</v>
      </c>
      <c r="D27" s="21">
        <v>500</v>
      </c>
      <c r="E27" s="21">
        <v>500</v>
      </c>
      <c r="F27" s="22"/>
      <c r="G27" s="22"/>
      <c r="H27" s="22"/>
      <c r="I27" s="22"/>
      <c r="J27" s="22"/>
      <c r="K27" s="22"/>
      <c r="L27" s="22"/>
      <c r="M27" s="22"/>
      <c r="N27" s="22"/>
      <c r="O27" s="20" t="s">
        <v>220</v>
      </c>
      <c r="Q27" s="45"/>
      <c r="R27" s="21">
        <v>600</v>
      </c>
      <c r="S27" s="21">
        <v>600</v>
      </c>
      <c r="T27" s="21">
        <v>600</v>
      </c>
      <c r="U27" s="22"/>
      <c r="V27" s="22"/>
      <c r="W27" s="22"/>
      <c r="X27" s="22"/>
      <c r="Y27" s="22"/>
      <c r="Z27" s="22"/>
      <c r="AA27" s="22"/>
      <c r="AB27" s="22"/>
      <c r="AC27" s="22"/>
      <c r="AD27" s="20" t="s">
        <v>220</v>
      </c>
    </row>
    <row r="28" spans="1:30" x14ac:dyDescent="0.25">
      <c r="B28" s="44" t="s">
        <v>80</v>
      </c>
      <c r="C28" s="18" t="s">
        <v>140</v>
      </c>
      <c r="D28" s="18" t="s">
        <v>140</v>
      </c>
      <c r="E28" s="18" t="s">
        <v>140</v>
      </c>
      <c r="F28" s="19" t="s">
        <v>136</v>
      </c>
      <c r="G28" s="19" t="s">
        <v>143</v>
      </c>
      <c r="H28" s="19" t="s">
        <v>137</v>
      </c>
      <c r="I28" s="19" t="s">
        <v>213</v>
      </c>
      <c r="J28" s="19" t="s">
        <v>214</v>
      </c>
      <c r="K28" s="19" t="s">
        <v>215</v>
      </c>
      <c r="L28" s="19" t="s">
        <v>216</v>
      </c>
      <c r="M28" s="19" t="s">
        <v>217</v>
      </c>
      <c r="N28" s="19" t="s">
        <v>218</v>
      </c>
      <c r="O28" s="20" t="s">
        <v>219</v>
      </c>
      <c r="Q28" s="44" t="s">
        <v>80</v>
      </c>
      <c r="R28" s="18" t="s">
        <v>140</v>
      </c>
      <c r="S28" s="18" t="s">
        <v>140</v>
      </c>
      <c r="T28" s="18" t="s">
        <v>140</v>
      </c>
      <c r="U28" s="19" t="s">
        <v>136</v>
      </c>
      <c r="V28" s="19" t="s">
        <v>143</v>
      </c>
      <c r="W28" s="19" t="s">
        <v>137</v>
      </c>
      <c r="X28" s="19" t="s">
        <v>213</v>
      </c>
      <c r="Y28" s="19" t="s">
        <v>214</v>
      </c>
      <c r="Z28" s="19" t="s">
        <v>215</v>
      </c>
      <c r="AA28" s="19" t="s">
        <v>216</v>
      </c>
      <c r="AB28" s="19" t="s">
        <v>217</v>
      </c>
      <c r="AC28" s="19" t="s">
        <v>218</v>
      </c>
      <c r="AD28" s="20" t="s">
        <v>219</v>
      </c>
    </row>
    <row r="29" spans="1:30" x14ac:dyDescent="0.25">
      <c r="B29" s="45"/>
      <c r="C29" s="21">
        <v>250</v>
      </c>
      <c r="D29" s="21">
        <v>250</v>
      </c>
      <c r="E29" s="21">
        <v>250</v>
      </c>
      <c r="F29" s="22"/>
      <c r="G29" s="22"/>
      <c r="H29" s="22"/>
      <c r="I29" s="22"/>
      <c r="J29" s="22"/>
      <c r="K29" s="22"/>
      <c r="L29" s="22"/>
      <c r="M29" s="22"/>
      <c r="N29" s="22"/>
      <c r="O29" s="20" t="s">
        <v>220</v>
      </c>
      <c r="Q29" s="45"/>
      <c r="R29" s="21">
        <v>300</v>
      </c>
      <c r="S29" s="21">
        <v>300</v>
      </c>
      <c r="T29" s="21">
        <v>300</v>
      </c>
      <c r="U29" s="22"/>
      <c r="V29" s="22"/>
      <c r="W29" s="22"/>
      <c r="X29" s="22"/>
      <c r="Y29" s="22"/>
      <c r="Z29" s="22"/>
      <c r="AA29" s="22"/>
      <c r="AB29" s="22"/>
      <c r="AC29" s="22"/>
      <c r="AD29" s="20" t="s">
        <v>220</v>
      </c>
    </row>
    <row r="30" spans="1:30" x14ac:dyDescent="0.25">
      <c r="B30" s="44" t="s">
        <v>82</v>
      </c>
      <c r="C30" s="18" t="s">
        <v>141</v>
      </c>
      <c r="D30" s="18" t="s">
        <v>141</v>
      </c>
      <c r="E30" s="18" t="s">
        <v>141</v>
      </c>
      <c r="F30" s="19" t="s">
        <v>144</v>
      </c>
      <c r="G30" s="19" t="s">
        <v>138</v>
      </c>
      <c r="H30" s="19" t="s">
        <v>145</v>
      </c>
      <c r="I30" s="19" t="s">
        <v>221</v>
      </c>
      <c r="J30" s="19" t="s">
        <v>222</v>
      </c>
      <c r="K30" s="19" t="s">
        <v>223</v>
      </c>
      <c r="L30" s="19" t="s">
        <v>224</v>
      </c>
      <c r="M30" s="19" t="s">
        <v>225</v>
      </c>
      <c r="N30" s="19" t="s">
        <v>226</v>
      </c>
      <c r="O30" s="20" t="s">
        <v>219</v>
      </c>
      <c r="Q30" s="44" t="s">
        <v>82</v>
      </c>
      <c r="R30" s="18" t="s">
        <v>141</v>
      </c>
      <c r="S30" s="18" t="s">
        <v>141</v>
      </c>
      <c r="T30" s="18" t="s">
        <v>141</v>
      </c>
      <c r="U30" s="19" t="s">
        <v>144</v>
      </c>
      <c r="V30" s="19" t="s">
        <v>138</v>
      </c>
      <c r="W30" s="19" t="s">
        <v>145</v>
      </c>
      <c r="X30" s="19" t="s">
        <v>221</v>
      </c>
      <c r="Y30" s="19" t="s">
        <v>222</v>
      </c>
      <c r="Z30" s="19" t="s">
        <v>223</v>
      </c>
      <c r="AA30" s="19" t="s">
        <v>224</v>
      </c>
      <c r="AB30" s="19" t="s">
        <v>225</v>
      </c>
      <c r="AC30" s="19" t="s">
        <v>226</v>
      </c>
      <c r="AD30" s="20" t="s">
        <v>219</v>
      </c>
    </row>
    <row r="31" spans="1:30" x14ac:dyDescent="0.25">
      <c r="B31" s="45"/>
      <c r="C31" s="21">
        <v>125</v>
      </c>
      <c r="D31" s="21">
        <v>125</v>
      </c>
      <c r="E31" s="21">
        <v>125</v>
      </c>
      <c r="F31" s="22"/>
      <c r="G31" s="22"/>
      <c r="H31" s="22"/>
      <c r="I31" s="22"/>
      <c r="J31" s="22"/>
      <c r="K31" s="22"/>
      <c r="L31" s="22"/>
      <c r="M31" s="22"/>
      <c r="N31" s="22"/>
      <c r="O31" s="20" t="s">
        <v>220</v>
      </c>
      <c r="Q31" s="45"/>
      <c r="R31" s="21">
        <v>150</v>
      </c>
      <c r="S31" s="21">
        <v>150</v>
      </c>
      <c r="T31" s="21">
        <v>150</v>
      </c>
      <c r="U31" s="22"/>
      <c r="V31" s="22"/>
      <c r="W31" s="22"/>
      <c r="X31" s="22"/>
      <c r="Y31" s="22"/>
      <c r="Z31" s="22"/>
      <c r="AA31" s="22"/>
      <c r="AB31" s="22"/>
      <c r="AC31" s="22"/>
      <c r="AD31" s="20" t="s">
        <v>220</v>
      </c>
    </row>
    <row r="32" spans="1:30" x14ac:dyDescent="0.25">
      <c r="B32" s="44" t="s">
        <v>83</v>
      </c>
      <c r="C32" s="18" t="s">
        <v>142</v>
      </c>
      <c r="D32" s="18" t="s">
        <v>142</v>
      </c>
      <c r="E32" s="18" t="s">
        <v>142</v>
      </c>
      <c r="F32" s="19" t="s">
        <v>144</v>
      </c>
      <c r="G32" s="19" t="s">
        <v>138</v>
      </c>
      <c r="H32" s="19" t="s">
        <v>145</v>
      </c>
      <c r="I32" s="19" t="s">
        <v>221</v>
      </c>
      <c r="J32" s="19" t="s">
        <v>222</v>
      </c>
      <c r="K32" s="19" t="s">
        <v>223</v>
      </c>
      <c r="L32" s="19" t="s">
        <v>224</v>
      </c>
      <c r="M32" s="19" t="s">
        <v>225</v>
      </c>
      <c r="N32" s="19" t="s">
        <v>226</v>
      </c>
      <c r="O32" s="20" t="s">
        <v>219</v>
      </c>
      <c r="Q32" s="44" t="s">
        <v>83</v>
      </c>
      <c r="R32" s="18" t="s">
        <v>142</v>
      </c>
      <c r="S32" s="18" t="s">
        <v>142</v>
      </c>
      <c r="T32" s="18" t="s">
        <v>142</v>
      </c>
      <c r="U32" s="19" t="s">
        <v>144</v>
      </c>
      <c r="V32" s="19" t="s">
        <v>138</v>
      </c>
      <c r="W32" s="19" t="s">
        <v>145</v>
      </c>
      <c r="X32" s="19" t="s">
        <v>221</v>
      </c>
      <c r="Y32" s="19" t="s">
        <v>222</v>
      </c>
      <c r="Z32" s="19" t="s">
        <v>223</v>
      </c>
      <c r="AA32" s="19" t="s">
        <v>224</v>
      </c>
      <c r="AB32" s="19" t="s">
        <v>225</v>
      </c>
      <c r="AC32" s="19" t="s">
        <v>226</v>
      </c>
      <c r="AD32" s="20" t="s">
        <v>219</v>
      </c>
    </row>
    <row r="33" spans="1:30" x14ac:dyDescent="0.25">
      <c r="B33" s="45"/>
      <c r="C33" s="21">
        <v>62.5</v>
      </c>
      <c r="D33" s="21">
        <v>62.5</v>
      </c>
      <c r="E33" s="21">
        <v>62.5</v>
      </c>
      <c r="F33" s="22"/>
      <c r="G33" s="22"/>
      <c r="H33" s="22"/>
      <c r="I33" s="22"/>
      <c r="J33" s="22"/>
      <c r="K33" s="22"/>
      <c r="L33" s="22"/>
      <c r="M33" s="22"/>
      <c r="N33" s="22"/>
      <c r="O33" s="20" t="s">
        <v>220</v>
      </c>
      <c r="Q33" s="45"/>
      <c r="R33" s="21">
        <v>75</v>
      </c>
      <c r="S33" s="21">
        <v>75</v>
      </c>
      <c r="T33" s="21">
        <v>75</v>
      </c>
      <c r="U33" s="22"/>
      <c r="V33" s="22"/>
      <c r="W33" s="22"/>
      <c r="X33" s="22"/>
      <c r="Y33" s="22"/>
      <c r="Z33" s="22"/>
      <c r="AA33" s="22"/>
      <c r="AB33" s="22"/>
      <c r="AC33" s="22"/>
      <c r="AD33" s="20" t="s">
        <v>220</v>
      </c>
    </row>
    <row r="34" spans="1:30" x14ac:dyDescent="0.25">
      <c r="B34" s="44" t="s">
        <v>84</v>
      </c>
      <c r="C34" s="18" t="s">
        <v>147</v>
      </c>
      <c r="D34" s="18" t="s">
        <v>147</v>
      </c>
      <c r="E34" s="18" t="s">
        <v>147</v>
      </c>
      <c r="F34" s="19" t="s">
        <v>139</v>
      </c>
      <c r="G34" s="19" t="s">
        <v>146</v>
      </c>
      <c r="H34" s="19" t="s">
        <v>150</v>
      </c>
      <c r="I34" s="19" t="s">
        <v>227</v>
      </c>
      <c r="J34" s="19" t="s">
        <v>228</v>
      </c>
      <c r="K34" s="19" t="s">
        <v>229</v>
      </c>
      <c r="L34" s="19" t="s">
        <v>230</v>
      </c>
      <c r="M34" s="19" t="s">
        <v>231</v>
      </c>
      <c r="N34" s="19" t="s">
        <v>232</v>
      </c>
      <c r="O34" s="20" t="s">
        <v>219</v>
      </c>
      <c r="Q34" s="44" t="s">
        <v>84</v>
      </c>
      <c r="R34" s="18" t="s">
        <v>147</v>
      </c>
      <c r="S34" s="18" t="s">
        <v>147</v>
      </c>
      <c r="T34" s="18" t="s">
        <v>147</v>
      </c>
      <c r="U34" s="19" t="s">
        <v>139</v>
      </c>
      <c r="V34" s="19" t="s">
        <v>146</v>
      </c>
      <c r="W34" s="19" t="s">
        <v>150</v>
      </c>
      <c r="X34" s="19" t="s">
        <v>227</v>
      </c>
      <c r="Y34" s="19" t="s">
        <v>228</v>
      </c>
      <c r="Z34" s="19" t="s">
        <v>229</v>
      </c>
      <c r="AA34" s="19" t="s">
        <v>230</v>
      </c>
      <c r="AB34" s="19" t="s">
        <v>231</v>
      </c>
      <c r="AC34" s="19" t="s">
        <v>232</v>
      </c>
      <c r="AD34" s="20" t="s">
        <v>219</v>
      </c>
    </row>
    <row r="35" spans="1:30" x14ac:dyDescent="0.25">
      <c r="B35" s="45"/>
      <c r="C35" s="21">
        <v>31.25</v>
      </c>
      <c r="D35" s="21">
        <v>31.25</v>
      </c>
      <c r="E35" s="21">
        <v>31.25</v>
      </c>
      <c r="F35" s="22"/>
      <c r="G35" s="22"/>
      <c r="H35" s="22"/>
      <c r="I35" s="22"/>
      <c r="J35" s="22"/>
      <c r="K35" s="22"/>
      <c r="L35" s="22"/>
      <c r="M35" s="22"/>
      <c r="N35" s="22"/>
      <c r="O35" s="20" t="s">
        <v>220</v>
      </c>
      <c r="Q35" s="45"/>
      <c r="R35" s="21">
        <v>37.5</v>
      </c>
      <c r="S35" s="21">
        <v>37.5</v>
      </c>
      <c r="T35" s="21">
        <v>37.5</v>
      </c>
      <c r="U35" s="22"/>
      <c r="V35" s="22"/>
      <c r="W35" s="22"/>
      <c r="X35" s="22"/>
      <c r="Y35" s="22"/>
      <c r="Z35" s="22"/>
      <c r="AA35" s="22"/>
      <c r="AB35" s="22"/>
      <c r="AC35" s="22"/>
      <c r="AD35" s="20" t="s">
        <v>220</v>
      </c>
    </row>
    <row r="36" spans="1:30" x14ac:dyDescent="0.25">
      <c r="B36" s="44" t="s">
        <v>85</v>
      </c>
      <c r="C36" s="18" t="s">
        <v>148</v>
      </c>
      <c r="D36" s="18" t="s">
        <v>148</v>
      </c>
      <c r="E36" s="18" t="s">
        <v>148</v>
      </c>
      <c r="F36" s="19" t="s">
        <v>139</v>
      </c>
      <c r="G36" s="19" t="s">
        <v>146</v>
      </c>
      <c r="H36" s="19" t="s">
        <v>150</v>
      </c>
      <c r="I36" s="19" t="s">
        <v>227</v>
      </c>
      <c r="J36" s="19" t="s">
        <v>228</v>
      </c>
      <c r="K36" s="19" t="s">
        <v>229</v>
      </c>
      <c r="L36" s="19" t="s">
        <v>230</v>
      </c>
      <c r="M36" s="19" t="s">
        <v>231</v>
      </c>
      <c r="N36" s="19" t="s">
        <v>232</v>
      </c>
      <c r="O36" s="20" t="s">
        <v>219</v>
      </c>
      <c r="Q36" s="44" t="s">
        <v>85</v>
      </c>
      <c r="R36" s="18" t="s">
        <v>148</v>
      </c>
      <c r="S36" s="18" t="s">
        <v>148</v>
      </c>
      <c r="T36" s="18" t="s">
        <v>148</v>
      </c>
      <c r="U36" s="19" t="s">
        <v>139</v>
      </c>
      <c r="V36" s="19" t="s">
        <v>146</v>
      </c>
      <c r="W36" s="19" t="s">
        <v>150</v>
      </c>
      <c r="X36" s="19" t="s">
        <v>227</v>
      </c>
      <c r="Y36" s="19" t="s">
        <v>228</v>
      </c>
      <c r="Z36" s="19" t="s">
        <v>229</v>
      </c>
      <c r="AA36" s="19" t="s">
        <v>230</v>
      </c>
      <c r="AB36" s="19" t="s">
        <v>231</v>
      </c>
      <c r="AC36" s="19" t="s">
        <v>232</v>
      </c>
      <c r="AD36" s="20" t="s">
        <v>219</v>
      </c>
    </row>
    <row r="37" spans="1:30" x14ac:dyDescent="0.25">
      <c r="B37" s="45"/>
      <c r="C37" s="21">
        <v>15.625</v>
      </c>
      <c r="D37" s="21">
        <v>15.625</v>
      </c>
      <c r="E37" s="21">
        <v>15.625</v>
      </c>
      <c r="F37" s="22"/>
      <c r="G37" s="22"/>
      <c r="H37" s="22"/>
      <c r="I37" s="22"/>
      <c r="J37" s="22"/>
      <c r="K37" s="22"/>
      <c r="L37" s="22"/>
      <c r="M37" s="22"/>
      <c r="N37" s="22"/>
      <c r="O37" s="20" t="s">
        <v>220</v>
      </c>
      <c r="Q37" s="45"/>
      <c r="R37" s="21">
        <v>18.75</v>
      </c>
      <c r="S37" s="21">
        <v>18.75</v>
      </c>
      <c r="T37" s="21">
        <v>18.75</v>
      </c>
      <c r="U37" s="22"/>
      <c r="V37" s="22"/>
      <c r="W37" s="22"/>
      <c r="X37" s="22"/>
      <c r="Y37" s="22"/>
      <c r="Z37" s="22"/>
      <c r="AA37" s="22"/>
      <c r="AB37" s="22"/>
      <c r="AC37" s="22"/>
      <c r="AD37" s="20" t="s">
        <v>220</v>
      </c>
    </row>
    <row r="38" spans="1:30" x14ac:dyDescent="0.25">
      <c r="B38" s="44" t="s">
        <v>86</v>
      </c>
      <c r="C38" s="18" t="s">
        <v>149</v>
      </c>
      <c r="D38" s="18" t="s">
        <v>149</v>
      </c>
      <c r="E38" s="18" t="s">
        <v>149</v>
      </c>
      <c r="F38" s="19" t="s">
        <v>153</v>
      </c>
      <c r="G38" s="19" t="s">
        <v>151</v>
      </c>
      <c r="H38" s="19" t="s">
        <v>233</v>
      </c>
      <c r="I38" s="19" t="s">
        <v>234</v>
      </c>
      <c r="J38" s="19" t="s">
        <v>235</v>
      </c>
      <c r="K38" s="19" t="s">
        <v>236</v>
      </c>
      <c r="L38" s="19" t="s">
        <v>237</v>
      </c>
      <c r="M38" s="19" t="s">
        <v>238</v>
      </c>
      <c r="N38" s="19" t="s">
        <v>239</v>
      </c>
      <c r="O38" s="20" t="s">
        <v>219</v>
      </c>
      <c r="Q38" s="44" t="s">
        <v>86</v>
      </c>
      <c r="R38" s="18" t="s">
        <v>149</v>
      </c>
      <c r="S38" s="18" t="s">
        <v>149</v>
      </c>
      <c r="T38" s="18" t="s">
        <v>149</v>
      </c>
      <c r="U38" s="19" t="s">
        <v>153</v>
      </c>
      <c r="V38" s="19" t="s">
        <v>151</v>
      </c>
      <c r="W38" s="19" t="s">
        <v>233</v>
      </c>
      <c r="X38" s="19" t="s">
        <v>234</v>
      </c>
      <c r="Y38" s="19" t="s">
        <v>235</v>
      </c>
      <c r="Z38" s="19" t="s">
        <v>236</v>
      </c>
      <c r="AA38" s="19" t="s">
        <v>237</v>
      </c>
      <c r="AB38" s="19" t="s">
        <v>238</v>
      </c>
      <c r="AC38" s="19" t="s">
        <v>239</v>
      </c>
      <c r="AD38" s="20" t="s">
        <v>219</v>
      </c>
    </row>
    <row r="39" spans="1:30" x14ac:dyDescent="0.25">
      <c r="B39" s="45"/>
      <c r="C39" s="21">
        <v>7.8</v>
      </c>
      <c r="D39" s="21">
        <v>7.8</v>
      </c>
      <c r="E39" s="21">
        <v>7.8</v>
      </c>
      <c r="F39" s="22"/>
      <c r="G39" s="22"/>
      <c r="H39" s="22"/>
      <c r="I39" s="22"/>
      <c r="J39" s="22"/>
      <c r="K39" s="22"/>
      <c r="L39" s="22"/>
      <c r="M39" s="22"/>
      <c r="N39" s="22"/>
      <c r="O39" s="20" t="s">
        <v>220</v>
      </c>
      <c r="Q39" s="45"/>
      <c r="R39" s="21">
        <v>9.375</v>
      </c>
      <c r="S39" s="21">
        <v>9.375</v>
      </c>
      <c r="T39" s="21">
        <v>9.375</v>
      </c>
      <c r="U39" s="22"/>
      <c r="V39" s="22"/>
      <c r="W39" s="22"/>
      <c r="X39" s="22"/>
      <c r="Y39" s="22"/>
      <c r="Z39" s="22"/>
      <c r="AA39" s="22"/>
      <c r="AB39" s="22"/>
      <c r="AC39" s="22"/>
      <c r="AD39" s="20" t="s">
        <v>220</v>
      </c>
    </row>
    <row r="40" spans="1:30" x14ac:dyDescent="0.25">
      <c r="B40" s="44" t="s">
        <v>87</v>
      </c>
      <c r="C40" s="18" t="s">
        <v>152</v>
      </c>
      <c r="D40" s="18" t="s">
        <v>152</v>
      </c>
      <c r="E40" s="18" t="s">
        <v>152</v>
      </c>
      <c r="F40" s="19" t="s">
        <v>153</v>
      </c>
      <c r="G40" s="19" t="s">
        <v>151</v>
      </c>
      <c r="H40" s="19" t="s">
        <v>233</v>
      </c>
      <c r="I40" s="19" t="s">
        <v>234</v>
      </c>
      <c r="J40" s="19" t="s">
        <v>235</v>
      </c>
      <c r="K40" s="19" t="s">
        <v>236</v>
      </c>
      <c r="L40" s="19" t="s">
        <v>237</v>
      </c>
      <c r="M40" s="19" t="s">
        <v>238</v>
      </c>
      <c r="N40" s="19" t="s">
        <v>239</v>
      </c>
      <c r="O40" s="20" t="s">
        <v>219</v>
      </c>
      <c r="Q40" s="44" t="s">
        <v>87</v>
      </c>
      <c r="R40" s="18" t="s">
        <v>152</v>
      </c>
      <c r="S40" s="18" t="s">
        <v>152</v>
      </c>
      <c r="T40" s="18" t="s">
        <v>152</v>
      </c>
      <c r="U40" s="19" t="s">
        <v>153</v>
      </c>
      <c r="V40" s="19" t="s">
        <v>151</v>
      </c>
      <c r="W40" s="19" t="s">
        <v>233</v>
      </c>
      <c r="X40" s="19" t="s">
        <v>234</v>
      </c>
      <c r="Y40" s="19" t="s">
        <v>235</v>
      </c>
      <c r="Z40" s="19" t="s">
        <v>236</v>
      </c>
      <c r="AA40" s="19" t="s">
        <v>237</v>
      </c>
      <c r="AB40" s="19" t="s">
        <v>238</v>
      </c>
      <c r="AC40" s="19" t="s">
        <v>239</v>
      </c>
      <c r="AD40" s="20" t="s">
        <v>219</v>
      </c>
    </row>
    <row r="41" spans="1:30" x14ac:dyDescent="0.25">
      <c r="B41" s="45"/>
      <c r="C41" s="21">
        <v>0</v>
      </c>
      <c r="D41" s="21">
        <v>0</v>
      </c>
      <c r="E41" s="21">
        <v>0</v>
      </c>
      <c r="F41" s="22"/>
      <c r="G41" s="22"/>
      <c r="H41" s="22"/>
      <c r="I41" s="22"/>
      <c r="J41" s="22"/>
      <c r="K41" s="22"/>
      <c r="L41" s="22"/>
      <c r="M41" s="22"/>
      <c r="N41" s="22"/>
      <c r="O41" s="20" t="s">
        <v>220</v>
      </c>
      <c r="Q41" s="45"/>
      <c r="R41" s="21">
        <v>0</v>
      </c>
      <c r="S41" s="21">
        <v>0</v>
      </c>
      <c r="T41" s="21">
        <v>0</v>
      </c>
      <c r="U41" s="22"/>
      <c r="V41" s="22"/>
      <c r="W41" s="22"/>
      <c r="X41" s="22"/>
      <c r="Y41" s="22"/>
      <c r="Z41" s="22"/>
      <c r="AA41" s="22"/>
      <c r="AB41" s="22"/>
      <c r="AC41" s="22"/>
      <c r="AD41" s="20" t="s">
        <v>220</v>
      </c>
    </row>
    <row r="43" spans="1:30" x14ac:dyDescent="0.25">
      <c r="A43" s="14" t="s">
        <v>240</v>
      </c>
      <c r="B43" s="15"/>
      <c r="P43" s="14" t="s">
        <v>240</v>
      </c>
      <c r="Q43" s="15"/>
    </row>
    <row r="44" spans="1:30" x14ac:dyDescent="0.25">
      <c r="A44" t="s">
        <v>241</v>
      </c>
      <c r="B44">
        <v>26</v>
      </c>
      <c r="P44" t="s">
        <v>241</v>
      </c>
      <c r="Q44">
        <v>26.3</v>
      </c>
    </row>
    <row r="45" spans="1:30" x14ac:dyDescent="0.25">
      <c r="A45" t="s">
        <v>241</v>
      </c>
      <c r="B45">
        <v>26</v>
      </c>
      <c r="P45" t="s">
        <v>241</v>
      </c>
      <c r="Q45">
        <v>26.3</v>
      </c>
    </row>
    <row r="47" spans="1:30" x14ac:dyDescent="0.25">
      <c r="B47" s="16"/>
      <c r="C47" s="17">
        <v>1</v>
      </c>
      <c r="D47" s="17">
        <v>2</v>
      </c>
      <c r="E47" s="17">
        <v>3</v>
      </c>
      <c r="F47" s="17">
        <v>4</v>
      </c>
      <c r="G47" s="17">
        <v>5</v>
      </c>
      <c r="H47" s="17">
        <v>6</v>
      </c>
      <c r="I47" s="17">
        <v>7</v>
      </c>
      <c r="J47" s="17">
        <v>8</v>
      </c>
      <c r="K47" s="17">
        <v>9</v>
      </c>
      <c r="L47" s="17">
        <v>10</v>
      </c>
      <c r="M47" s="17">
        <v>11</v>
      </c>
      <c r="N47" s="17">
        <v>12</v>
      </c>
      <c r="Q47" s="16"/>
      <c r="R47" s="17">
        <v>1</v>
      </c>
      <c r="S47" s="17">
        <v>2</v>
      </c>
      <c r="T47" s="17">
        <v>3</v>
      </c>
      <c r="U47" s="17">
        <v>4</v>
      </c>
      <c r="V47" s="17">
        <v>5</v>
      </c>
      <c r="W47" s="17">
        <v>6</v>
      </c>
      <c r="X47" s="17">
        <v>7</v>
      </c>
      <c r="Y47" s="17">
        <v>8</v>
      </c>
      <c r="Z47" s="17">
        <v>9</v>
      </c>
      <c r="AA47" s="17">
        <v>10</v>
      </c>
      <c r="AB47" s="17">
        <v>11</v>
      </c>
      <c r="AC47" s="17">
        <v>12</v>
      </c>
    </row>
    <row r="48" spans="1:30" x14ac:dyDescent="0.25">
      <c r="B48" s="44" t="s">
        <v>76</v>
      </c>
      <c r="C48" s="39">
        <v>1.6379999999999999</v>
      </c>
      <c r="D48" s="29">
        <v>1.9490000000000001</v>
      </c>
      <c r="E48" s="23">
        <v>2.1459999999999999</v>
      </c>
      <c r="F48" s="24">
        <v>9.4E-2</v>
      </c>
      <c r="G48" s="24">
        <v>7.8E-2</v>
      </c>
      <c r="H48" s="24">
        <v>7.4999999999999997E-2</v>
      </c>
      <c r="I48" s="23">
        <v>2.3919999999999999</v>
      </c>
      <c r="J48" s="48">
        <v>1.536</v>
      </c>
      <c r="K48" s="35">
        <v>1.204</v>
      </c>
      <c r="L48" s="42">
        <v>1.052</v>
      </c>
      <c r="M48" s="42">
        <v>0.90700000000000003</v>
      </c>
      <c r="N48" s="24">
        <v>0.27700000000000002</v>
      </c>
      <c r="O48" s="20">
        <v>450</v>
      </c>
      <c r="Q48" s="44" t="s">
        <v>76</v>
      </c>
      <c r="R48" s="23">
        <v>1.556</v>
      </c>
      <c r="S48" s="23">
        <v>1.5580000000000001</v>
      </c>
      <c r="T48" s="23">
        <v>1.629</v>
      </c>
      <c r="U48" s="24">
        <v>0.104</v>
      </c>
      <c r="V48" s="24">
        <v>9.5000000000000001E-2</v>
      </c>
      <c r="W48" s="24">
        <v>9.8000000000000004E-2</v>
      </c>
      <c r="X48" s="25">
        <v>2.5550000000000002</v>
      </c>
      <c r="Y48" s="26">
        <v>1.6779999999999999</v>
      </c>
      <c r="Z48" s="27">
        <v>2.1850000000000001</v>
      </c>
      <c r="AA48" s="28">
        <v>1.929</v>
      </c>
      <c r="AB48" s="29">
        <v>1.43</v>
      </c>
      <c r="AC48" s="29">
        <v>1.472</v>
      </c>
      <c r="AD48" s="20">
        <v>450</v>
      </c>
    </row>
    <row r="49" spans="2:30" x14ac:dyDescent="0.25">
      <c r="B49" s="46"/>
      <c r="C49" s="33">
        <v>4.9000000000000002E-2</v>
      </c>
      <c r="D49" s="33">
        <v>4.8000000000000001E-2</v>
      </c>
      <c r="E49" s="33">
        <v>4.9000000000000002E-2</v>
      </c>
      <c r="F49" s="40">
        <v>0.04</v>
      </c>
      <c r="G49" s="40">
        <v>3.7999999999999999E-2</v>
      </c>
      <c r="H49" s="40">
        <v>3.7999999999999999E-2</v>
      </c>
      <c r="I49" s="40">
        <v>5.8000000000000003E-2</v>
      </c>
      <c r="J49" s="40">
        <v>5.8999999999999997E-2</v>
      </c>
      <c r="K49" s="40">
        <v>4.7E-2</v>
      </c>
      <c r="L49" s="40">
        <v>4.2000000000000003E-2</v>
      </c>
      <c r="M49" s="40">
        <v>4.2999999999999997E-2</v>
      </c>
      <c r="N49" s="40">
        <v>4.2000000000000003E-2</v>
      </c>
      <c r="O49" s="20">
        <v>570</v>
      </c>
      <c r="Q49" s="46"/>
      <c r="R49" s="30">
        <v>5.0999999999999997E-2</v>
      </c>
      <c r="S49" s="30">
        <v>5.1999999999999998E-2</v>
      </c>
      <c r="T49" s="30">
        <v>5.1999999999999998E-2</v>
      </c>
      <c r="U49" s="31">
        <v>3.9E-2</v>
      </c>
      <c r="V49" s="31">
        <v>3.9E-2</v>
      </c>
      <c r="W49" s="31">
        <v>3.9E-2</v>
      </c>
      <c r="X49" s="32">
        <v>6.2E-2</v>
      </c>
      <c r="Y49" s="30">
        <v>5.1999999999999998E-2</v>
      </c>
      <c r="Z49" s="30">
        <v>5.5E-2</v>
      </c>
      <c r="AA49" s="30">
        <v>5.5E-2</v>
      </c>
      <c r="AB49" s="33">
        <v>4.9000000000000002E-2</v>
      </c>
      <c r="AC49" s="33">
        <v>0.05</v>
      </c>
      <c r="AD49" s="20">
        <v>570</v>
      </c>
    </row>
    <row r="50" spans="2:30" ht="18" x14ac:dyDescent="0.25">
      <c r="B50" s="45"/>
      <c r="C50" s="34">
        <v>25.413</v>
      </c>
      <c r="D50" s="34">
        <v>30.23</v>
      </c>
      <c r="E50" s="34">
        <v>33.280999999999999</v>
      </c>
      <c r="F50" s="34">
        <v>1.2669999999999999</v>
      </c>
      <c r="G50" s="34">
        <v>1.0429999999999999</v>
      </c>
      <c r="H50" s="34">
        <v>1.0069999999999999</v>
      </c>
      <c r="I50" s="34">
        <v>32.161000000000001</v>
      </c>
      <c r="J50" s="34">
        <v>20.661000000000001</v>
      </c>
      <c r="K50" s="34">
        <v>16.183</v>
      </c>
      <c r="L50" s="34">
        <v>14.153</v>
      </c>
      <c r="M50" s="34">
        <v>12.202999999999999</v>
      </c>
      <c r="N50" s="34">
        <v>3.73</v>
      </c>
      <c r="O50" s="20" t="s">
        <v>242</v>
      </c>
      <c r="Q50" s="45"/>
      <c r="R50" s="34">
        <v>20.995999999999999</v>
      </c>
      <c r="S50" s="34">
        <v>21.027999999999999</v>
      </c>
      <c r="T50" s="34">
        <v>21.991</v>
      </c>
      <c r="U50" s="34">
        <v>1.401</v>
      </c>
      <c r="V50" s="34">
        <v>1.286</v>
      </c>
      <c r="W50" s="34">
        <v>1.3280000000000001</v>
      </c>
      <c r="X50" s="34">
        <v>34.484000000000002</v>
      </c>
      <c r="Y50" s="34">
        <v>22.645</v>
      </c>
      <c r="Z50" s="34">
        <v>29.481999999999999</v>
      </c>
      <c r="AA50" s="34">
        <v>26.03</v>
      </c>
      <c r="AB50" s="34">
        <v>19.295999999999999</v>
      </c>
      <c r="AC50" s="34">
        <v>19.866</v>
      </c>
      <c r="AD50" s="20" t="s">
        <v>242</v>
      </c>
    </row>
    <row r="51" spans="2:30" x14ac:dyDescent="0.25">
      <c r="B51" s="44" t="s">
        <v>80</v>
      </c>
      <c r="C51" s="42">
        <v>0.90800000000000003</v>
      </c>
      <c r="D51" s="48">
        <v>1.254</v>
      </c>
      <c r="E51" s="35">
        <v>1.175</v>
      </c>
      <c r="F51" s="24">
        <v>9.2999999999999999E-2</v>
      </c>
      <c r="G51" s="24">
        <v>7.8E-2</v>
      </c>
      <c r="H51" s="38">
        <v>0.45200000000000001</v>
      </c>
      <c r="I51" s="25">
        <v>3.613</v>
      </c>
      <c r="J51" s="39">
        <v>1.784</v>
      </c>
      <c r="K51" s="42">
        <v>1.0580000000000001</v>
      </c>
      <c r="L51" s="42">
        <v>1.0660000000000001</v>
      </c>
      <c r="M51" s="35">
        <v>1.163</v>
      </c>
      <c r="N51" s="38">
        <v>0.48499999999999999</v>
      </c>
      <c r="O51" s="20">
        <v>450</v>
      </c>
      <c r="Q51" s="44" t="s">
        <v>80</v>
      </c>
      <c r="R51" s="35">
        <v>0.82899999999999996</v>
      </c>
      <c r="S51" s="35">
        <v>0.872</v>
      </c>
      <c r="T51" s="35">
        <v>0.879</v>
      </c>
      <c r="U51" s="24">
        <v>0.10100000000000001</v>
      </c>
      <c r="V51" s="24">
        <v>9.6000000000000002E-2</v>
      </c>
      <c r="W51" s="24">
        <v>0.10199999999999999</v>
      </c>
      <c r="X51" s="25">
        <v>2.5680000000000001</v>
      </c>
      <c r="Y51" s="26">
        <v>1.786</v>
      </c>
      <c r="Z51" s="36">
        <v>2.238</v>
      </c>
      <c r="AA51" s="28">
        <v>1.923</v>
      </c>
      <c r="AB51" s="29">
        <v>1.4379999999999999</v>
      </c>
      <c r="AC51" s="29">
        <v>1.4950000000000001</v>
      </c>
      <c r="AD51" s="20">
        <v>450</v>
      </c>
    </row>
    <row r="52" spans="2:30" x14ac:dyDescent="0.25">
      <c r="B52" s="46"/>
      <c r="C52" s="31">
        <v>4.2999999999999997E-2</v>
      </c>
      <c r="D52" s="31">
        <v>4.4999999999999998E-2</v>
      </c>
      <c r="E52" s="33">
        <v>4.5999999999999999E-2</v>
      </c>
      <c r="F52" s="40">
        <v>0.04</v>
      </c>
      <c r="G52" s="40">
        <v>3.9E-2</v>
      </c>
      <c r="H52" s="43">
        <v>0.71899999999999997</v>
      </c>
      <c r="I52" s="40">
        <v>4.7E-2</v>
      </c>
      <c r="J52" s="40">
        <v>0.06</v>
      </c>
      <c r="K52" s="40">
        <v>4.2999999999999997E-2</v>
      </c>
      <c r="L52" s="40">
        <v>4.2000000000000003E-2</v>
      </c>
      <c r="M52" s="40">
        <v>4.5999999999999999E-2</v>
      </c>
      <c r="N52" s="32">
        <v>0.255</v>
      </c>
      <c r="O52" s="20">
        <v>570</v>
      </c>
      <c r="Q52" s="46"/>
      <c r="R52" s="33">
        <v>4.4999999999999998E-2</v>
      </c>
      <c r="S52" s="33">
        <v>4.4999999999999998E-2</v>
      </c>
      <c r="T52" s="33">
        <v>4.4999999999999998E-2</v>
      </c>
      <c r="U52" s="31">
        <v>3.9E-2</v>
      </c>
      <c r="V52" s="31">
        <v>3.9E-2</v>
      </c>
      <c r="W52" s="31">
        <v>3.6999999999999998E-2</v>
      </c>
      <c r="X52" s="32">
        <v>5.8999999999999997E-2</v>
      </c>
      <c r="Y52" s="30">
        <v>5.7000000000000002E-2</v>
      </c>
      <c r="Z52" s="32">
        <v>0.06</v>
      </c>
      <c r="AA52" s="30">
        <v>5.5E-2</v>
      </c>
      <c r="AB52" s="33">
        <v>4.9000000000000002E-2</v>
      </c>
      <c r="AC52" s="33">
        <v>0.05</v>
      </c>
      <c r="AD52" s="20">
        <v>570</v>
      </c>
    </row>
    <row r="53" spans="2:30" ht="18" x14ac:dyDescent="0.25">
      <c r="B53" s="45"/>
      <c r="C53" s="34">
        <v>14.087999999999999</v>
      </c>
      <c r="D53" s="34">
        <v>19.449000000000002</v>
      </c>
      <c r="E53" s="34">
        <v>18.231000000000002</v>
      </c>
      <c r="F53" s="34">
        <v>1.2549999999999999</v>
      </c>
      <c r="G53" s="34">
        <v>1.054</v>
      </c>
      <c r="H53" s="34">
        <v>6.0750000000000002</v>
      </c>
      <c r="I53" s="34">
        <v>48.585000000000001</v>
      </c>
      <c r="J53" s="34">
        <v>23.992999999999999</v>
      </c>
      <c r="K53" s="34">
        <v>14.224</v>
      </c>
      <c r="L53" s="34">
        <v>14.333</v>
      </c>
      <c r="M53" s="34">
        <v>15.645</v>
      </c>
      <c r="N53" s="34">
        <v>6.5279999999999996</v>
      </c>
      <c r="O53" s="20" t="s">
        <v>242</v>
      </c>
      <c r="Q53" s="45"/>
      <c r="R53" s="34">
        <v>11.182</v>
      </c>
      <c r="S53" s="34">
        <v>11.768000000000001</v>
      </c>
      <c r="T53" s="34">
        <v>11.868</v>
      </c>
      <c r="U53" s="34">
        <v>1.3680000000000001</v>
      </c>
      <c r="V53" s="34">
        <v>1.2909999999999999</v>
      </c>
      <c r="W53" s="34">
        <v>1.3720000000000001</v>
      </c>
      <c r="X53" s="34">
        <v>34.661000000000001</v>
      </c>
      <c r="Y53" s="34">
        <v>24.1</v>
      </c>
      <c r="Z53" s="34">
        <v>30.201000000000001</v>
      </c>
      <c r="AA53" s="34">
        <v>25.951000000000001</v>
      </c>
      <c r="AB53" s="34">
        <v>19.41</v>
      </c>
      <c r="AC53" s="34">
        <v>20.178999999999998</v>
      </c>
      <c r="AD53" s="20" t="s">
        <v>242</v>
      </c>
    </row>
    <row r="54" spans="2:30" x14ac:dyDescent="0.25">
      <c r="B54" s="44" t="s">
        <v>82</v>
      </c>
      <c r="C54" s="38">
        <v>0.46899999999999997</v>
      </c>
      <c r="D54" s="37">
        <v>0.64700000000000002</v>
      </c>
      <c r="E54" s="38">
        <v>0.50700000000000001</v>
      </c>
      <c r="F54" s="35">
        <v>1.173</v>
      </c>
      <c r="G54" s="38">
        <v>0.57099999999999995</v>
      </c>
      <c r="H54" s="38">
        <v>0.50700000000000001</v>
      </c>
      <c r="I54" s="47" t="s">
        <v>77</v>
      </c>
      <c r="J54" s="27">
        <v>3.2370000000000001</v>
      </c>
      <c r="K54" s="29">
        <v>2.153</v>
      </c>
      <c r="L54" s="38">
        <v>0.59599999999999997</v>
      </c>
      <c r="M54" s="37">
        <v>0.76100000000000001</v>
      </c>
      <c r="N54" s="38">
        <v>0.45800000000000002</v>
      </c>
      <c r="O54" s="20">
        <v>450</v>
      </c>
      <c r="Q54" s="44" t="s">
        <v>82</v>
      </c>
      <c r="R54" s="37">
        <v>0.45800000000000002</v>
      </c>
      <c r="S54" s="37">
        <v>0.47099999999999997</v>
      </c>
      <c r="T54" s="37">
        <v>0.48399999999999999</v>
      </c>
      <c r="U54" s="38">
        <v>0.28100000000000003</v>
      </c>
      <c r="V54" s="24">
        <v>0.16700000000000001</v>
      </c>
      <c r="W54" s="24">
        <v>0.13200000000000001</v>
      </c>
      <c r="X54" s="39">
        <v>1.238</v>
      </c>
      <c r="Y54" s="39">
        <v>1.22</v>
      </c>
      <c r="Z54" s="39">
        <v>1.165</v>
      </c>
      <c r="AA54" s="28">
        <v>1.865</v>
      </c>
      <c r="AB54" s="23">
        <v>1.655</v>
      </c>
      <c r="AC54" s="27">
        <v>2.1160000000000001</v>
      </c>
      <c r="AD54" s="20">
        <v>450</v>
      </c>
    </row>
    <row r="55" spans="2:30" x14ac:dyDescent="0.25">
      <c r="B55" s="46"/>
      <c r="C55" s="40">
        <v>3.9E-2</v>
      </c>
      <c r="D55" s="31">
        <v>4.2000000000000003E-2</v>
      </c>
      <c r="E55" s="31">
        <v>4.2000000000000003E-2</v>
      </c>
      <c r="F55" s="40">
        <v>4.4999999999999998E-2</v>
      </c>
      <c r="G55" s="40">
        <v>4.5999999999999999E-2</v>
      </c>
      <c r="H55" s="40">
        <v>5.3999999999999999E-2</v>
      </c>
      <c r="I55" s="40">
        <v>5.6000000000000001E-2</v>
      </c>
      <c r="J55" s="40">
        <v>5.2999999999999999E-2</v>
      </c>
      <c r="K55" s="40">
        <v>4.8000000000000001E-2</v>
      </c>
      <c r="L55" s="40">
        <v>4.2000000000000003E-2</v>
      </c>
      <c r="M55" s="40">
        <v>4.3999999999999997E-2</v>
      </c>
      <c r="N55" s="40">
        <v>0.04</v>
      </c>
      <c r="O55" s="20">
        <v>570</v>
      </c>
      <c r="Q55" s="46"/>
      <c r="R55" s="33">
        <v>4.4999999999999998E-2</v>
      </c>
      <c r="S55" s="33">
        <v>4.2999999999999997E-2</v>
      </c>
      <c r="T55" s="33">
        <v>4.4999999999999998E-2</v>
      </c>
      <c r="U55" s="31">
        <v>4.2000000000000003E-2</v>
      </c>
      <c r="V55" s="31">
        <v>4.1000000000000002E-2</v>
      </c>
      <c r="W55" s="40">
        <v>3.5000000000000003E-2</v>
      </c>
      <c r="X55" s="33">
        <v>0.05</v>
      </c>
      <c r="Y55" s="33">
        <v>4.9000000000000002E-2</v>
      </c>
      <c r="Z55" s="33">
        <v>4.9000000000000002E-2</v>
      </c>
      <c r="AA55" s="30">
        <v>5.5E-2</v>
      </c>
      <c r="AB55" s="30">
        <v>5.0999999999999997E-2</v>
      </c>
      <c r="AC55" s="30">
        <v>5.7000000000000002E-2</v>
      </c>
      <c r="AD55" s="20">
        <v>570</v>
      </c>
    </row>
    <row r="56" spans="2:30" ht="18" x14ac:dyDescent="0.25">
      <c r="B56" s="45"/>
      <c r="C56" s="34">
        <v>7.2779999999999996</v>
      </c>
      <c r="D56" s="34">
        <v>10.035</v>
      </c>
      <c r="E56" s="34">
        <v>7.8719999999999999</v>
      </c>
      <c r="F56" s="34">
        <v>15.771000000000001</v>
      </c>
      <c r="G56" s="34">
        <v>7.6749999999999998</v>
      </c>
      <c r="H56" s="34">
        <v>6.8239999999999998</v>
      </c>
      <c r="I56" s="34" t="s">
        <v>78</v>
      </c>
      <c r="J56" s="34">
        <v>43.529000000000003</v>
      </c>
      <c r="K56" s="34">
        <v>28.951000000000001</v>
      </c>
      <c r="L56" s="34">
        <v>8.0180000000000007</v>
      </c>
      <c r="M56" s="34">
        <v>10.237</v>
      </c>
      <c r="N56" s="34">
        <v>6.1639999999999997</v>
      </c>
      <c r="O56" s="20" t="s">
        <v>242</v>
      </c>
      <c r="Q56" s="45"/>
      <c r="R56" s="34">
        <v>6.1740000000000004</v>
      </c>
      <c r="S56" s="34">
        <v>6.351</v>
      </c>
      <c r="T56" s="34">
        <v>6.5380000000000003</v>
      </c>
      <c r="U56" s="34">
        <v>3.794</v>
      </c>
      <c r="V56" s="34">
        <v>2.254</v>
      </c>
      <c r="W56" s="34">
        <v>1.7829999999999999</v>
      </c>
      <c r="X56" s="34">
        <v>16.706</v>
      </c>
      <c r="Y56" s="34">
        <v>16.46</v>
      </c>
      <c r="Z56" s="34">
        <v>15.717000000000001</v>
      </c>
      <c r="AA56" s="34">
        <v>25.17</v>
      </c>
      <c r="AB56" s="34">
        <v>22.335999999999999</v>
      </c>
      <c r="AC56" s="34">
        <v>28.556000000000001</v>
      </c>
      <c r="AD56" s="20" t="s">
        <v>242</v>
      </c>
    </row>
    <row r="57" spans="2:30" x14ac:dyDescent="0.25">
      <c r="B57" s="44" t="s">
        <v>83</v>
      </c>
      <c r="C57" s="24">
        <v>0.23599999999999999</v>
      </c>
      <c r="D57" s="38">
        <v>0.29199999999999998</v>
      </c>
      <c r="E57" s="24">
        <v>0.25700000000000001</v>
      </c>
      <c r="F57" s="35">
        <v>1.27</v>
      </c>
      <c r="G57" s="38">
        <v>0.60299999999999998</v>
      </c>
      <c r="H57" s="38">
        <v>0.502</v>
      </c>
      <c r="I57" s="25">
        <v>3.8610000000000002</v>
      </c>
      <c r="J57" s="36">
        <v>3.3490000000000002</v>
      </c>
      <c r="K57" s="29">
        <v>2.194</v>
      </c>
      <c r="L57" s="37">
        <v>0.626</v>
      </c>
      <c r="M57" s="37">
        <v>0.82899999999999996</v>
      </c>
      <c r="N57" s="38">
        <v>0.46100000000000002</v>
      </c>
      <c r="O57" s="20">
        <v>450</v>
      </c>
      <c r="Q57" s="44" t="s">
        <v>83</v>
      </c>
      <c r="R57" s="38">
        <v>0.26400000000000001</v>
      </c>
      <c r="S57" s="38">
        <v>0.27800000000000002</v>
      </c>
      <c r="T57" s="38">
        <v>0.26700000000000002</v>
      </c>
      <c r="U57" s="38">
        <v>0.27900000000000003</v>
      </c>
      <c r="V57" s="24">
        <v>0.16700000000000001</v>
      </c>
      <c r="W57" s="24">
        <v>0.126</v>
      </c>
      <c r="X57" s="39">
        <v>1.2450000000000001</v>
      </c>
      <c r="Y57" s="39">
        <v>1.2350000000000001</v>
      </c>
      <c r="Z57" s="39">
        <v>1.198</v>
      </c>
      <c r="AA57" s="28">
        <v>1.889</v>
      </c>
      <c r="AB57" s="23">
        <v>1.62</v>
      </c>
      <c r="AC57" s="27">
        <v>2.1549999999999998</v>
      </c>
      <c r="AD57" s="20">
        <v>450</v>
      </c>
    </row>
    <row r="58" spans="2:30" x14ac:dyDescent="0.25">
      <c r="B58" s="46"/>
      <c r="C58" s="40">
        <v>3.9E-2</v>
      </c>
      <c r="D58" s="40">
        <v>0.04</v>
      </c>
      <c r="E58" s="40">
        <v>0.04</v>
      </c>
      <c r="F58" s="40">
        <v>4.3999999999999997E-2</v>
      </c>
      <c r="G58" s="40">
        <v>4.3999999999999997E-2</v>
      </c>
      <c r="H58" s="40">
        <v>4.2000000000000003E-2</v>
      </c>
      <c r="I58" s="40">
        <v>5.6000000000000001E-2</v>
      </c>
      <c r="J58" s="40">
        <v>5.8000000000000003E-2</v>
      </c>
      <c r="K58" s="40">
        <v>5.1999999999999998E-2</v>
      </c>
      <c r="L58" s="40">
        <v>4.5999999999999999E-2</v>
      </c>
      <c r="M58" s="40">
        <v>5.8999999999999997E-2</v>
      </c>
      <c r="N58" s="40">
        <v>5.5E-2</v>
      </c>
      <c r="O58" s="20">
        <v>570</v>
      </c>
      <c r="Q58" s="46"/>
      <c r="R58" s="31">
        <v>3.7999999999999999E-2</v>
      </c>
      <c r="S58" s="31">
        <v>4.2000000000000003E-2</v>
      </c>
      <c r="T58" s="40">
        <v>0.03</v>
      </c>
      <c r="U58" s="31">
        <v>3.9E-2</v>
      </c>
      <c r="V58" s="31">
        <v>0.04</v>
      </c>
      <c r="W58" s="31">
        <v>3.9E-2</v>
      </c>
      <c r="X58" s="33">
        <v>4.8000000000000001E-2</v>
      </c>
      <c r="Y58" s="33">
        <v>4.9000000000000002E-2</v>
      </c>
      <c r="Z58" s="33">
        <v>4.5999999999999999E-2</v>
      </c>
      <c r="AA58" s="30">
        <v>5.5E-2</v>
      </c>
      <c r="AB58" s="33">
        <v>0.05</v>
      </c>
      <c r="AC58" s="30">
        <v>5.7000000000000002E-2</v>
      </c>
      <c r="AD58" s="20">
        <v>570</v>
      </c>
    </row>
    <row r="59" spans="2:30" ht="18" x14ac:dyDescent="0.25">
      <c r="B59" s="45"/>
      <c r="C59" s="34">
        <v>3.6669999999999998</v>
      </c>
      <c r="D59" s="34">
        <v>4.5289999999999999</v>
      </c>
      <c r="E59" s="34">
        <v>3.9820000000000002</v>
      </c>
      <c r="F59" s="34">
        <v>17.082000000000001</v>
      </c>
      <c r="G59" s="34">
        <v>8.11</v>
      </c>
      <c r="H59" s="34">
        <v>6.7519999999999998</v>
      </c>
      <c r="I59" s="34">
        <v>51.923999999999999</v>
      </c>
      <c r="J59" s="34">
        <v>45.031999999999996</v>
      </c>
      <c r="K59" s="34">
        <v>29.497</v>
      </c>
      <c r="L59" s="34">
        <v>8.4160000000000004</v>
      </c>
      <c r="M59" s="34">
        <v>11.153</v>
      </c>
      <c r="N59" s="34">
        <v>6.2039999999999997</v>
      </c>
      <c r="O59" s="20" t="s">
        <v>242</v>
      </c>
      <c r="Q59" s="45"/>
      <c r="R59" s="34">
        <v>3.5609999999999999</v>
      </c>
      <c r="S59" s="34">
        <v>3.7490000000000001</v>
      </c>
      <c r="T59" s="34">
        <v>3.6070000000000002</v>
      </c>
      <c r="U59" s="34">
        <v>3.76</v>
      </c>
      <c r="V59" s="34">
        <v>2.254</v>
      </c>
      <c r="W59" s="34">
        <v>1.706</v>
      </c>
      <c r="X59" s="34">
        <v>16.797999999999998</v>
      </c>
      <c r="Y59" s="34">
        <v>16.667999999999999</v>
      </c>
      <c r="Z59" s="34">
        <v>16.167000000000002</v>
      </c>
      <c r="AA59" s="34">
        <v>25.489000000000001</v>
      </c>
      <c r="AB59" s="34">
        <v>21.864999999999998</v>
      </c>
      <c r="AC59" s="34">
        <v>29.082000000000001</v>
      </c>
      <c r="AD59" s="20" t="s">
        <v>242</v>
      </c>
    </row>
    <row r="60" spans="2:30" x14ac:dyDescent="0.25">
      <c r="B60" s="44" t="s">
        <v>84</v>
      </c>
      <c r="C60" s="24">
        <v>0.129</v>
      </c>
      <c r="D60" s="24">
        <v>0.13500000000000001</v>
      </c>
      <c r="E60" s="24">
        <v>0.126</v>
      </c>
      <c r="F60" s="36">
        <v>3.4089999999999998</v>
      </c>
      <c r="G60" s="23">
        <v>2.2709999999999999</v>
      </c>
      <c r="H60" s="28">
        <v>2.8570000000000002</v>
      </c>
      <c r="I60" s="24">
        <v>0.114</v>
      </c>
      <c r="J60" s="24">
        <v>7.4999999999999997E-2</v>
      </c>
      <c r="K60" s="24">
        <v>7.5999999999999998E-2</v>
      </c>
      <c r="L60" s="48">
        <v>1.579</v>
      </c>
      <c r="M60" s="37">
        <v>0.76200000000000001</v>
      </c>
      <c r="N60" s="42">
        <v>0.97699999999999998</v>
      </c>
      <c r="O60" s="20">
        <v>450</v>
      </c>
      <c r="Q60" s="44" t="s">
        <v>84</v>
      </c>
      <c r="R60" s="24">
        <v>0.17799999999999999</v>
      </c>
      <c r="S60" s="24">
        <v>0.184</v>
      </c>
      <c r="T60" s="24">
        <v>0.183</v>
      </c>
      <c r="U60" s="28">
        <v>1.9</v>
      </c>
      <c r="V60" s="26">
        <v>1.7370000000000001</v>
      </c>
      <c r="W60" s="23">
        <v>1.534</v>
      </c>
      <c r="X60" s="24">
        <v>0.129</v>
      </c>
      <c r="Y60" s="24">
        <v>9.2999999999999999E-2</v>
      </c>
      <c r="Z60" s="24">
        <v>8.3000000000000004E-2</v>
      </c>
      <c r="AA60" s="25">
        <v>2.399</v>
      </c>
      <c r="AB60" s="23">
        <v>1.55</v>
      </c>
      <c r="AC60" s="27">
        <v>2.2000000000000002</v>
      </c>
      <c r="AD60" s="20">
        <v>450</v>
      </c>
    </row>
    <row r="61" spans="2:30" x14ac:dyDescent="0.25">
      <c r="B61" s="46"/>
      <c r="C61" s="40">
        <v>3.9E-2</v>
      </c>
      <c r="D61" s="40">
        <v>3.9E-2</v>
      </c>
      <c r="E61" s="31">
        <v>4.2000000000000003E-2</v>
      </c>
      <c r="F61" s="40">
        <v>5.1999999999999998E-2</v>
      </c>
      <c r="G61" s="40">
        <v>0.05</v>
      </c>
      <c r="H61" s="40">
        <v>5.0999999999999997E-2</v>
      </c>
      <c r="I61" s="40">
        <v>4.2000000000000003E-2</v>
      </c>
      <c r="J61" s="40">
        <v>0.04</v>
      </c>
      <c r="K61" s="40">
        <v>4.8000000000000001E-2</v>
      </c>
      <c r="L61" s="40">
        <v>4.4999999999999998E-2</v>
      </c>
      <c r="M61" s="40">
        <v>4.4999999999999998E-2</v>
      </c>
      <c r="N61" s="40">
        <v>4.7E-2</v>
      </c>
      <c r="O61" s="20">
        <v>570</v>
      </c>
      <c r="Q61" s="46"/>
      <c r="R61" s="31">
        <v>4.2000000000000003E-2</v>
      </c>
      <c r="S61" s="31">
        <v>4.2000000000000003E-2</v>
      </c>
      <c r="T61" s="31">
        <v>4.1000000000000002E-2</v>
      </c>
      <c r="U61" s="30">
        <v>5.3999999999999999E-2</v>
      </c>
      <c r="V61" s="30">
        <v>5.3999999999999999E-2</v>
      </c>
      <c r="W61" s="30">
        <v>5.0999999999999997E-2</v>
      </c>
      <c r="X61" s="33">
        <v>4.9000000000000002E-2</v>
      </c>
      <c r="Y61" s="31">
        <v>4.1000000000000002E-2</v>
      </c>
      <c r="Z61" s="31">
        <v>3.9E-2</v>
      </c>
      <c r="AA61" s="32">
        <v>0.06</v>
      </c>
      <c r="AB61" s="33">
        <v>0.05</v>
      </c>
      <c r="AC61" s="32">
        <v>6.0999999999999999E-2</v>
      </c>
      <c r="AD61" s="20">
        <v>570</v>
      </c>
    </row>
    <row r="62" spans="2:30" ht="18" x14ac:dyDescent="0.25">
      <c r="B62" s="45"/>
      <c r="C62" s="34">
        <v>1.9990000000000001</v>
      </c>
      <c r="D62" s="34">
        <v>2.097</v>
      </c>
      <c r="E62" s="34">
        <v>1.9470000000000001</v>
      </c>
      <c r="F62" s="34">
        <v>45.845999999999997</v>
      </c>
      <c r="G62" s="34">
        <v>30.542999999999999</v>
      </c>
      <c r="H62" s="34">
        <v>38.417999999999999</v>
      </c>
      <c r="I62" s="34">
        <v>1.526</v>
      </c>
      <c r="J62" s="34">
        <v>1.0109999999999999</v>
      </c>
      <c r="K62" s="34">
        <v>1.022</v>
      </c>
      <c r="L62" s="34">
        <v>21.234000000000002</v>
      </c>
      <c r="M62" s="34">
        <v>10.252000000000001</v>
      </c>
      <c r="N62" s="34">
        <v>13.134</v>
      </c>
      <c r="O62" s="20" t="s">
        <v>242</v>
      </c>
      <c r="Q62" s="45"/>
      <c r="R62" s="34">
        <v>2.4079999999999999</v>
      </c>
      <c r="S62" s="34">
        <v>2.484</v>
      </c>
      <c r="T62" s="34">
        <v>2.4740000000000002</v>
      </c>
      <c r="U62" s="34">
        <v>25.638000000000002</v>
      </c>
      <c r="V62" s="34">
        <v>23.445</v>
      </c>
      <c r="W62" s="34">
        <v>20.695</v>
      </c>
      <c r="X62" s="34">
        <v>1.7410000000000001</v>
      </c>
      <c r="Y62" s="34">
        <v>1.2589999999999999</v>
      </c>
      <c r="Z62" s="34">
        <v>1.1259999999999999</v>
      </c>
      <c r="AA62" s="34">
        <v>32.371000000000002</v>
      </c>
      <c r="AB62" s="34">
        <v>20.919</v>
      </c>
      <c r="AC62" s="34">
        <v>29.684000000000001</v>
      </c>
      <c r="AD62" s="20" t="s">
        <v>242</v>
      </c>
    </row>
    <row r="63" spans="2:30" x14ac:dyDescent="0.25">
      <c r="B63" s="44" t="s">
        <v>85</v>
      </c>
      <c r="C63" s="24">
        <v>9.7000000000000003E-2</v>
      </c>
      <c r="D63" s="24">
        <v>0.104</v>
      </c>
      <c r="E63" s="24">
        <v>0.10100000000000001</v>
      </c>
      <c r="F63" s="36">
        <v>3.407</v>
      </c>
      <c r="G63" s="23">
        <v>2.2799999999999998</v>
      </c>
      <c r="H63" s="28">
        <v>2.87</v>
      </c>
      <c r="I63" s="24">
        <v>0.111</v>
      </c>
      <c r="J63" s="24">
        <v>7.4999999999999997E-2</v>
      </c>
      <c r="K63" s="24">
        <v>6.8000000000000005E-2</v>
      </c>
      <c r="L63" s="39">
        <v>1.835</v>
      </c>
      <c r="M63" s="37">
        <v>0.72699999999999998</v>
      </c>
      <c r="N63" s="42">
        <v>1.024</v>
      </c>
      <c r="O63" s="20">
        <v>450</v>
      </c>
      <c r="Q63" s="44" t="s">
        <v>85</v>
      </c>
      <c r="R63" s="24">
        <v>0.124</v>
      </c>
      <c r="S63" s="24">
        <v>0.129</v>
      </c>
      <c r="T63" s="24">
        <v>0.126</v>
      </c>
      <c r="U63" s="28">
        <v>1.9750000000000001</v>
      </c>
      <c r="V63" s="26">
        <v>1.804</v>
      </c>
      <c r="W63" s="23">
        <v>1.6220000000000001</v>
      </c>
      <c r="X63" s="24">
        <v>0.124</v>
      </c>
      <c r="Y63" s="24">
        <v>9.1999999999999998E-2</v>
      </c>
      <c r="Z63" s="24">
        <v>8.5000000000000006E-2</v>
      </c>
      <c r="AA63" s="25">
        <v>2.4940000000000002</v>
      </c>
      <c r="AB63" s="23">
        <v>1.599</v>
      </c>
      <c r="AC63" s="27">
        <v>2.1760000000000002</v>
      </c>
      <c r="AD63" s="20">
        <v>450</v>
      </c>
    </row>
    <row r="64" spans="2:30" x14ac:dyDescent="0.25">
      <c r="B64" s="46"/>
      <c r="C64" s="40">
        <v>3.9E-2</v>
      </c>
      <c r="D64" s="40">
        <v>0.04</v>
      </c>
      <c r="E64" s="40">
        <v>0.04</v>
      </c>
      <c r="F64" s="40">
        <v>5.2999999999999999E-2</v>
      </c>
      <c r="G64" s="40">
        <v>5.2999999999999999E-2</v>
      </c>
      <c r="H64" s="40">
        <v>4.9000000000000002E-2</v>
      </c>
      <c r="I64" s="40">
        <v>3.6999999999999998E-2</v>
      </c>
      <c r="J64" s="40">
        <v>3.9E-2</v>
      </c>
      <c r="K64" s="40">
        <v>3.7999999999999999E-2</v>
      </c>
      <c r="L64" s="40">
        <v>0.05</v>
      </c>
      <c r="M64" s="40">
        <v>4.2999999999999997E-2</v>
      </c>
      <c r="N64" s="40">
        <v>5.0999999999999997E-2</v>
      </c>
      <c r="O64" s="20">
        <v>570</v>
      </c>
      <c r="Q64" s="46"/>
      <c r="R64" s="31">
        <v>3.9E-2</v>
      </c>
      <c r="S64" s="31">
        <v>0.04</v>
      </c>
      <c r="T64" s="31">
        <v>3.7999999999999999E-2</v>
      </c>
      <c r="U64" s="30">
        <v>5.6000000000000001E-2</v>
      </c>
      <c r="V64" s="30">
        <v>5.3999999999999999E-2</v>
      </c>
      <c r="W64" s="30">
        <v>5.5E-2</v>
      </c>
      <c r="X64" s="31">
        <v>4.1000000000000002E-2</v>
      </c>
      <c r="Y64" s="31">
        <v>0.04</v>
      </c>
      <c r="Z64" s="31">
        <v>3.9E-2</v>
      </c>
      <c r="AA64" s="32">
        <v>6.0999999999999999E-2</v>
      </c>
      <c r="AB64" s="41">
        <v>6.6000000000000003E-2</v>
      </c>
      <c r="AC64" s="30">
        <v>5.7000000000000002E-2</v>
      </c>
      <c r="AD64" s="20">
        <v>570</v>
      </c>
    </row>
    <row r="65" spans="2:30" ht="18" x14ac:dyDescent="0.25">
      <c r="B65" s="45"/>
      <c r="C65" s="34">
        <v>1.508</v>
      </c>
      <c r="D65" s="34">
        <v>1.615</v>
      </c>
      <c r="E65" s="34">
        <v>1.5669999999999999</v>
      </c>
      <c r="F65" s="34">
        <v>45.811999999999998</v>
      </c>
      <c r="G65" s="34">
        <v>30.655999999999999</v>
      </c>
      <c r="H65" s="34">
        <v>38.590000000000003</v>
      </c>
      <c r="I65" s="34">
        <v>1.486</v>
      </c>
      <c r="J65" s="34">
        <v>1.0149999999999999</v>
      </c>
      <c r="K65" s="34">
        <v>0.91</v>
      </c>
      <c r="L65" s="34">
        <v>24.67</v>
      </c>
      <c r="M65" s="34">
        <v>9.7769999999999992</v>
      </c>
      <c r="N65" s="34">
        <v>13.763999999999999</v>
      </c>
      <c r="O65" s="20" t="s">
        <v>242</v>
      </c>
      <c r="Q65" s="45"/>
      <c r="R65" s="34">
        <v>1.68</v>
      </c>
      <c r="S65" s="34">
        <v>1.734</v>
      </c>
      <c r="T65" s="34">
        <v>1.6950000000000001</v>
      </c>
      <c r="U65" s="34">
        <v>26.65</v>
      </c>
      <c r="V65" s="34">
        <v>24.341000000000001</v>
      </c>
      <c r="W65" s="34">
        <v>21.895</v>
      </c>
      <c r="X65" s="34">
        <v>1.6759999999999999</v>
      </c>
      <c r="Y65" s="34">
        <v>1.236</v>
      </c>
      <c r="Z65" s="34">
        <v>1.1499999999999999</v>
      </c>
      <c r="AA65" s="34">
        <v>33.661000000000001</v>
      </c>
      <c r="AB65" s="34">
        <v>21.58</v>
      </c>
      <c r="AC65" s="34">
        <v>29.367999999999999</v>
      </c>
      <c r="AD65" s="20" t="s">
        <v>242</v>
      </c>
    </row>
    <row r="66" spans="2:30" x14ac:dyDescent="0.25">
      <c r="B66" s="44" t="s">
        <v>86</v>
      </c>
      <c r="C66" s="24">
        <v>0.10100000000000001</v>
      </c>
      <c r="D66" s="24">
        <v>0.113</v>
      </c>
      <c r="E66" s="24">
        <v>0.11600000000000001</v>
      </c>
      <c r="F66" s="26">
        <v>2.7559999999999998</v>
      </c>
      <c r="G66" s="28">
        <v>2.9119999999999999</v>
      </c>
      <c r="H66" s="28">
        <v>3.0089999999999999</v>
      </c>
      <c r="I66" s="35">
        <v>1.339</v>
      </c>
      <c r="J66" s="42">
        <v>0.93799999999999994</v>
      </c>
      <c r="K66" s="38">
        <v>0.505</v>
      </c>
      <c r="L66" s="29">
        <v>2.0960000000000001</v>
      </c>
      <c r="M66" s="35">
        <v>1.2889999999999999</v>
      </c>
      <c r="N66" s="35">
        <v>1.379</v>
      </c>
      <c r="O66" s="20">
        <v>450</v>
      </c>
      <c r="Q66" s="44" t="s">
        <v>86</v>
      </c>
      <c r="R66" s="24">
        <v>0.1</v>
      </c>
      <c r="S66" s="24">
        <v>0.10299999999999999</v>
      </c>
      <c r="T66" s="24">
        <v>9.6000000000000002E-2</v>
      </c>
      <c r="U66" s="26">
        <v>1.696</v>
      </c>
      <c r="V66" s="39">
        <v>1.25</v>
      </c>
      <c r="W66" s="39">
        <v>1.3120000000000001</v>
      </c>
      <c r="X66" s="42">
        <v>0.751</v>
      </c>
      <c r="Y66" s="37">
        <v>0.56399999999999995</v>
      </c>
      <c r="Z66" s="38">
        <v>0.36899999999999999</v>
      </c>
      <c r="AA66" s="23">
        <v>1.6639999999999999</v>
      </c>
      <c r="AB66" s="23">
        <v>1.5389999999999999</v>
      </c>
      <c r="AC66" s="36">
        <v>2.3069999999999999</v>
      </c>
      <c r="AD66" s="20">
        <v>450</v>
      </c>
    </row>
    <row r="67" spans="2:30" x14ac:dyDescent="0.25">
      <c r="B67" s="46"/>
      <c r="C67" s="40">
        <v>4.1000000000000002E-2</v>
      </c>
      <c r="D67" s="40">
        <v>3.9E-2</v>
      </c>
      <c r="E67" s="40">
        <v>3.9E-2</v>
      </c>
      <c r="F67" s="40">
        <v>5.2999999999999999E-2</v>
      </c>
      <c r="G67" s="40">
        <v>5.5E-2</v>
      </c>
      <c r="H67" s="40">
        <v>5.6000000000000001E-2</v>
      </c>
      <c r="I67" s="40">
        <v>4.5999999999999999E-2</v>
      </c>
      <c r="J67" s="40">
        <v>4.3999999999999997E-2</v>
      </c>
      <c r="K67" s="40">
        <v>0.04</v>
      </c>
      <c r="L67" s="40">
        <v>4.7E-2</v>
      </c>
      <c r="M67" s="40">
        <v>4.2999999999999997E-2</v>
      </c>
      <c r="N67" s="40">
        <v>4.2999999999999997E-2</v>
      </c>
      <c r="O67" s="20">
        <v>570</v>
      </c>
      <c r="Q67" s="46"/>
      <c r="R67" s="31">
        <v>3.9E-2</v>
      </c>
      <c r="S67" s="31">
        <v>3.7999999999999999E-2</v>
      </c>
      <c r="T67" s="40">
        <v>2.9000000000000001E-2</v>
      </c>
      <c r="U67" s="30">
        <v>5.2999999999999999E-2</v>
      </c>
      <c r="V67" s="33">
        <v>4.9000000000000002E-2</v>
      </c>
      <c r="W67" s="33">
        <v>0.05</v>
      </c>
      <c r="X67" s="33">
        <v>4.3999999999999997E-2</v>
      </c>
      <c r="Y67" s="33">
        <v>4.4999999999999998E-2</v>
      </c>
      <c r="Z67" s="31">
        <v>4.2000000000000003E-2</v>
      </c>
      <c r="AA67" s="30">
        <v>5.1999999999999998E-2</v>
      </c>
      <c r="AB67" s="33">
        <v>0.05</v>
      </c>
      <c r="AC67" s="32">
        <v>5.8999999999999997E-2</v>
      </c>
      <c r="AD67" s="20">
        <v>570</v>
      </c>
    </row>
    <row r="68" spans="2:30" ht="18" x14ac:dyDescent="0.25">
      <c r="B68" s="45"/>
      <c r="C68" s="34">
        <v>1.5589999999999999</v>
      </c>
      <c r="D68" s="34">
        <v>1.7450000000000001</v>
      </c>
      <c r="E68" s="34">
        <v>1.802</v>
      </c>
      <c r="F68" s="34">
        <v>37.064999999999998</v>
      </c>
      <c r="G68" s="34">
        <v>39.155000000000001</v>
      </c>
      <c r="H68" s="34">
        <v>40.46</v>
      </c>
      <c r="I68" s="34">
        <v>18.007999999999999</v>
      </c>
      <c r="J68" s="34">
        <v>12.616</v>
      </c>
      <c r="K68" s="34">
        <v>6.7880000000000003</v>
      </c>
      <c r="L68" s="34">
        <v>28.181999999999999</v>
      </c>
      <c r="M68" s="34">
        <v>17.338000000000001</v>
      </c>
      <c r="N68" s="34">
        <v>18.545999999999999</v>
      </c>
      <c r="O68" s="20" t="s">
        <v>242</v>
      </c>
      <c r="Q68" s="45"/>
      <c r="R68" s="34">
        <v>1.3540000000000001</v>
      </c>
      <c r="S68" s="34">
        <v>1.397</v>
      </c>
      <c r="T68" s="34">
        <v>1.3</v>
      </c>
      <c r="U68" s="34">
        <v>22.893000000000001</v>
      </c>
      <c r="V68" s="34">
        <v>16.861999999999998</v>
      </c>
      <c r="W68" s="34">
        <v>17.71</v>
      </c>
      <c r="X68" s="34">
        <v>10.138</v>
      </c>
      <c r="Y68" s="34">
        <v>7.609</v>
      </c>
      <c r="Z68" s="34">
        <v>4.9820000000000002</v>
      </c>
      <c r="AA68" s="34">
        <v>22.462</v>
      </c>
      <c r="AB68" s="34">
        <v>20.773</v>
      </c>
      <c r="AC68" s="34">
        <v>31.13</v>
      </c>
      <c r="AD68" s="20" t="s">
        <v>242</v>
      </c>
    </row>
    <row r="69" spans="2:30" x14ac:dyDescent="0.25">
      <c r="B69" s="44" t="s">
        <v>87</v>
      </c>
      <c r="C69" s="24">
        <v>6.7000000000000004E-2</v>
      </c>
      <c r="D69" s="24">
        <v>6.5000000000000002E-2</v>
      </c>
      <c r="E69" s="24">
        <v>6.2E-2</v>
      </c>
      <c r="F69" s="28">
        <v>2.827</v>
      </c>
      <c r="G69" s="27">
        <v>3.1629999999999998</v>
      </c>
      <c r="H69" s="36">
        <v>3.3210000000000002</v>
      </c>
      <c r="I69" s="48">
        <v>1.544</v>
      </c>
      <c r="J69" s="42">
        <v>1.089</v>
      </c>
      <c r="K69" s="38">
        <v>0.59399999999999997</v>
      </c>
      <c r="L69" s="26">
        <v>2.5569999999999999</v>
      </c>
      <c r="M69" s="35">
        <v>1.2969999999999999</v>
      </c>
      <c r="N69" s="35">
        <v>1.355</v>
      </c>
      <c r="O69" s="20">
        <v>450</v>
      </c>
      <c r="Q69" s="44" t="s">
        <v>87</v>
      </c>
      <c r="R69" s="24">
        <v>7.3999999999999996E-2</v>
      </c>
      <c r="S69" s="24">
        <v>7.2999999999999995E-2</v>
      </c>
      <c r="T69" s="24">
        <v>7.4999999999999997E-2</v>
      </c>
      <c r="U69" s="23">
        <v>1.5980000000000001</v>
      </c>
      <c r="V69" s="39">
        <v>1.246</v>
      </c>
      <c r="W69" s="39">
        <v>1.288</v>
      </c>
      <c r="X69" s="42">
        <v>0.70899999999999996</v>
      </c>
      <c r="Y69" s="37">
        <v>0.55000000000000004</v>
      </c>
      <c r="Z69" s="38">
        <v>0.375</v>
      </c>
      <c r="AA69" s="23">
        <v>1.665</v>
      </c>
      <c r="AB69" s="29">
        <v>1.49</v>
      </c>
      <c r="AC69" s="36">
        <v>2.27</v>
      </c>
      <c r="AD69" s="20">
        <v>450</v>
      </c>
    </row>
    <row r="70" spans="2:30" x14ac:dyDescent="0.25">
      <c r="B70" s="46"/>
      <c r="C70" s="40">
        <v>3.7999999999999999E-2</v>
      </c>
      <c r="D70" s="40">
        <v>3.7999999999999999E-2</v>
      </c>
      <c r="E70" s="40">
        <v>3.7999999999999999E-2</v>
      </c>
      <c r="F70" s="40">
        <v>4.9000000000000002E-2</v>
      </c>
      <c r="G70" s="40">
        <v>5.2999999999999999E-2</v>
      </c>
      <c r="H70" s="40">
        <v>5.1999999999999998E-2</v>
      </c>
      <c r="I70" s="40">
        <v>5.0999999999999997E-2</v>
      </c>
      <c r="J70" s="40">
        <v>4.2999999999999997E-2</v>
      </c>
      <c r="K70" s="40">
        <v>4.2000000000000003E-2</v>
      </c>
      <c r="L70" s="40">
        <v>4.9000000000000002E-2</v>
      </c>
      <c r="M70" s="40">
        <v>4.2999999999999997E-2</v>
      </c>
      <c r="N70" s="40">
        <v>4.5999999999999999E-2</v>
      </c>
      <c r="O70" s="20">
        <v>570</v>
      </c>
      <c r="Q70" s="46"/>
      <c r="R70" s="31">
        <v>3.9E-2</v>
      </c>
      <c r="S70" s="31">
        <v>0.04</v>
      </c>
      <c r="T70" s="31">
        <v>0.04</v>
      </c>
      <c r="U70" s="30">
        <v>5.1999999999999998E-2</v>
      </c>
      <c r="V70" s="33">
        <v>4.9000000000000002E-2</v>
      </c>
      <c r="W70" s="43">
        <v>0.129</v>
      </c>
      <c r="X70" s="33">
        <v>4.3999999999999997E-2</v>
      </c>
      <c r="Y70" s="31">
        <v>3.7999999999999999E-2</v>
      </c>
      <c r="Z70" s="30">
        <v>5.3999999999999999E-2</v>
      </c>
      <c r="AA70" s="30">
        <v>5.5E-2</v>
      </c>
      <c r="AB70" s="33">
        <v>4.9000000000000002E-2</v>
      </c>
      <c r="AC70" s="32">
        <v>5.8000000000000003E-2</v>
      </c>
      <c r="AD70" s="20">
        <v>570</v>
      </c>
    </row>
    <row r="71" spans="2:30" ht="18" x14ac:dyDescent="0.25">
      <c r="B71" s="45"/>
      <c r="C71" s="34">
        <v>1.0329999999999999</v>
      </c>
      <c r="D71" s="34">
        <v>1.008</v>
      </c>
      <c r="E71" s="34">
        <v>0.95899999999999996</v>
      </c>
      <c r="F71" s="34">
        <v>38.012999999999998</v>
      </c>
      <c r="G71" s="34">
        <v>42.539000000000001</v>
      </c>
      <c r="H71" s="34">
        <v>44.652000000000001</v>
      </c>
      <c r="I71" s="34">
        <v>20.765999999999998</v>
      </c>
      <c r="J71" s="34">
        <v>14.65</v>
      </c>
      <c r="K71" s="34">
        <v>7.9829999999999997</v>
      </c>
      <c r="L71" s="34">
        <v>34.378</v>
      </c>
      <c r="M71" s="34">
        <v>17.442</v>
      </c>
      <c r="N71" s="34">
        <v>18.221</v>
      </c>
      <c r="O71" s="20" t="s">
        <v>242</v>
      </c>
      <c r="Q71" s="45"/>
      <c r="R71" s="34">
        <v>0.995</v>
      </c>
      <c r="S71" s="34">
        <v>0.98899999999999999</v>
      </c>
      <c r="T71" s="34">
        <v>1.016</v>
      </c>
      <c r="U71" s="34">
        <v>21.571000000000002</v>
      </c>
      <c r="V71" s="34">
        <v>16.821999999999999</v>
      </c>
      <c r="W71" s="34">
        <v>17.388999999999999</v>
      </c>
      <c r="X71" s="34">
        <v>9.5649999999999995</v>
      </c>
      <c r="Y71" s="34">
        <v>7.42</v>
      </c>
      <c r="Z71" s="34">
        <v>5.0650000000000004</v>
      </c>
      <c r="AA71" s="34">
        <v>22.47</v>
      </c>
      <c r="AB71" s="34">
        <v>20.111000000000001</v>
      </c>
      <c r="AC71" s="34">
        <v>30.629000000000001</v>
      </c>
      <c r="AD71" s="20" t="s">
        <v>242</v>
      </c>
    </row>
  </sheetData>
  <mergeCells count="3">
    <mergeCell ref="A1:G1"/>
    <mergeCell ref="B2:D2"/>
    <mergeCell ref="E2:G2"/>
  </mergeCells>
  <pageMargins left="0.7" right="0.7" top="0.75" bottom="0.75" header="0.3" footer="0.3"/>
  <pageSetup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F4888-07B0-4615-ADF1-569B17272DDF}">
  <sheetPr>
    <tabColor theme="9" tint="0.79998168889431442"/>
  </sheetPr>
  <dimension ref="A1:BH29"/>
  <sheetViews>
    <sheetView workbookViewId="0">
      <selection activeCell="J33" sqref="J33"/>
    </sheetView>
  </sheetViews>
  <sheetFormatPr defaultRowHeight="15" x14ac:dyDescent="0.25"/>
  <cols>
    <col min="1" max="1" width="23.5703125" bestFit="1" customWidth="1"/>
  </cols>
  <sheetData>
    <row r="1" spans="1:60" x14ac:dyDescent="0.25">
      <c r="A1" s="172" t="s">
        <v>172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2"/>
      <c r="AO1" s="172"/>
      <c r="AP1" s="172"/>
      <c r="AQ1" s="172"/>
      <c r="AR1" s="172"/>
      <c r="AS1" s="172"/>
      <c r="AT1" s="172"/>
      <c r="AU1" s="172"/>
      <c r="AV1" s="172"/>
      <c r="AW1" s="172"/>
      <c r="AX1" s="172"/>
      <c r="AY1" s="172"/>
      <c r="AZ1" s="172"/>
      <c r="BA1" s="172"/>
      <c r="BB1" s="172"/>
      <c r="BC1" s="172"/>
      <c r="BD1" s="172"/>
      <c r="BE1" s="172"/>
      <c r="BF1" s="172"/>
      <c r="BG1" s="172"/>
      <c r="BH1" s="172"/>
    </row>
    <row r="2" spans="1:60" x14ac:dyDescent="0.25">
      <c r="A2" s="10" t="s">
        <v>1</v>
      </c>
      <c r="B2" s="182" t="s">
        <v>29</v>
      </c>
      <c r="C2" s="182"/>
      <c r="D2" s="182"/>
      <c r="E2" s="182"/>
      <c r="F2" s="182"/>
      <c r="G2" s="182"/>
      <c r="H2" s="182"/>
      <c r="I2" s="182"/>
      <c r="J2" s="182"/>
      <c r="K2" s="182"/>
      <c r="L2" s="182" t="s">
        <v>22</v>
      </c>
      <c r="M2" s="182"/>
      <c r="N2" s="182"/>
      <c r="O2" s="182"/>
      <c r="P2" s="182"/>
      <c r="Q2" s="182"/>
      <c r="R2" s="182"/>
      <c r="S2" s="182"/>
      <c r="T2" s="182"/>
      <c r="U2" s="182"/>
      <c r="V2" s="182" t="s">
        <v>243</v>
      </c>
      <c r="W2" s="182"/>
      <c r="X2" s="182"/>
      <c r="Y2" s="182"/>
      <c r="Z2" s="182"/>
      <c r="AA2" s="182"/>
      <c r="AB2" s="182"/>
      <c r="AC2" s="182"/>
      <c r="AD2" s="182"/>
      <c r="AE2" s="182"/>
      <c r="AF2" s="182" t="s">
        <v>244</v>
      </c>
      <c r="AG2" s="182"/>
      <c r="AH2" s="182"/>
      <c r="AI2" s="182"/>
      <c r="AJ2" s="182"/>
      <c r="AK2" s="182"/>
      <c r="AL2" s="182"/>
      <c r="AM2" s="182"/>
      <c r="AN2" s="182"/>
      <c r="AO2" s="182"/>
    </row>
    <row r="3" spans="1:60" x14ac:dyDescent="0.25">
      <c r="A3" s="63">
        <v>0</v>
      </c>
      <c r="B3" s="63"/>
      <c r="C3" s="63"/>
      <c r="D3" s="63"/>
      <c r="E3" s="63"/>
      <c r="F3" s="63"/>
      <c r="G3" s="63"/>
      <c r="H3" s="63"/>
      <c r="I3" s="63"/>
      <c r="J3" s="63"/>
      <c r="K3" s="63"/>
      <c r="L3" s="63">
        <v>20</v>
      </c>
      <c r="M3" s="63">
        <v>19</v>
      </c>
      <c r="N3" s="63">
        <v>18</v>
      </c>
      <c r="O3" s="63">
        <v>18</v>
      </c>
      <c r="P3" s="63">
        <v>17</v>
      </c>
      <c r="Q3" s="63">
        <v>19</v>
      </c>
      <c r="R3" s="63">
        <v>20</v>
      </c>
      <c r="S3" s="63">
        <v>19</v>
      </c>
      <c r="T3" s="63">
        <v>18</v>
      </c>
      <c r="U3" s="63">
        <v>18</v>
      </c>
      <c r="V3" s="63">
        <v>21</v>
      </c>
      <c r="W3" s="63">
        <v>19</v>
      </c>
      <c r="X3" s="63">
        <v>18</v>
      </c>
      <c r="Y3" s="63">
        <v>19</v>
      </c>
      <c r="Z3" s="63">
        <v>21</v>
      </c>
      <c r="AA3" s="63">
        <v>19</v>
      </c>
      <c r="AB3" s="63">
        <v>19</v>
      </c>
      <c r="AC3" s="63">
        <v>20</v>
      </c>
      <c r="AD3" s="63">
        <v>19</v>
      </c>
      <c r="AE3" s="63">
        <v>17</v>
      </c>
      <c r="AF3" s="63">
        <v>19</v>
      </c>
      <c r="AG3" s="63">
        <v>19</v>
      </c>
      <c r="AH3" s="63">
        <v>20</v>
      </c>
      <c r="AI3" s="63">
        <v>19</v>
      </c>
      <c r="AJ3" s="63">
        <v>20</v>
      </c>
      <c r="AK3" s="63">
        <v>18</v>
      </c>
      <c r="AL3" s="63">
        <v>19</v>
      </c>
      <c r="AM3" s="63">
        <v>19</v>
      </c>
      <c r="AN3" s="63">
        <v>18</v>
      </c>
      <c r="AO3" s="63">
        <v>19</v>
      </c>
    </row>
    <row r="4" spans="1:60" x14ac:dyDescent="0.25">
      <c r="A4" s="63">
        <v>8</v>
      </c>
      <c r="B4" s="63"/>
      <c r="C4" s="63"/>
      <c r="D4" s="63"/>
      <c r="E4" s="63"/>
      <c r="F4" s="63"/>
      <c r="G4" s="63"/>
      <c r="H4" s="63"/>
      <c r="I4" s="63"/>
      <c r="J4" s="63"/>
      <c r="K4" s="63"/>
      <c r="L4" s="63">
        <v>20</v>
      </c>
      <c r="M4" s="63">
        <v>19</v>
      </c>
      <c r="N4" s="63">
        <v>18</v>
      </c>
      <c r="O4" s="63">
        <v>18</v>
      </c>
      <c r="P4" s="63">
        <v>17</v>
      </c>
      <c r="Q4" s="63">
        <v>19</v>
      </c>
      <c r="R4" s="63">
        <v>20</v>
      </c>
      <c r="S4" s="63">
        <v>19</v>
      </c>
      <c r="T4" s="63">
        <v>18</v>
      </c>
      <c r="U4" s="63">
        <v>18</v>
      </c>
      <c r="V4" s="63">
        <v>21</v>
      </c>
      <c r="W4" s="63">
        <v>19</v>
      </c>
      <c r="X4" s="63">
        <v>18</v>
      </c>
      <c r="Y4" s="63">
        <v>19</v>
      </c>
      <c r="Z4" s="63">
        <v>21</v>
      </c>
      <c r="AA4" s="63">
        <v>19</v>
      </c>
      <c r="AB4" s="63">
        <v>19</v>
      </c>
      <c r="AC4" s="63">
        <v>20</v>
      </c>
      <c r="AD4" s="63">
        <v>19</v>
      </c>
      <c r="AE4" s="63">
        <v>17</v>
      </c>
      <c r="AF4" s="63">
        <v>19</v>
      </c>
      <c r="AG4" s="63">
        <v>19</v>
      </c>
      <c r="AH4" s="63">
        <v>19</v>
      </c>
      <c r="AI4" s="63">
        <v>19</v>
      </c>
      <c r="AJ4" s="63">
        <v>20</v>
      </c>
      <c r="AK4" s="63">
        <v>17</v>
      </c>
      <c r="AL4" s="63">
        <v>19</v>
      </c>
      <c r="AM4" s="63">
        <v>19</v>
      </c>
      <c r="AN4" s="63">
        <v>18</v>
      </c>
      <c r="AO4" s="63">
        <v>18</v>
      </c>
    </row>
    <row r="5" spans="1:60" x14ac:dyDescent="0.25">
      <c r="A5" s="63">
        <v>9</v>
      </c>
      <c r="B5" s="63">
        <v>17</v>
      </c>
      <c r="C5" s="63">
        <v>21</v>
      </c>
      <c r="D5" s="63">
        <v>19</v>
      </c>
      <c r="E5" s="63">
        <v>19</v>
      </c>
      <c r="F5" s="63">
        <v>18</v>
      </c>
      <c r="G5" s="63">
        <v>18</v>
      </c>
      <c r="H5" s="63">
        <v>23</v>
      </c>
      <c r="I5" s="63">
        <v>20</v>
      </c>
      <c r="J5" s="63">
        <v>21</v>
      </c>
      <c r="K5" s="63">
        <v>21</v>
      </c>
      <c r="L5" s="63">
        <v>19</v>
      </c>
      <c r="M5" s="63">
        <v>19</v>
      </c>
      <c r="N5" s="63">
        <v>19</v>
      </c>
      <c r="O5" s="63">
        <v>18</v>
      </c>
      <c r="P5" s="63">
        <v>18</v>
      </c>
      <c r="Q5" s="63">
        <v>19</v>
      </c>
      <c r="R5" s="63">
        <v>21</v>
      </c>
      <c r="S5" s="63">
        <v>22</v>
      </c>
      <c r="T5" s="63">
        <v>18</v>
      </c>
      <c r="U5" s="63">
        <v>19</v>
      </c>
      <c r="V5" s="63">
        <v>22</v>
      </c>
      <c r="W5" s="63">
        <v>18</v>
      </c>
      <c r="X5" s="63">
        <v>18</v>
      </c>
      <c r="Y5" s="63">
        <v>20</v>
      </c>
      <c r="Z5" s="63">
        <v>20</v>
      </c>
      <c r="AA5" s="63">
        <v>19</v>
      </c>
      <c r="AB5" s="63">
        <v>20</v>
      </c>
      <c r="AC5" s="63">
        <v>20</v>
      </c>
      <c r="AD5" s="63">
        <v>19</v>
      </c>
      <c r="AE5" s="63">
        <v>18</v>
      </c>
      <c r="AF5" s="63"/>
      <c r="AG5" s="63"/>
      <c r="AH5" s="63"/>
      <c r="AI5" s="63"/>
      <c r="AJ5" s="63"/>
      <c r="AK5" s="63"/>
      <c r="AL5" s="63"/>
      <c r="AM5" s="63"/>
      <c r="AN5" s="63"/>
      <c r="AO5" s="63"/>
    </row>
    <row r="6" spans="1:60" x14ac:dyDescent="0.25">
      <c r="A6" s="63">
        <v>10</v>
      </c>
      <c r="B6" s="63"/>
      <c r="C6" s="63"/>
      <c r="D6" s="63"/>
      <c r="E6" s="63"/>
      <c r="F6" s="63"/>
      <c r="G6" s="63"/>
      <c r="H6" s="63"/>
      <c r="I6" s="63"/>
      <c r="J6" s="63"/>
      <c r="K6" s="63"/>
      <c r="L6" s="63">
        <v>20</v>
      </c>
      <c r="M6" s="63">
        <v>19</v>
      </c>
      <c r="N6" s="63">
        <v>19</v>
      </c>
      <c r="O6" s="63">
        <v>19</v>
      </c>
      <c r="P6" s="63">
        <v>18</v>
      </c>
      <c r="Q6" s="63">
        <v>19</v>
      </c>
      <c r="R6" s="63">
        <v>21</v>
      </c>
      <c r="S6" s="63">
        <v>21</v>
      </c>
      <c r="T6" s="63">
        <v>19</v>
      </c>
      <c r="U6" s="63">
        <v>20</v>
      </c>
      <c r="V6" s="63">
        <v>22</v>
      </c>
      <c r="W6" s="63">
        <v>19</v>
      </c>
      <c r="X6" s="63">
        <v>18</v>
      </c>
      <c r="Y6" s="63">
        <v>20</v>
      </c>
      <c r="Z6" s="63">
        <v>19</v>
      </c>
      <c r="AA6" s="63">
        <v>19</v>
      </c>
      <c r="AB6" s="63">
        <v>20</v>
      </c>
      <c r="AC6" s="63">
        <v>20</v>
      </c>
      <c r="AD6" s="63">
        <v>20</v>
      </c>
      <c r="AE6" s="63">
        <v>19</v>
      </c>
      <c r="AF6" s="63">
        <v>21</v>
      </c>
      <c r="AG6" s="63">
        <v>19</v>
      </c>
      <c r="AH6" s="63">
        <v>22</v>
      </c>
      <c r="AI6" s="63">
        <v>20</v>
      </c>
      <c r="AJ6" s="63">
        <v>20</v>
      </c>
      <c r="AK6" s="63">
        <v>17</v>
      </c>
      <c r="AL6" s="63">
        <v>19</v>
      </c>
      <c r="AM6" s="63">
        <v>20</v>
      </c>
      <c r="AN6" s="63">
        <v>19</v>
      </c>
      <c r="AO6" s="63">
        <v>19</v>
      </c>
    </row>
    <row r="7" spans="1:60" x14ac:dyDescent="0.25">
      <c r="A7" s="63">
        <v>11</v>
      </c>
      <c r="B7" s="63">
        <v>18</v>
      </c>
      <c r="C7" s="63">
        <v>21</v>
      </c>
      <c r="D7" s="63">
        <v>20</v>
      </c>
      <c r="E7" s="63">
        <v>19</v>
      </c>
      <c r="F7" s="63">
        <v>19</v>
      </c>
      <c r="G7" s="63">
        <v>20</v>
      </c>
      <c r="H7" s="63">
        <v>23</v>
      </c>
      <c r="I7" s="63">
        <v>20</v>
      </c>
      <c r="J7" s="63">
        <v>20</v>
      </c>
      <c r="K7" s="63">
        <v>21</v>
      </c>
      <c r="L7" s="63">
        <v>19</v>
      </c>
      <c r="M7" s="63">
        <v>19</v>
      </c>
      <c r="N7" s="63">
        <v>19</v>
      </c>
      <c r="O7" s="63">
        <v>19</v>
      </c>
      <c r="P7" s="63">
        <v>18</v>
      </c>
      <c r="Q7" s="63">
        <v>22</v>
      </c>
      <c r="R7" s="63">
        <v>20</v>
      </c>
      <c r="S7" s="63">
        <v>20</v>
      </c>
      <c r="T7" s="63">
        <v>18</v>
      </c>
      <c r="U7" s="63">
        <v>18</v>
      </c>
      <c r="V7" s="63">
        <v>21</v>
      </c>
      <c r="W7" s="63">
        <v>19</v>
      </c>
      <c r="X7" s="63">
        <v>18</v>
      </c>
      <c r="Y7" s="63">
        <v>20</v>
      </c>
      <c r="Z7" s="63">
        <v>19</v>
      </c>
      <c r="AA7" s="63">
        <v>19</v>
      </c>
      <c r="AB7" s="63">
        <v>19</v>
      </c>
      <c r="AC7" s="63">
        <v>22</v>
      </c>
      <c r="AD7" s="63">
        <v>19</v>
      </c>
      <c r="AE7" s="63">
        <v>19</v>
      </c>
      <c r="AF7" s="63">
        <v>22</v>
      </c>
      <c r="AG7" s="63">
        <v>21</v>
      </c>
      <c r="AH7" s="63">
        <v>22</v>
      </c>
      <c r="AI7" s="63">
        <v>21</v>
      </c>
      <c r="AJ7" s="63">
        <v>22</v>
      </c>
      <c r="AK7" s="63">
        <v>17</v>
      </c>
      <c r="AL7" s="63">
        <v>20</v>
      </c>
      <c r="AM7" s="63">
        <v>19</v>
      </c>
      <c r="AN7" s="63">
        <v>20</v>
      </c>
      <c r="AO7" s="63">
        <v>19</v>
      </c>
    </row>
    <row r="8" spans="1:60" x14ac:dyDescent="0.25">
      <c r="A8" s="63">
        <v>13</v>
      </c>
      <c r="B8" s="63">
        <v>18</v>
      </c>
      <c r="C8" s="63">
        <v>21</v>
      </c>
      <c r="D8" s="63">
        <v>20</v>
      </c>
      <c r="E8" s="63">
        <v>19</v>
      </c>
      <c r="F8" s="63">
        <v>20</v>
      </c>
      <c r="G8" s="63">
        <v>19</v>
      </c>
      <c r="H8" s="63">
        <v>22</v>
      </c>
      <c r="I8" s="63">
        <v>20</v>
      </c>
      <c r="J8" s="63">
        <v>19</v>
      </c>
      <c r="K8" s="63">
        <v>21</v>
      </c>
      <c r="L8" s="63">
        <v>19</v>
      </c>
      <c r="M8" s="63">
        <v>19</v>
      </c>
      <c r="N8" s="63">
        <v>20</v>
      </c>
      <c r="O8" s="63">
        <v>21</v>
      </c>
      <c r="P8" s="63">
        <v>18</v>
      </c>
      <c r="Q8" s="63">
        <v>21</v>
      </c>
      <c r="R8" s="63">
        <v>20</v>
      </c>
      <c r="S8" s="63">
        <v>17</v>
      </c>
      <c r="T8" s="63">
        <v>18</v>
      </c>
      <c r="U8" s="63">
        <v>18</v>
      </c>
      <c r="V8" s="63">
        <v>20</v>
      </c>
      <c r="W8" s="63">
        <v>19</v>
      </c>
      <c r="X8" s="63">
        <v>18</v>
      </c>
      <c r="Y8" s="63">
        <v>19</v>
      </c>
      <c r="Z8" s="63">
        <v>19</v>
      </c>
      <c r="AA8" s="63">
        <v>18</v>
      </c>
      <c r="AB8" s="63">
        <v>17</v>
      </c>
      <c r="AC8" s="63">
        <v>21</v>
      </c>
      <c r="AD8" s="63">
        <v>18</v>
      </c>
      <c r="AE8" s="63">
        <v>18</v>
      </c>
      <c r="AF8" s="63">
        <v>22</v>
      </c>
      <c r="AG8" s="63">
        <v>20</v>
      </c>
      <c r="AH8" s="63">
        <v>23</v>
      </c>
      <c r="AI8" s="63">
        <v>20</v>
      </c>
      <c r="AJ8" s="63">
        <v>21</v>
      </c>
      <c r="AK8" s="63">
        <v>18</v>
      </c>
      <c r="AL8" s="63">
        <v>20</v>
      </c>
      <c r="AM8" s="63">
        <v>19</v>
      </c>
      <c r="AN8" s="63">
        <v>20</v>
      </c>
      <c r="AO8" s="63">
        <v>20</v>
      </c>
    </row>
    <row r="9" spans="1:60" x14ac:dyDescent="0.25">
      <c r="A9" s="63">
        <v>15</v>
      </c>
      <c r="B9" s="63">
        <v>20</v>
      </c>
      <c r="C9" s="63">
        <v>22</v>
      </c>
      <c r="D9" s="63">
        <v>20</v>
      </c>
      <c r="E9" s="63">
        <v>19</v>
      </c>
      <c r="F9" s="63">
        <v>20</v>
      </c>
      <c r="G9" s="63">
        <v>19</v>
      </c>
      <c r="H9" s="63">
        <v>24</v>
      </c>
      <c r="I9" s="63">
        <v>21</v>
      </c>
      <c r="J9" s="63">
        <v>22</v>
      </c>
      <c r="K9" s="63">
        <v>21</v>
      </c>
      <c r="L9" s="63">
        <v>19</v>
      </c>
      <c r="M9" s="63">
        <v>19</v>
      </c>
      <c r="N9" s="63">
        <v>18</v>
      </c>
      <c r="O9" s="63">
        <v>17</v>
      </c>
      <c r="P9" s="63">
        <v>17</v>
      </c>
      <c r="Q9" s="63">
        <v>19</v>
      </c>
      <c r="R9" s="63">
        <v>19</v>
      </c>
      <c r="S9" s="63">
        <v>19</v>
      </c>
      <c r="T9" s="63">
        <v>19</v>
      </c>
      <c r="U9" s="63">
        <v>18</v>
      </c>
      <c r="V9" s="63">
        <v>18</v>
      </c>
      <c r="W9" s="63">
        <v>18</v>
      </c>
      <c r="X9" s="63">
        <v>18</v>
      </c>
      <c r="Y9" s="63">
        <v>21</v>
      </c>
      <c r="Z9" s="63">
        <v>19</v>
      </c>
      <c r="AA9" s="63">
        <v>17</v>
      </c>
      <c r="AB9" s="63">
        <v>18</v>
      </c>
      <c r="AC9" s="63">
        <v>21</v>
      </c>
      <c r="AD9" s="63">
        <v>18</v>
      </c>
      <c r="AE9" s="63">
        <v>18</v>
      </c>
      <c r="AF9" s="63">
        <v>22</v>
      </c>
      <c r="AG9" s="63">
        <v>22</v>
      </c>
      <c r="AH9" s="63">
        <v>22</v>
      </c>
      <c r="AI9" s="63">
        <v>20</v>
      </c>
      <c r="AJ9" s="63">
        <v>21</v>
      </c>
      <c r="AK9" s="63">
        <v>20</v>
      </c>
      <c r="AL9" s="63">
        <v>20</v>
      </c>
      <c r="AM9" s="63">
        <v>19</v>
      </c>
      <c r="AN9" s="63">
        <v>19</v>
      </c>
      <c r="AO9" s="63">
        <v>21</v>
      </c>
    </row>
    <row r="10" spans="1:60" x14ac:dyDescent="0.25">
      <c r="A10" s="63">
        <v>17</v>
      </c>
      <c r="B10" s="63">
        <v>20</v>
      </c>
      <c r="C10" s="63">
        <v>22</v>
      </c>
      <c r="D10" s="63">
        <v>19</v>
      </c>
      <c r="E10" s="63">
        <v>23</v>
      </c>
      <c r="F10" s="63">
        <v>20</v>
      </c>
      <c r="G10" s="63">
        <v>19</v>
      </c>
      <c r="H10" s="63">
        <v>22</v>
      </c>
      <c r="I10" s="63">
        <v>23</v>
      </c>
      <c r="J10" s="63">
        <v>20</v>
      </c>
      <c r="K10" s="63">
        <v>22</v>
      </c>
      <c r="L10" s="63"/>
      <c r="M10" s="63">
        <v>20</v>
      </c>
      <c r="N10" s="63">
        <v>19</v>
      </c>
      <c r="O10" s="63">
        <v>19</v>
      </c>
      <c r="P10" s="63">
        <v>17</v>
      </c>
      <c r="Q10" s="63">
        <v>18</v>
      </c>
      <c r="R10" s="63">
        <v>18</v>
      </c>
      <c r="S10" s="63">
        <v>19</v>
      </c>
      <c r="T10" s="63">
        <v>19</v>
      </c>
      <c r="U10" s="63">
        <v>18</v>
      </c>
      <c r="V10" s="63">
        <v>21</v>
      </c>
      <c r="W10" s="63">
        <v>20</v>
      </c>
      <c r="X10" s="63">
        <v>18</v>
      </c>
      <c r="Y10" s="63">
        <v>19</v>
      </c>
      <c r="Z10" s="63">
        <v>21</v>
      </c>
      <c r="AA10" s="63">
        <v>19</v>
      </c>
      <c r="AB10" s="63">
        <v>20</v>
      </c>
      <c r="AC10" s="63">
        <v>19</v>
      </c>
      <c r="AD10" s="63">
        <v>19</v>
      </c>
      <c r="AE10" s="63">
        <v>20</v>
      </c>
      <c r="AF10" s="63">
        <v>22</v>
      </c>
      <c r="AG10" s="63">
        <v>21</v>
      </c>
      <c r="AH10" s="63"/>
      <c r="AI10" s="63">
        <v>21</v>
      </c>
      <c r="AJ10" s="63">
        <v>22</v>
      </c>
      <c r="AK10" s="63">
        <v>19</v>
      </c>
      <c r="AL10" s="63">
        <v>20</v>
      </c>
      <c r="AM10" s="63">
        <v>20</v>
      </c>
      <c r="AN10" s="63">
        <v>20</v>
      </c>
      <c r="AO10" s="63">
        <v>20</v>
      </c>
    </row>
    <row r="11" spans="1:60" x14ac:dyDescent="0.25">
      <c r="A11" s="63">
        <v>20</v>
      </c>
      <c r="B11" s="63">
        <v>23</v>
      </c>
      <c r="C11" s="63">
        <v>21</v>
      </c>
      <c r="D11" s="63">
        <v>19</v>
      </c>
      <c r="E11" s="63">
        <v>22</v>
      </c>
      <c r="F11" s="63">
        <v>19</v>
      </c>
      <c r="G11" s="63">
        <v>19</v>
      </c>
      <c r="H11" s="63">
        <v>21</v>
      </c>
      <c r="I11" s="63">
        <v>24</v>
      </c>
      <c r="J11" s="63"/>
      <c r="K11" s="63">
        <v>22</v>
      </c>
      <c r="L11" s="63"/>
      <c r="M11" s="63">
        <v>20</v>
      </c>
      <c r="N11" s="63">
        <v>19</v>
      </c>
      <c r="O11" s="63">
        <v>19</v>
      </c>
      <c r="P11" s="63">
        <v>19</v>
      </c>
      <c r="Q11" s="63">
        <v>20</v>
      </c>
      <c r="R11" s="63">
        <v>18</v>
      </c>
      <c r="S11" s="63">
        <v>19</v>
      </c>
      <c r="T11" s="63">
        <v>19</v>
      </c>
      <c r="U11" s="63">
        <v>18</v>
      </c>
      <c r="V11" s="63">
        <v>21</v>
      </c>
      <c r="W11" s="63">
        <v>19</v>
      </c>
      <c r="X11" s="63">
        <v>20</v>
      </c>
      <c r="Y11" s="63"/>
      <c r="Z11" s="63">
        <v>17</v>
      </c>
      <c r="AA11" s="63">
        <v>20</v>
      </c>
      <c r="AB11" s="63">
        <v>19</v>
      </c>
      <c r="AC11" s="63">
        <v>19</v>
      </c>
      <c r="AD11" s="63">
        <v>19</v>
      </c>
      <c r="AE11" s="63">
        <v>19</v>
      </c>
      <c r="AF11" s="63">
        <v>20</v>
      </c>
      <c r="AG11" s="63"/>
      <c r="AH11" s="63"/>
      <c r="AI11" s="63">
        <v>22</v>
      </c>
      <c r="AJ11" s="63"/>
      <c r="AK11" s="63">
        <v>20</v>
      </c>
      <c r="AL11" s="63"/>
      <c r="AM11" s="63">
        <v>21</v>
      </c>
      <c r="AN11" s="63">
        <v>21</v>
      </c>
      <c r="AO11" s="63"/>
    </row>
    <row r="12" spans="1:60" x14ac:dyDescent="0.25">
      <c r="A12" s="63">
        <v>23</v>
      </c>
      <c r="B12" s="63"/>
      <c r="C12" s="63"/>
      <c r="D12" s="63"/>
      <c r="E12" s="63">
        <v>22</v>
      </c>
      <c r="F12" s="63"/>
      <c r="G12" s="63">
        <v>18</v>
      </c>
      <c r="H12" s="63">
        <v>22</v>
      </c>
      <c r="I12" s="63">
        <v>27</v>
      </c>
      <c r="J12" s="63"/>
      <c r="K12" s="63">
        <v>23</v>
      </c>
      <c r="L12" s="63"/>
      <c r="M12" s="63">
        <v>20</v>
      </c>
      <c r="N12" s="63">
        <v>21</v>
      </c>
      <c r="O12" s="63">
        <v>20</v>
      </c>
      <c r="P12" s="63">
        <v>18</v>
      </c>
      <c r="Q12" s="63">
        <v>19</v>
      </c>
      <c r="R12" s="63">
        <v>21</v>
      </c>
      <c r="S12" s="63">
        <v>22</v>
      </c>
      <c r="T12" s="63">
        <v>19</v>
      </c>
      <c r="U12" s="63">
        <v>20</v>
      </c>
      <c r="V12" s="63">
        <v>18</v>
      </c>
      <c r="W12" s="63">
        <v>19</v>
      </c>
      <c r="X12" s="63">
        <v>21</v>
      </c>
      <c r="Y12" s="63"/>
      <c r="Z12" s="63"/>
      <c r="AA12" s="63"/>
      <c r="AB12" s="63">
        <v>19</v>
      </c>
      <c r="AC12" s="63">
        <v>19</v>
      </c>
      <c r="AD12" s="63">
        <v>19</v>
      </c>
      <c r="AE12" s="63">
        <v>18</v>
      </c>
      <c r="AF12" s="63"/>
      <c r="AG12" s="63"/>
      <c r="AH12" s="63"/>
      <c r="AI12" s="63"/>
      <c r="AJ12" s="63"/>
      <c r="AK12" s="63"/>
      <c r="AL12" s="63"/>
      <c r="AM12" s="63"/>
      <c r="AN12" s="63"/>
      <c r="AO12" s="63"/>
    </row>
    <row r="13" spans="1:60" x14ac:dyDescent="0.25">
      <c r="A13" s="63">
        <v>25</v>
      </c>
      <c r="B13" s="63"/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>
        <v>20</v>
      </c>
      <c r="N13" s="63">
        <v>21</v>
      </c>
      <c r="O13" s="63">
        <v>20</v>
      </c>
      <c r="P13" s="63">
        <v>19</v>
      </c>
      <c r="Q13" s="63">
        <v>16</v>
      </c>
      <c r="R13" s="63">
        <v>21</v>
      </c>
      <c r="S13" s="63">
        <v>21</v>
      </c>
      <c r="T13" s="63">
        <v>19</v>
      </c>
      <c r="U13" s="63"/>
      <c r="V13" s="63"/>
      <c r="W13" s="63">
        <v>20</v>
      </c>
      <c r="X13" s="63">
        <v>22</v>
      </c>
      <c r="Y13" s="63"/>
      <c r="Z13" s="63"/>
      <c r="AA13" s="63"/>
      <c r="AB13" s="63">
        <v>19</v>
      </c>
      <c r="AC13" s="63">
        <v>20</v>
      </c>
      <c r="AD13" s="63">
        <v>18</v>
      </c>
      <c r="AE13" s="63">
        <v>19</v>
      </c>
      <c r="AF13" s="63"/>
      <c r="AG13" s="63"/>
      <c r="AH13" s="63"/>
      <c r="AI13" s="63">
        <v>21</v>
      </c>
      <c r="AJ13" s="63"/>
      <c r="AK13" s="63">
        <v>21</v>
      </c>
      <c r="AL13" s="63"/>
      <c r="AM13" s="63">
        <v>21</v>
      </c>
      <c r="AN13" s="63">
        <v>22</v>
      </c>
      <c r="AO13" s="63"/>
    </row>
    <row r="14" spans="1:60" x14ac:dyDescent="0.25">
      <c r="A14" s="63">
        <v>27</v>
      </c>
      <c r="B14" s="63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>
        <v>19</v>
      </c>
      <c r="N14" s="63">
        <v>21</v>
      </c>
      <c r="O14" s="63">
        <v>19</v>
      </c>
      <c r="P14" s="63">
        <v>19</v>
      </c>
      <c r="Q14" s="63"/>
      <c r="R14" s="63">
        <v>21</v>
      </c>
      <c r="S14" s="63"/>
      <c r="T14" s="63">
        <v>19</v>
      </c>
      <c r="U14" s="63"/>
      <c r="V14" s="63"/>
      <c r="W14" s="63">
        <v>20</v>
      </c>
      <c r="X14" s="63">
        <v>21</v>
      </c>
      <c r="Y14" s="63"/>
      <c r="Z14" s="63"/>
      <c r="AA14" s="63"/>
      <c r="AB14" s="63">
        <v>19</v>
      </c>
      <c r="AC14" s="63">
        <v>20</v>
      </c>
      <c r="AD14" s="63">
        <v>18</v>
      </c>
      <c r="AE14" s="63">
        <v>20</v>
      </c>
      <c r="AF14" s="63"/>
      <c r="AG14" s="63"/>
      <c r="AH14" s="63"/>
      <c r="AI14" s="63"/>
      <c r="AJ14" s="63"/>
      <c r="AK14" s="63"/>
      <c r="AL14" s="63"/>
      <c r="AM14" s="63"/>
      <c r="AN14" s="63"/>
      <c r="AO14" s="63"/>
    </row>
    <row r="15" spans="1:60" x14ac:dyDescent="0.25">
      <c r="A15" s="63">
        <v>28</v>
      </c>
      <c r="B15" s="63"/>
      <c r="C15" s="63"/>
      <c r="D15" s="63"/>
      <c r="E15" s="63"/>
      <c r="F15" s="63"/>
      <c r="G15" s="63"/>
      <c r="H15" s="63"/>
      <c r="I15" s="63"/>
      <c r="J15" s="63"/>
      <c r="K15" s="63"/>
      <c r="L15" s="63"/>
      <c r="M15" s="63">
        <v>20</v>
      </c>
      <c r="N15" s="63">
        <v>21</v>
      </c>
      <c r="O15" s="63">
        <v>20</v>
      </c>
      <c r="P15" s="63">
        <v>20</v>
      </c>
      <c r="Q15" s="63"/>
      <c r="R15" s="63">
        <v>21</v>
      </c>
      <c r="S15" s="63"/>
      <c r="T15" s="63">
        <v>20</v>
      </c>
      <c r="U15" s="63"/>
      <c r="V15" s="63"/>
      <c r="W15" s="63">
        <v>20</v>
      </c>
      <c r="X15" s="63">
        <v>20</v>
      </c>
      <c r="Y15" s="63"/>
      <c r="Z15" s="63"/>
      <c r="AA15" s="63"/>
      <c r="AB15" s="63">
        <v>19</v>
      </c>
      <c r="AC15" s="63">
        <v>19</v>
      </c>
      <c r="AD15" s="63">
        <v>17</v>
      </c>
      <c r="AE15" s="63">
        <v>20</v>
      </c>
      <c r="AF15" s="63"/>
      <c r="AG15" s="63"/>
      <c r="AH15" s="63"/>
      <c r="AI15" s="63"/>
      <c r="AJ15" s="63"/>
      <c r="AK15" s="63"/>
      <c r="AL15" s="63"/>
      <c r="AM15" s="63"/>
      <c r="AN15" s="63"/>
      <c r="AO15" s="63"/>
    </row>
    <row r="16" spans="1:60" x14ac:dyDescent="0.25">
      <c r="A16" s="63">
        <v>30</v>
      </c>
      <c r="B16" s="63"/>
      <c r="C16" s="63"/>
      <c r="D16" s="63"/>
      <c r="E16" s="63"/>
      <c r="F16" s="63"/>
      <c r="G16" s="63"/>
      <c r="H16" s="63"/>
      <c r="I16" s="63"/>
      <c r="J16" s="63"/>
      <c r="K16" s="63"/>
      <c r="L16" s="63"/>
      <c r="M16" s="63"/>
      <c r="N16" s="63">
        <v>20</v>
      </c>
      <c r="O16" s="63">
        <v>20</v>
      </c>
      <c r="P16" s="63">
        <v>19</v>
      </c>
      <c r="Q16" s="63"/>
      <c r="R16" s="63">
        <v>20</v>
      </c>
      <c r="S16" s="63"/>
      <c r="T16" s="63">
        <v>18</v>
      </c>
      <c r="U16" s="63"/>
      <c r="V16" s="63"/>
      <c r="W16" s="63">
        <v>18</v>
      </c>
      <c r="X16" s="63">
        <v>20</v>
      </c>
      <c r="Y16" s="63"/>
      <c r="Z16" s="63"/>
      <c r="AA16" s="63"/>
      <c r="AB16" s="63">
        <v>19</v>
      </c>
      <c r="AC16" s="63"/>
      <c r="AD16" s="63"/>
      <c r="AE16" s="63">
        <v>20</v>
      </c>
      <c r="AF16" s="63"/>
      <c r="AG16" s="63"/>
      <c r="AH16" s="63"/>
      <c r="AI16" s="63"/>
      <c r="AJ16" s="63"/>
      <c r="AK16" s="63"/>
      <c r="AL16" s="63"/>
      <c r="AM16" s="63"/>
      <c r="AN16" s="63"/>
      <c r="AO16" s="63"/>
    </row>
    <row r="17" spans="1:41" x14ac:dyDescent="0.25">
      <c r="A17" s="63">
        <v>32</v>
      </c>
      <c r="B17" s="63"/>
      <c r="C17" s="63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63">
        <v>20</v>
      </c>
      <c r="O17" s="63"/>
      <c r="P17" s="63">
        <v>17</v>
      </c>
      <c r="Q17" s="63"/>
      <c r="R17" s="63">
        <v>20</v>
      </c>
      <c r="S17" s="63"/>
      <c r="T17" s="63"/>
      <c r="U17" s="63"/>
      <c r="V17" s="63"/>
      <c r="W17" s="63">
        <v>16</v>
      </c>
      <c r="X17" s="63">
        <v>20</v>
      </c>
      <c r="Y17" s="63"/>
      <c r="Z17" s="63"/>
      <c r="AA17" s="63"/>
      <c r="AB17" s="63">
        <v>19</v>
      </c>
      <c r="AC17" s="63"/>
      <c r="AD17" s="63"/>
      <c r="AE17" s="63">
        <v>20</v>
      </c>
      <c r="AF17" s="63"/>
      <c r="AG17" s="63"/>
      <c r="AH17" s="63"/>
      <c r="AI17" s="63"/>
      <c r="AJ17" s="63"/>
      <c r="AK17" s="63"/>
      <c r="AL17" s="63"/>
      <c r="AM17" s="63"/>
      <c r="AN17" s="63"/>
      <c r="AO17" s="63"/>
    </row>
    <row r="18" spans="1:41" x14ac:dyDescent="0.25">
      <c r="A18" s="63">
        <v>34</v>
      </c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>
        <v>20</v>
      </c>
      <c r="O18" s="63"/>
      <c r="P18" s="63"/>
      <c r="Q18" s="63"/>
      <c r="R18" s="63">
        <v>19</v>
      </c>
      <c r="S18" s="63"/>
      <c r="T18" s="63"/>
      <c r="U18" s="63"/>
      <c r="V18" s="63"/>
      <c r="W18" s="63"/>
      <c r="X18" s="63">
        <v>20</v>
      </c>
      <c r="Y18" s="63"/>
      <c r="Z18" s="63"/>
      <c r="AA18" s="63"/>
      <c r="AB18" s="63">
        <v>18</v>
      </c>
      <c r="AC18" s="63"/>
      <c r="AD18" s="63"/>
      <c r="AE18" s="63">
        <v>19</v>
      </c>
      <c r="AF18" s="63"/>
      <c r="AG18" s="63"/>
      <c r="AH18" s="63"/>
      <c r="AI18" s="63"/>
      <c r="AJ18" s="63"/>
      <c r="AK18" s="63"/>
      <c r="AL18" s="63"/>
      <c r="AM18" s="63"/>
      <c r="AN18" s="63"/>
      <c r="AO18" s="63"/>
    </row>
    <row r="19" spans="1:41" x14ac:dyDescent="0.25">
      <c r="A19" s="63">
        <v>36</v>
      </c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>
        <v>20</v>
      </c>
      <c r="O19" s="63"/>
      <c r="P19" s="63"/>
      <c r="Q19" s="63"/>
      <c r="R19" s="63">
        <v>19</v>
      </c>
      <c r="S19" s="63"/>
      <c r="T19" s="63"/>
      <c r="U19" s="63"/>
      <c r="V19" s="63"/>
      <c r="W19" s="63"/>
      <c r="X19" s="63">
        <v>19</v>
      </c>
      <c r="Y19" s="63"/>
      <c r="Z19" s="63"/>
      <c r="AA19" s="63"/>
      <c r="AB19" s="63">
        <v>18</v>
      </c>
      <c r="AC19" s="63"/>
      <c r="AD19" s="63"/>
      <c r="AE19" s="63">
        <v>20</v>
      </c>
      <c r="AF19" s="63"/>
      <c r="AG19" s="63"/>
      <c r="AH19" s="63"/>
      <c r="AI19" s="63"/>
      <c r="AJ19" s="63"/>
      <c r="AK19" s="63"/>
      <c r="AL19" s="63"/>
      <c r="AM19" s="63"/>
      <c r="AN19" s="63"/>
      <c r="AO19" s="63"/>
    </row>
    <row r="20" spans="1:41" x14ac:dyDescent="0.25">
      <c r="A20" s="63">
        <v>38</v>
      </c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>
        <v>19</v>
      </c>
      <c r="O20" s="63"/>
      <c r="P20" s="63"/>
      <c r="Q20" s="63"/>
      <c r="R20" s="63">
        <v>17</v>
      </c>
      <c r="S20" s="63"/>
      <c r="T20" s="63"/>
      <c r="U20" s="63"/>
      <c r="V20" s="63"/>
      <c r="W20" s="63"/>
      <c r="X20" s="63">
        <v>19</v>
      </c>
      <c r="Y20" s="63"/>
      <c r="Z20" s="63"/>
      <c r="AA20" s="63"/>
      <c r="AB20" s="63">
        <v>16</v>
      </c>
      <c r="AC20" s="63"/>
      <c r="AD20" s="63"/>
      <c r="AE20" s="63">
        <v>20</v>
      </c>
      <c r="AF20" s="63"/>
      <c r="AG20" s="63"/>
      <c r="AH20" s="63"/>
      <c r="AI20" s="63"/>
      <c r="AJ20" s="63"/>
      <c r="AK20" s="63"/>
      <c r="AL20" s="63"/>
      <c r="AM20" s="63"/>
      <c r="AN20" s="63"/>
      <c r="AO20" s="63"/>
    </row>
    <row r="21" spans="1:41" x14ac:dyDescent="0.25">
      <c r="A21" s="63">
        <v>40</v>
      </c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>
        <v>19</v>
      </c>
      <c r="O21" s="63"/>
      <c r="P21" s="63"/>
      <c r="Q21" s="63"/>
      <c r="R21" s="63"/>
      <c r="S21" s="63"/>
      <c r="T21" s="63"/>
      <c r="U21" s="63"/>
      <c r="V21" s="63"/>
      <c r="W21" s="63"/>
      <c r="X21" s="63">
        <v>19</v>
      </c>
      <c r="Y21" s="63"/>
      <c r="Z21" s="63"/>
      <c r="AA21" s="63"/>
      <c r="AB21" s="63">
        <v>16</v>
      </c>
      <c r="AC21" s="63"/>
      <c r="AD21" s="63"/>
      <c r="AE21" s="63">
        <v>19</v>
      </c>
      <c r="AF21" s="63"/>
      <c r="AG21" s="63"/>
      <c r="AH21" s="63"/>
      <c r="AI21" s="63"/>
      <c r="AJ21" s="63"/>
      <c r="AK21" s="63"/>
      <c r="AL21" s="63"/>
      <c r="AM21" s="63"/>
      <c r="AN21" s="63"/>
      <c r="AO21" s="63"/>
    </row>
    <row r="29" spans="1:41" x14ac:dyDescent="0.25">
      <c r="Y29" t="s">
        <v>85</v>
      </c>
    </row>
  </sheetData>
  <mergeCells count="5">
    <mergeCell ref="B2:K2"/>
    <mergeCell ref="L2:U2"/>
    <mergeCell ref="V2:AE2"/>
    <mergeCell ref="AF2:AO2"/>
    <mergeCell ref="A1:B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64750-CAA1-44D6-9CC3-601890A7F6F9}">
  <sheetPr>
    <tabColor theme="9" tint="0.79998168889431442"/>
  </sheetPr>
  <dimension ref="A1:G6"/>
  <sheetViews>
    <sheetView workbookViewId="0">
      <selection sqref="A1:G6"/>
    </sheetView>
  </sheetViews>
  <sheetFormatPr defaultRowHeight="15" x14ac:dyDescent="0.25"/>
  <sheetData>
    <row r="1" spans="1:7" x14ac:dyDescent="0.25">
      <c r="A1" s="1"/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/>
    </row>
    <row r="2" spans="1:7" x14ac:dyDescent="0.25">
      <c r="A2" s="52" t="s">
        <v>19</v>
      </c>
      <c r="B2" s="51">
        <v>2562</v>
      </c>
      <c r="C2" s="51">
        <v>3358</v>
      </c>
      <c r="D2" s="51">
        <v>609</v>
      </c>
      <c r="E2" s="51">
        <v>2662</v>
      </c>
      <c r="F2" s="51">
        <v>8851</v>
      </c>
      <c r="G2" s="51"/>
    </row>
    <row r="3" spans="1:7" x14ac:dyDescent="0.25">
      <c r="A3" s="52" t="s">
        <v>20</v>
      </c>
      <c r="B3" s="51">
        <v>2776</v>
      </c>
      <c r="C3" s="51">
        <v>3768</v>
      </c>
      <c r="D3" s="51">
        <v>587</v>
      </c>
      <c r="E3" s="51">
        <v>3243</v>
      </c>
      <c r="F3" s="51">
        <v>4351</v>
      </c>
      <c r="G3" s="51"/>
    </row>
    <row r="4" spans="1:7" x14ac:dyDescent="0.25">
      <c r="A4" s="52" t="s">
        <v>21</v>
      </c>
      <c r="B4" s="51">
        <v>4513</v>
      </c>
      <c r="C4" s="51">
        <v>4125</v>
      </c>
      <c r="D4" s="51">
        <v>585</v>
      </c>
      <c r="E4" s="51">
        <v>3036</v>
      </c>
      <c r="F4" s="51">
        <v>6282</v>
      </c>
      <c r="G4" s="51"/>
    </row>
    <row r="5" spans="1:7" x14ac:dyDescent="0.25">
      <c r="A5" s="52" t="s">
        <v>22</v>
      </c>
      <c r="B5" s="51">
        <v>2907</v>
      </c>
      <c r="C5" s="51">
        <v>16239</v>
      </c>
      <c r="D5" s="51">
        <v>830</v>
      </c>
      <c r="E5" s="51">
        <v>5385</v>
      </c>
      <c r="F5" s="51">
        <v>539</v>
      </c>
      <c r="G5" s="51"/>
    </row>
    <row r="6" spans="1:7" x14ac:dyDescent="0.25">
      <c r="A6" s="52"/>
      <c r="B6" s="51"/>
      <c r="C6" s="51"/>
      <c r="D6" s="51"/>
      <c r="E6" s="51"/>
      <c r="F6" s="51"/>
      <c r="G6" s="5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5C605-47D3-4A6F-A59A-4E7C99B4E841}">
  <sheetPr>
    <tabColor theme="9" tint="0.79998168889431442"/>
  </sheetPr>
  <dimension ref="A1:M47"/>
  <sheetViews>
    <sheetView topLeftCell="A10" workbookViewId="0">
      <selection activeCell="F37" sqref="F37"/>
    </sheetView>
  </sheetViews>
  <sheetFormatPr defaultRowHeight="15" x14ac:dyDescent="0.25"/>
  <cols>
    <col min="1" max="1" width="18.7109375" bestFit="1" customWidth="1"/>
  </cols>
  <sheetData>
    <row r="1" spans="1:9" x14ac:dyDescent="0.25">
      <c r="A1" s="51"/>
      <c r="B1" s="51" t="s">
        <v>19</v>
      </c>
      <c r="C1" s="51" t="s">
        <v>23</v>
      </c>
      <c r="D1" s="51" t="s">
        <v>24</v>
      </c>
      <c r="E1" s="51" t="s">
        <v>22</v>
      </c>
    </row>
    <row r="2" spans="1:9" x14ac:dyDescent="0.25">
      <c r="A2" s="51" t="s">
        <v>25</v>
      </c>
      <c r="B2" s="51">
        <v>67.599999999999994</v>
      </c>
      <c r="C2" s="51">
        <v>76.8</v>
      </c>
      <c r="D2" s="51">
        <v>75.5</v>
      </c>
      <c r="E2" s="51">
        <v>41</v>
      </c>
    </row>
    <row r="3" spans="1:9" x14ac:dyDescent="0.25">
      <c r="A3" s="51" t="s">
        <v>26</v>
      </c>
      <c r="B3" s="51">
        <v>5.27</v>
      </c>
      <c r="C3" s="51">
        <v>2.21</v>
      </c>
      <c r="D3" s="51">
        <v>1.54</v>
      </c>
      <c r="E3" s="51">
        <v>9.94</v>
      </c>
    </row>
    <row r="4" spans="1:9" x14ac:dyDescent="0.25">
      <c r="A4" s="51" t="s">
        <v>27</v>
      </c>
      <c r="B4" s="51">
        <v>9.81</v>
      </c>
      <c r="C4" s="51">
        <v>13.1</v>
      </c>
      <c r="D4" s="51">
        <v>20.399999999999999</v>
      </c>
      <c r="E4" s="51">
        <v>27.5</v>
      </c>
    </row>
    <row r="5" spans="1:9" x14ac:dyDescent="0.25">
      <c r="A5" s="51" t="s">
        <v>28</v>
      </c>
      <c r="B5" s="51">
        <v>17.3</v>
      </c>
      <c r="C5" s="51">
        <v>7.83</v>
      </c>
      <c r="D5" s="51">
        <v>2.5099999999999998</v>
      </c>
      <c r="E5" s="51">
        <v>21.6</v>
      </c>
    </row>
    <row r="7" spans="1:9" x14ac:dyDescent="0.25">
      <c r="A7" s="55" t="s">
        <v>29</v>
      </c>
      <c r="B7" s="55"/>
      <c r="C7" s="55"/>
      <c r="D7" s="53"/>
      <c r="E7" s="54" t="s">
        <v>30</v>
      </c>
      <c r="F7" s="56">
        <v>10000000</v>
      </c>
      <c r="G7" s="53"/>
      <c r="H7" s="54"/>
      <c r="I7" s="54"/>
    </row>
    <row r="8" spans="1:9" x14ac:dyDescent="0.25">
      <c r="A8" s="55" t="s">
        <v>31</v>
      </c>
      <c r="B8" s="55">
        <v>100</v>
      </c>
      <c r="C8" s="58">
        <v>15425633</v>
      </c>
      <c r="D8" s="53"/>
      <c r="E8" s="56"/>
      <c r="F8" s="57"/>
      <c r="G8" s="53"/>
      <c r="H8" s="54"/>
    </row>
    <row r="9" spans="1:9" x14ac:dyDescent="0.25">
      <c r="A9" s="60" t="s">
        <v>32</v>
      </c>
      <c r="B9" s="60">
        <v>43.4</v>
      </c>
      <c r="C9" s="60">
        <v>35549</v>
      </c>
      <c r="D9" s="53"/>
      <c r="E9" s="53"/>
      <c r="F9" s="53"/>
      <c r="G9" s="53"/>
      <c r="H9" s="62"/>
    </row>
    <row r="10" spans="1:9" x14ac:dyDescent="0.25">
      <c r="A10" s="54" t="s">
        <v>33</v>
      </c>
      <c r="B10" s="54">
        <v>15</v>
      </c>
      <c r="C10" s="54">
        <v>5336</v>
      </c>
      <c r="D10" s="53"/>
      <c r="E10" s="59"/>
      <c r="F10" s="59"/>
      <c r="G10" s="53"/>
      <c r="H10" s="61"/>
    </row>
    <row r="11" spans="1:9" x14ac:dyDescent="0.25">
      <c r="A11" s="54" t="s">
        <v>34</v>
      </c>
      <c r="B11" s="54">
        <v>1.34</v>
      </c>
      <c r="C11" s="54">
        <v>478</v>
      </c>
      <c r="D11" s="53"/>
      <c r="E11" s="59"/>
      <c r="F11" s="59"/>
      <c r="G11" s="53"/>
      <c r="H11" s="61"/>
    </row>
    <row r="12" spans="1:9" x14ac:dyDescent="0.25">
      <c r="A12" s="54" t="s">
        <v>35</v>
      </c>
      <c r="B12" s="54">
        <v>14.8</v>
      </c>
      <c r="C12" s="54">
        <v>5272</v>
      </c>
      <c r="D12" s="53"/>
      <c r="E12" s="59"/>
      <c r="F12" s="59"/>
      <c r="G12" s="53"/>
      <c r="H12" s="61"/>
    </row>
    <row r="13" spans="1:9" x14ac:dyDescent="0.25">
      <c r="A13" s="54" t="s">
        <v>36</v>
      </c>
      <c r="B13" s="54">
        <v>68.7</v>
      </c>
      <c r="C13" s="54">
        <v>24438</v>
      </c>
      <c r="D13" s="53"/>
      <c r="E13" s="59"/>
      <c r="F13" s="59"/>
      <c r="G13" s="53"/>
      <c r="H13" s="61"/>
    </row>
    <row r="14" spans="1:9" x14ac:dyDescent="0.25">
      <c r="A14" s="53"/>
      <c r="B14" s="53"/>
      <c r="C14" s="53"/>
      <c r="D14" s="53"/>
      <c r="E14" s="53"/>
      <c r="F14" s="53"/>
      <c r="G14" s="53"/>
      <c r="H14" s="61"/>
    </row>
    <row r="15" spans="1:9" x14ac:dyDescent="0.25">
      <c r="A15" s="55" t="s">
        <v>37</v>
      </c>
      <c r="B15" s="55"/>
      <c r="C15" s="55"/>
      <c r="D15" s="53"/>
      <c r="E15" s="53"/>
      <c r="F15" s="53"/>
      <c r="G15" s="53"/>
      <c r="H15" s="61"/>
      <c r="I15" s="61"/>
    </row>
    <row r="16" spans="1:9" x14ac:dyDescent="0.25">
      <c r="A16" s="55" t="s">
        <v>31</v>
      </c>
      <c r="B16" s="55">
        <v>100</v>
      </c>
      <c r="C16" s="58">
        <v>6053611</v>
      </c>
      <c r="D16" s="53"/>
      <c r="E16" s="56"/>
      <c r="F16" s="57"/>
      <c r="G16" s="53"/>
      <c r="H16" s="54"/>
      <c r="I16" s="54"/>
    </row>
    <row r="17" spans="1:9" x14ac:dyDescent="0.25">
      <c r="A17" s="60" t="s">
        <v>32</v>
      </c>
      <c r="B17" s="60">
        <v>50.7</v>
      </c>
      <c r="C17" s="60">
        <v>7891</v>
      </c>
      <c r="D17" s="53"/>
      <c r="E17" s="53"/>
      <c r="F17" s="53"/>
      <c r="G17" s="53"/>
      <c r="H17" s="62"/>
    </row>
    <row r="18" spans="1:9" x14ac:dyDescent="0.25">
      <c r="A18" s="54" t="s">
        <v>33</v>
      </c>
      <c r="B18" s="54">
        <v>44.4</v>
      </c>
      <c r="C18" s="54">
        <v>3504</v>
      </c>
      <c r="D18" s="53"/>
      <c r="E18" s="59"/>
      <c r="F18" s="59"/>
      <c r="G18" s="53"/>
      <c r="H18" s="61"/>
    </row>
    <row r="19" spans="1:9" x14ac:dyDescent="0.25">
      <c r="A19" s="54" t="s">
        <v>38</v>
      </c>
      <c r="B19" s="54">
        <v>44.6</v>
      </c>
      <c r="C19" s="54">
        <v>3518</v>
      </c>
      <c r="D19" s="53"/>
      <c r="E19" s="59"/>
      <c r="F19" s="59"/>
      <c r="G19" s="53"/>
      <c r="H19" s="61"/>
    </row>
    <row r="20" spans="1:9" x14ac:dyDescent="0.25">
      <c r="A20" s="54" t="s">
        <v>39</v>
      </c>
      <c r="B20" s="54">
        <v>1.94</v>
      </c>
      <c r="C20" s="54">
        <v>153</v>
      </c>
      <c r="D20" s="53"/>
      <c r="E20" s="59"/>
      <c r="F20" s="59"/>
      <c r="G20" s="53"/>
      <c r="H20" s="61"/>
    </row>
    <row r="21" spans="1:9" x14ac:dyDescent="0.25">
      <c r="A21" s="54" t="s">
        <v>40</v>
      </c>
      <c r="B21" s="54">
        <v>4.1100000000000003</v>
      </c>
      <c r="C21" s="54">
        <v>324</v>
      </c>
      <c r="D21" s="53"/>
      <c r="E21" s="59"/>
      <c r="F21" s="59"/>
      <c r="G21" s="53"/>
      <c r="H21" s="61"/>
    </row>
    <row r="22" spans="1:9" x14ac:dyDescent="0.25">
      <c r="A22" s="53"/>
      <c r="B22" s="53"/>
      <c r="C22" s="53"/>
      <c r="D22" s="53"/>
      <c r="E22" s="53"/>
      <c r="F22" s="53"/>
      <c r="G22" s="53"/>
      <c r="H22" s="61"/>
    </row>
    <row r="23" spans="1:9" x14ac:dyDescent="0.25">
      <c r="A23" s="53"/>
      <c r="B23" s="53"/>
      <c r="C23" s="53"/>
      <c r="D23" s="53"/>
      <c r="E23" s="53"/>
      <c r="F23" s="53"/>
      <c r="G23" s="53"/>
      <c r="H23" s="61"/>
      <c r="I23" s="61"/>
    </row>
    <row r="24" spans="1:9" x14ac:dyDescent="0.25">
      <c r="A24" s="55" t="s">
        <v>41</v>
      </c>
      <c r="B24" s="55"/>
      <c r="C24" s="55"/>
      <c r="D24" s="53"/>
      <c r="E24" s="53"/>
      <c r="F24" s="53"/>
      <c r="G24" s="53"/>
      <c r="H24" s="61"/>
      <c r="I24" s="61"/>
    </row>
    <row r="25" spans="1:9" x14ac:dyDescent="0.25">
      <c r="A25" s="55" t="s">
        <v>31</v>
      </c>
      <c r="B25" s="55">
        <v>100</v>
      </c>
      <c r="C25" s="58">
        <v>3767299</v>
      </c>
      <c r="D25" s="53"/>
      <c r="E25" s="56"/>
      <c r="F25" s="57"/>
      <c r="G25" s="53"/>
      <c r="H25" s="54"/>
      <c r="I25" s="54"/>
    </row>
    <row r="26" spans="1:9" x14ac:dyDescent="0.25">
      <c r="A26" s="60" t="s">
        <v>32</v>
      </c>
      <c r="B26" s="60">
        <v>63.7</v>
      </c>
      <c r="C26" s="60">
        <v>36291</v>
      </c>
      <c r="D26" s="53"/>
      <c r="E26" s="53"/>
      <c r="F26" s="53"/>
      <c r="G26" s="53"/>
      <c r="H26" s="62"/>
    </row>
    <row r="27" spans="1:9" x14ac:dyDescent="0.25">
      <c r="A27" s="54" t="s">
        <v>33</v>
      </c>
      <c r="B27" s="54">
        <v>73.3</v>
      </c>
      <c r="C27" s="54">
        <v>26613</v>
      </c>
      <c r="D27" s="53"/>
      <c r="E27" s="59"/>
      <c r="F27" s="59"/>
      <c r="G27" s="53"/>
      <c r="H27" s="61"/>
    </row>
    <row r="28" spans="1:9" x14ac:dyDescent="0.25">
      <c r="A28" s="54" t="s">
        <v>38</v>
      </c>
      <c r="B28" s="54">
        <v>9.16</v>
      </c>
      <c r="C28" s="54">
        <v>3324</v>
      </c>
      <c r="D28" s="53"/>
      <c r="E28" s="59"/>
      <c r="F28" s="59"/>
      <c r="G28" s="53"/>
      <c r="H28" s="61"/>
    </row>
    <row r="29" spans="1:9" x14ac:dyDescent="0.25">
      <c r="A29" s="54" t="s">
        <v>39</v>
      </c>
      <c r="B29" s="54">
        <v>6.2</v>
      </c>
      <c r="C29" s="54">
        <v>2250</v>
      </c>
      <c r="D29" s="53"/>
      <c r="E29" s="59"/>
      <c r="F29" s="59"/>
      <c r="G29" s="53"/>
      <c r="H29" s="61"/>
    </row>
    <row r="30" spans="1:9" x14ac:dyDescent="0.25">
      <c r="A30" s="54" t="s">
        <v>40</v>
      </c>
      <c r="B30" s="54">
        <v>1.79</v>
      </c>
      <c r="C30" s="54">
        <v>649</v>
      </c>
      <c r="D30" s="53"/>
      <c r="E30" s="59"/>
      <c r="F30" s="59"/>
      <c r="G30" s="53"/>
      <c r="H30" s="61"/>
    </row>
    <row r="31" spans="1:9" x14ac:dyDescent="0.25">
      <c r="A31" s="53"/>
      <c r="B31" s="53"/>
      <c r="C31" s="53"/>
      <c r="D31" s="53"/>
      <c r="E31" s="53"/>
      <c r="F31" s="53"/>
      <c r="G31" s="53"/>
      <c r="H31" s="61"/>
    </row>
    <row r="33" spans="1:13" x14ac:dyDescent="0.25">
      <c r="A33" s="55" t="s">
        <v>42</v>
      </c>
      <c r="B33" s="55"/>
      <c r="C33" s="55"/>
      <c r="D33" s="53"/>
      <c r="E33" s="53"/>
      <c r="F33" s="53"/>
      <c r="G33" s="53"/>
      <c r="H33" s="53"/>
      <c r="I33" s="53"/>
    </row>
    <row r="34" spans="1:13" x14ac:dyDescent="0.25">
      <c r="A34" s="60" t="s">
        <v>32</v>
      </c>
      <c r="B34" s="60">
        <v>38.4</v>
      </c>
      <c r="C34" s="60">
        <v>25738</v>
      </c>
      <c r="D34" s="53"/>
      <c r="E34" s="53"/>
      <c r="F34" s="53"/>
      <c r="G34" s="53"/>
      <c r="H34" s="62"/>
    </row>
    <row r="35" spans="1:13" x14ac:dyDescent="0.25">
      <c r="A35" s="54" t="s">
        <v>33</v>
      </c>
      <c r="B35" s="54">
        <v>10.3</v>
      </c>
      <c r="C35" s="54">
        <v>2639</v>
      </c>
      <c r="D35" s="53"/>
      <c r="E35" s="67"/>
      <c r="F35" s="53"/>
      <c r="G35" s="53"/>
      <c r="H35" s="61"/>
    </row>
    <row r="36" spans="1:13" x14ac:dyDescent="0.25">
      <c r="A36" s="54" t="s">
        <v>34</v>
      </c>
      <c r="B36" s="54">
        <v>4.47</v>
      </c>
      <c r="C36" s="54">
        <v>1150</v>
      </c>
      <c r="D36" s="53"/>
      <c r="E36" s="67"/>
      <c r="F36" s="53"/>
      <c r="G36" s="53"/>
      <c r="H36" s="61"/>
    </row>
    <row r="37" spans="1:13" x14ac:dyDescent="0.25">
      <c r="A37" s="54" t="s">
        <v>35</v>
      </c>
      <c r="B37" s="54">
        <v>12.7</v>
      </c>
      <c r="C37" s="54">
        <v>3264</v>
      </c>
      <c r="D37" s="53"/>
      <c r="E37" s="67"/>
      <c r="F37" s="53"/>
      <c r="G37" s="53"/>
      <c r="H37" s="61"/>
    </row>
    <row r="38" spans="1:13" x14ac:dyDescent="0.25">
      <c r="A38" s="54" t="s">
        <v>36</v>
      </c>
      <c r="B38" s="54">
        <v>72.599999999999994</v>
      </c>
      <c r="C38" s="54">
        <v>18685</v>
      </c>
      <c r="D38" s="53"/>
      <c r="E38" s="67"/>
      <c r="F38" s="53"/>
      <c r="G38" s="53"/>
      <c r="H38" s="61"/>
    </row>
    <row r="39" spans="1:13" x14ac:dyDescent="0.25">
      <c r="B39" s="53"/>
      <c r="C39" s="53"/>
      <c r="D39" s="53"/>
      <c r="E39" s="53"/>
      <c r="F39" s="53"/>
      <c r="G39" s="53"/>
      <c r="H39" s="53"/>
      <c r="I39" s="53"/>
    </row>
    <row r="47" spans="1:13" x14ac:dyDescent="0.25">
      <c r="J47" s="53"/>
      <c r="K47" s="53"/>
      <c r="L47" s="61"/>
      <c r="M47" s="6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D138C-6FF3-43C5-8929-FAE18171E416}">
  <sheetPr>
    <tabColor theme="9" tint="0.79998168889431442"/>
  </sheetPr>
  <dimension ref="A1:E23"/>
  <sheetViews>
    <sheetView workbookViewId="0">
      <selection sqref="A1:G1"/>
    </sheetView>
  </sheetViews>
  <sheetFormatPr defaultRowHeight="15" x14ac:dyDescent="0.25"/>
  <sheetData>
    <row r="1" spans="1:5" x14ac:dyDescent="0.25">
      <c r="A1" s="1"/>
      <c r="B1" s="1" t="s">
        <v>19</v>
      </c>
      <c r="C1" s="1" t="s">
        <v>21</v>
      </c>
      <c r="D1" s="1" t="s">
        <v>20</v>
      </c>
      <c r="E1" s="1" t="s">
        <v>22</v>
      </c>
    </row>
    <row r="2" spans="1:5" x14ac:dyDescent="0.25">
      <c r="A2" s="52" t="s">
        <v>43</v>
      </c>
      <c r="B2" s="51">
        <v>1.0467531999999999</v>
      </c>
      <c r="C2" s="51">
        <v>0.59161490000000005</v>
      </c>
      <c r="D2" s="51">
        <v>1.2173913000000001</v>
      </c>
      <c r="E2" s="51">
        <v>2.1866029</v>
      </c>
    </row>
    <row r="3" spans="1:5" x14ac:dyDescent="0.25">
      <c r="A3" s="52" t="s">
        <v>43</v>
      </c>
      <c r="B3" s="51">
        <v>0.60606059999999995</v>
      </c>
      <c r="C3" s="51">
        <v>0.68354429999999999</v>
      </c>
      <c r="D3" s="51">
        <v>0.52881359999999999</v>
      </c>
      <c r="E3" s="51">
        <v>6.3469388000000002</v>
      </c>
    </row>
    <row r="4" spans="1:5" x14ac:dyDescent="0.25">
      <c r="A4" s="52" t="s">
        <v>43</v>
      </c>
      <c r="B4" s="51">
        <v>1.0459459</v>
      </c>
      <c r="C4" s="51">
        <v>0.75</v>
      </c>
      <c r="D4" s="51">
        <v>0.61980199999999996</v>
      </c>
      <c r="E4" s="51">
        <v>1.7384615000000001</v>
      </c>
    </row>
    <row r="5" spans="1:5" x14ac:dyDescent="0.25">
      <c r="A5" s="52" t="s">
        <v>43</v>
      </c>
      <c r="B5" s="51">
        <v>0.63200000000000001</v>
      </c>
      <c r="C5" s="51">
        <v>0.86394559999999998</v>
      </c>
      <c r="D5" s="51">
        <v>0.64477399999999996</v>
      </c>
      <c r="E5" s="51">
        <v>5.1672026000000004</v>
      </c>
    </row>
    <row r="6" spans="1:5" x14ac:dyDescent="0.25">
      <c r="A6" s="52" t="s">
        <v>43</v>
      </c>
      <c r="B6" s="51">
        <v>0.95089290000000004</v>
      </c>
      <c r="C6" s="51">
        <v>0.57142859999999995</v>
      </c>
      <c r="D6" s="51"/>
      <c r="E6" s="51">
        <v>3.5301887000000001</v>
      </c>
    </row>
    <row r="7" spans="1:5" x14ac:dyDescent="0.25">
      <c r="A7" s="52" t="s">
        <v>43</v>
      </c>
      <c r="B7" s="51">
        <v>0.93491120000000005</v>
      </c>
      <c r="C7" s="51"/>
      <c r="D7" s="51"/>
      <c r="E7" s="51"/>
    </row>
    <row r="8" spans="1:5" x14ac:dyDescent="0.25">
      <c r="A8" s="52" t="s">
        <v>44</v>
      </c>
      <c r="B8" s="51">
        <v>1.1017920000000001</v>
      </c>
      <c r="C8" s="51">
        <v>0.57390300000000005</v>
      </c>
      <c r="D8" s="51">
        <v>0.85187100000000004</v>
      </c>
      <c r="E8" s="51">
        <v>5.9673090000000002</v>
      </c>
    </row>
    <row r="9" spans="1:5" x14ac:dyDescent="0.25">
      <c r="A9" s="52" t="s">
        <v>44</v>
      </c>
      <c r="B9" s="51">
        <v>0.74279799999999996</v>
      </c>
      <c r="C9" s="51">
        <v>0.92659199999999997</v>
      </c>
      <c r="D9" s="51">
        <v>0.99348400000000003</v>
      </c>
      <c r="E9" s="51">
        <v>2.7526980000000001</v>
      </c>
    </row>
    <row r="10" spans="1:5" x14ac:dyDescent="0.25">
      <c r="A10" s="52" t="s">
        <v>44</v>
      </c>
      <c r="B10" s="51">
        <v>1.4189689999999999</v>
      </c>
      <c r="C10" s="51">
        <v>1.615294</v>
      </c>
      <c r="D10" s="51">
        <v>1.0098929999999999</v>
      </c>
      <c r="E10" s="51">
        <v>8.7794609999999995</v>
      </c>
    </row>
    <row r="11" spans="1:5" x14ac:dyDescent="0.25">
      <c r="A11" s="52" t="s">
        <v>44</v>
      </c>
      <c r="B11" s="51">
        <v>1.49902</v>
      </c>
      <c r="C11" s="51">
        <v>4.5165749999999996</v>
      </c>
      <c r="D11" s="51">
        <v>0.83114900000000003</v>
      </c>
      <c r="E11" s="51">
        <v>5.1831199999999997</v>
      </c>
    </row>
    <row r="12" spans="1:5" x14ac:dyDescent="0.25">
      <c r="A12" s="52" t="s">
        <v>44</v>
      </c>
      <c r="B12" s="51">
        <v>0.98729500000000003</v>
      </c>
      <c r="C12" s="51">
        <v>4.0785710000000002</v>
      </c>
      <c r="D12" s="51">
        <v>0.82971600000000001</v>
      </c>
      <c r="E12" s="51"/>
    </row>
    <row r="13" spans="1:5" x14ac:dyDescent="0.25">
      <c r="A13" s="52" t="s">
        <v>45</v>
      </c>
      <c r="B13" s="51">
        <v>1.6571979999999999</v>
      </c>
      <c r="C13" s="51">
        <v>3.2717719999999999</v>
      </c>
      <c r="D13" s="51"/>
      <c r="E13" s="51">
        <v>7.0881230000000004</v>
      </c>
    </row>
    <row r="14" spans="1:5" x14ac:dyDescent="0.25">
      <c r="A14" s="52" t="s">
        <v>45</v>
      </c>
      <c r="B14" s="51">
        <v>1.36511</v>
      </c>
      <c r="C14" s="51">
        <v>4.8202759999999998</v>
      </c>
      <c r="D14" s="51"/>
      <c r="E14" s="51">
        <v>7.5119490000000004</v>
      </c>
    </row>
    <row r="15" spans="1:5" x14ac:dyDescent="0.25">
      <c r="A15" s="52" t="s">
        <v>45</v>
      </c>
      <c r="B15" s="51">
        <v>0.944747</v>
      </c>
      <c r="C15" s="51">
        <v>1.9580299999999999</v>
      </c>
      <c r="D15" s="51"/>
      <c r="E15" s="51">
        <v>6.5041070000000003</v>
      </c>
    </row>
    <row r="16" spans="1:5" x14ac:dyDescent="0.25">
      <c r="A16" s="52" t="s">
        <v>45</v>
      </c>
      <c r="B16" s="51">
        <v>1.022294</v>
      </c>
      <c r="C16" s="51">
        <v>6.5931420000000003</v>
      </c>
      <c r="D16" s="51"/>
      <c r="E16" s="51">
        <v>6.692869</v>
      </c>
    </row>
    <row r="17" spans="1:5" x14ac:dyDescent="0.25">
      <c r="A17" s="52" t="s">
        <v>45</v>
      </c>
      <c r="B17" s="51">
        <v>1.0304880000000001</v>
      </c>
      <c r="C17" s="51"/>
      <c r="D17" s="51"/>
      <c r="E17" s="51"/>
    </row>
    <row r="18" spans="1:5" x14ac:dyDescent="0.25">
      <c r="A18" s="52" t="s">
        <v>45</v>
      </c>
      <c r="B18" s="51">
        <v>1.1646650000000001</v>
      </c>
      <c r="C18" s="51"/>
      <c r="D18" s="51"/>
      <c r="E18" s="51"/>
    </row>
    <row r="19" spans="1:5" x14ac:dyDescent="0.25">
      <c r="A19" s="52" t="s">
        <v>45</v>
      </c>
      <c r="B19" s="51">
        <v>0.70022600000000002</v>
      </c>
      <c r="C19" s="51"/>
      <c r="D19" s="51"/>
      <c r="E19" s="51"/>
    </row>
    <row r="20" spans="1:5" x14ac:dyDescent="0.25">
      <c r="A20" s="52" t="s">
        <v>45</v>
      </c>
      <c r="B20" s="51">
        <v>0.74687999999999999</v>
      </c>
      <c r="C20" s="51"/>
      <c r="D20" s="51"/>
      <c r="E20" s="51"/>
    </row>
    <row r="21" spans="1:5" x14ac:dyDescent="0.25">
      <c r="A21" s="52" t="s">
        <v>45</v>
      </c>
      <c r="B21" s="51">
        <v>0.92882600000000004</v>
      </c>
      <c r="C21" s="51"/>
      <c r="D21" s="51"/>
      <c r="E21" s="51"/>
    </row>
    <row r="22" spans="1:5" x14ac:dyDescent="0.25">
      <c r="A22" s="52" t="s">
        <v>45</v>
      </c>
      <c r="B22" s="51">
        <v>0.76798599999999995</v>
      </c>
      <c r="C22" s="51"/>
      <c r="D22" s="51"/>
      <c r="E22" s="51"/>
    </row>
    <row r="23" spans="1:5" x14ac:dyDescent="0.25">
      <c r="A23" s="52"/>
      <c r="B23" s="51"/>
      <c r="C23" s="51"/>
      <c r="D23" s="51"/>
      <c r="E23" s="5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97A07-EADA-4729-AAAF-AB4FCFA43DBC}">
  <sheetPr>
    <tabColor theme="9" tint="0.79998168889431442"/>
  </sheetPr>
  <dimension ref="A1:BI16"/>
  <sheetViews>
    <sheetView workbookViewId="0">
      <selection sqref="A1:G1"/>
    </sheetView>
  </sheetViews>
  <sheetFormatPr defaultRowHeight="15" x14ac:dyDescent="0.25"/>
  <sheetData>
    <row r="1" spans="1:61" x14ac:dyDescent="0.25">
      <c r="A1" s="1" t="s">
        <v>46</v>
      </c>
      <c r="B1" s="147" t="s">
        <v>47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 t="s">
        <v>48</v>
      </c>
      <c r="R1" s="147"/>
      <c r="S1" s="147"/>
      <c r="T1" s="147"/>
      <c r="U1" s="147"/>
      <c r="V1" s="147"/>
      <c r="W1" s="147"/>
      <c r="X1" s="147"/>
      <c r="Y1" s="147"/>
      <c r="Z1" s="147"/>
      <c r="AA1" s="147"/>
      <c r="AB1" s="147"/>
      <c r="AC1" s="147"/>
      <c r="AD1" s="147"/>
      <c r="AE1" s="147"/>
      <c r="AF1" s="147" t="s">
        <v>49</v>
      </c>
      <c r="AG1" s="147"/>
      <c r="AH1" s="147"/>
      <c r="AI1" s="147"/>
      <c r="AJ1" s="147"/>
      <c r="AK1" s="147"/>
      <c r="AL1" s="147"/>
      <c r="AM1" s="147"/>
      <c r="AN1" s="147"/>
      <c r="AO1" s="147"/>
      <c r="AP1" s="147"/>
      <c r="AQ1" s="147"/>
      <c r="AR1" s="147"/>
      <c r="AS1" s="147"/>
      <c r="AT1" s="147"/>
      <c r="AU1" s="147" t="s">
        <v>50</v>
      </c>
      <c r="AV1" s="147"/>
      <c r="AW1" s="147"/>
      <c r="AX1" s="147"/>
      <c r="AY1" s="147"/>
      <c r="AZ1" s="147"/>
      <c r="BA1" s="147"/>
      <c r="BB1" s="147"/>
      <c r="BC1" s="147"/>
      <c r="BD1" s="147"/>
      <c r="BE1" s="147"/>
      <c r="BF1" s="147"/>
      <c r="BG1" s="147"/>
      <c r="BH1" s="147"/>
      <c r="BI1" s="147"/>
    </row>
    <row r="2" spans="1:61" x14ac:dyDescent="0.25">
      <c r="A2" s="52" t="s">
        <v>51</v>
      </c>
      <c r="B2" s="51"/>
      <c r="C2" s="51">
        <v>18</v>
      </c>
      <c r="D2" s="51"/>
      <c r="E2" s="51">
        <v>15</v>
      </c>
      <c r="F2" s="51"/>
      <c r="G2" s="51">
        <v>0</v>
      </c>
      <c r="H2" s="51">
        <v>0</v>
      </c>
      <c r="I2" s="51">
        <v>0</v>
      </c>
      <c r="J2" s="51">
        <v>0</v>
      </c>
      <c r="K2" s="51">
        <v>0</v>
      </c>
      <c r="L2" s="51">
        <v>3</v>
      </c>
      <c r="M2" s="51">
        <v>6</v>
      </c>
      <c r="N2" s="51">
        <v>3</v>
      </c>
      <c r="O2" s="51">
        <v>10</v>
      </c>
      <c r="P2" s="51">
        <v>7</v>
      </c>
      <c r="Q2" s="51"/>
      <c r="R2" s="51"/>
      <c r="S2" s="51"/>
      <c r="T2" s="51"/>
      <c r="U2" s="51">
        <v>0</v>
      </c>
      <c r="V2" s="51">
        <v>0</v>
      </c>
      <c r="W2" s="51">
        <v>0</v>
      </c>
      <c r="X2" s="51">
        <v>0</v>
      </c>
      <c r="Y2" s="51">
        <v>0</v>
      </c>
      <c r="Z2" s="51"/>
      <c r="AA2" s="51"/>
      <c r="AB2" s="51"/>
      <c r="AC2" s="51"/>
      <c r="AD2" s="51"/>
      <c r="AE2" s="51"/>
      <c r="AF2" s="51">
        <v>0</v>
      </c>
      <c r="AG2" s="51">
        <v>0</v>
      </c>
      <c r="AH2" s="51">
        <v>0</v>
      </c>
      <c r="AI2" s="51">
        <v>0</v>
      </c>
      <c r="AJ2" s="51">
        <v>0</v>
      </c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>
        <v>2</v>
      </c>
      <c r="AV2" s="51">
        <v>0</v>
      </c>
      <c r="AW2" s="51">
        <v>2</v>
      </c>
      <c r="AX2" s="51">
        <v>10</v>
      </c>
      <c r="AY2" s="51">
        <v>20</v>
      </c>
      <c r="AZ2" s="51">
        <v>12</v>
      </c>
      <c r="BA2" s="51">
        <v>12</v>
      </c>
      <c r="BB2" s="51">
        <v>16</v>
      </c>
      <c r="BC2" s="51"/>
      <c r="BD2" s="51"/>
      <c r="BE2" s="51"/>
      <c r="BF2" s="51"/>
      <c r="BG2" s="51"/>
      <c r="BH2" s="51"/>
      <c r="BI2" s="51"/>
    </row>
    <row r="3" spans="1:61" x14ac:dyDescent="0.25">
      <c r="A3" s="52">
        <v>14</v>
      </c>
      <c r="B3" s="51">
        <v>38</v>
      </c>
      <c r="C3" s="51">
        <v>107</v>
      </c>
      <c r="D3" s="51">
        <v>28</v>
      </c>
      <c r="E3" s="51">
        <v>44</v>
      </c>
      <c r="F3" s="51">
        <v>53</v>
      </c>
      <c r="G3" s="51">
        <v>3</v>
      </c>
      <c r="H3" s="51">
        <v>44</v>
      </c>
      <c r="I3" s="51">
        <v>0</v>
      </c>
      <c r="J3" s="51">
        <v>2</v>
      </c>
      <c r="K3" s="51">
        <v>2</v>
      </c>
      <c r="L3" s="51">
        <v>48</v>
      </c>
      <c r="M3" s="51">
        <v>13</v>
      </c>
      <c r="N3" s="51"/>
      <c r="O3" s="51">
        <v>4</v>
      </c>
      <c r="P3" s="51">
        <v>4</v>
      </c>
      <c r="Q3" s="51">
        <v>0</v>
      </c>
      <c r="R3" s="51">
        <v>0</v>
      </c>
      <c r="S3" s="51">
        <v>1</v>
      </c>
      <c r="T3" s="51">
        <v>0</v>
      </c>
      <c r="U3" s="51">
        <v>5</v>
      </c>
      <c r="V3" s="51">
        <v>6</v>
      </c>
      <c r="W3" s="51">
        <v>1</v>
      </c>
      <c r="X3" s="51">
        <v>2</v>
      </c>
      <c r="Y3" s="51">
        <v>4</v>
      </c>
      <c r="Z3" s="51"/>
      <c r="AA3" s="51"/>
      <c r="AB3" s="51"/>
      <c r="AC3" s="51"/>
      <c r="AD3" s="51"/>
      <c r="AE3" s="51"/>
      <c r="AF3" s="51">
        <v>39</v>
      </c>
      <c r="AG3" s="51">
        <v>7</v>
      </c>
      <c r="AH3" s="51">
        <v>13</v>
      </c>
      <c r="AI3" s="51">
        <v>1</v>
      </c>
      <c r="AJ3" s="51">
        <v>1</v>
      </c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>
        <v>6</v>
      </c>
      <c r="AW3" s="51">
        <v>8</v>
      </c>
      <c r="AX3" s="51">
        <v>32</v>
      </c>
      <c r="AY3" s="51">
        <v>17</v>
      </c>
      <c r="AZ3" s="51">
        <v>43</v>
      </c>
      <c r="BA3" s="51">
        <v>5</v>
      </c>
      <c r="BB3" s="51">
        <v>25</v>
      </c>
      <c r="BC3" s="51"/>
      <c r="BD3" s="51"/>
      <c r="BE3" s="51"/>
      <c r="BF3" s="51"/>
      <c r="BG3" s="51"/>
      <c r="BH3" s="51"/>
      <c r="BI3" s="51"/>
    </row>
    <row r="4" spans="1:61" x14ac:dyDescent="0.25">
      <c r="A4" s="52">
        <v>13</v>
      </c>
      <c r="B4" s="51">
        <v>0</v>
      </c>
      <c r="C4" s="51">
        <v>0</v>
      </c>
      <c r="D4" s="51">
        <v>0</v>
      </c>
      <c r="E4" s="51">
        <v>7</v>
      </c>
      <c r="F4" s="51">
        <v>0</v>
      </c>
      <c r="G4" s="51">
        <v>20</v>
      </c>
      <c r="H4" s="51">
        <v>39</v>
      </c>
      <c r="I4" s="51">
        <v>19</v>
      </c>
      <c r="J4" s="51">
        <v>0</v>
      </c>
      <c r="K4" s="51">
        <v>4</v>
      </c>
      <c r="L4" s="51">
        <v>43</v>
      </c>
      <c r="M4" s="51">
        <v>15</v>
      </c>
      <c r="N4" s="51">
        <v>7</v>
      </c>
      <c r="O4" s="51">
        <v>22</v>
      </c>
      <c r="P4" s="51">
        <v>27</v>
      </c>
      <c r="Q4" s="51">
        <v>1</v>
      </c>
      <c r="R4" s="51">
        <v>2</v>
      </c>
      <c r="S4" s="51">
        <v>0</v>
      </c>
      <c r="T4" s="51">
        <v>2</v>
      </c>
      <c r="U4" s="51">
        <v>10</v>
      </c>
      <c r="V4" s="51"/>
      <c r="W4" s="51">
        <v>12</v>
      </c>
      <c r="X4" s="51">
        <v>7</v>
      </c>
      <c r="Y4" s="51">
        <v>16</v>
      </c>
      <c r="Z4" s="51"/>
      <c r="AA4" s="51"/>
      <c r="AB4" s="51"/>
      <c r="AC4" s="51"/>
      <c r="AD4" s="51"/>
      <c r="AE4" s="51"/>
      <c r="AF4" s="51">
        <v>57</v>
      </c>
      <c r="AG4" s="51">
        <v>9</v>
      </c>
      <c r="AH4" s="51">
        <v>19</v>
      </c>
      <c r="AI4" s="51">
        <v>7</v>
      </c>
      <c r="AJ4" s="51">
        <v>0</v>
      </c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>
        <v>22</v>
      </c>
      <c r="AW4" s="51">
        <v>60</v>
      </c>
      <c r="AX4" s="51">
        <v>124</v>
      </c>
      <c r="AY4" s="51">
        <v>66</v>
      </c>
      <c r="AZ4" s="51">
        <v>59</v>
      </c>
      <c r="BA4" s="51">
        <v>23</v>
      </c>
      <c r="BB4" s="51">
        <v>39</v>
      </c>
      <c r="BC4" s="51"/>
      <c r="BD4" s="51"/>
      <c r="BE4" s="51"/>
      <c r="BF4" s="51"/>
      <c r="BG4" s="51"/>
      <c r="BH4" s="51"/>
      <c r="BI4" s="51"/>
    </row>
    <row r="5" spans="1:61" x14ac:dyDescent="0.25">
      <c r="A5" s="52">
        <v>12</v>
      </c>
      <c r="B5" s="51">
        <v>47</v>
      </c>
      <c r="C5" s="51">
        <v>45</v>
      </c>
      <c r="D5" s="51">
        <v>70</v>
      </c>
      <c r="E5" s="51">
        <v>7</v>
      </c>
      <c r="F5" s="51">
        <v>40</v>
      </c>
      <c r="G5" s="51">
        <v>4</v>
      </c>
      <c r="H5" s="51">
        <v>19</v>
      </c>
      <c r="I5" s="51">
        <v>7</v>
      </c>
      <c r="J5" s="51">
        <v>7</v>
      </c>
      <c r="K5" s="51">
        <v>1</v>
      </c>
      <c r="L5" s="51">
        <v>31</v>
      </c>
      <c r="M5" s="51">
        <v>10</v>
      </c>
      <c r="N5" s="51">
        <v>14</v>
      </c>
      <c r="O5" s="51">
        <v>7</v>
      </c>
      <c r="P5" s="51">
        <v>17</v>
      </c>
      <c r="Q5" s="51">
        <v>22</v>
      </c>
      <c r="R5" s="51">
        <v>2</v>
      </c>
      <c r="S5" s="51">
        <v>1</v>
      </c>
      <c r="T5" s="51"/>
      <c r="U5" s="51">
        <v>5</v>
      </c>
      <c r="V5" s="51">
        <v>24</v>
      </c>
      <c r="W5" s="51">
        <v>1</v>
      </c>
      <c r="X5" s="51">
        <v>0</v>
      </c>
      <c r="Y5" s="51">
        <v>2</v>
      </c>
      <c r="Z5" s="51"/>
      <c r="AA5" s="51"/>
      <c r="AB5" s="51"/>
      <c r="AC5" s="51"/>
      <c r="AD5" s="51"/>
      <c r="AE5" s="51"/>
      <c r="AF5" s="51">
        <v>25</v>
      </c>
      <c r="AG5" s="51">
        <v>11</v>
      </c>
      <c r="AH5" s="51">
        <v>6</v>
      </c>
      <c r="AI5" s="51">
        <v>1</v>
      </c>
      <c r="AJ5" s="51">
        <v>2</v>
      </c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>
        <v>199</v>
      </c>
      <c r="AV5" s="51">
        <v>111</v>
      </c>
      <c r="AW5" s="51">
        <v>64</v>
      </c>
      <c r="AX5" s="51">
        <v>32</v>
      </c>
      <c r="AY5" s="51">
        <v>68</v>
      </c>
      <c r="AZ5" s="51">
        <v>23</v>
      </c>
      <c r="BA5" s="51">
        <v>3</v>
      </c>
      <c r="BB5" s="51">
        <v>3</v>
      </c>
      <c r="BC5" s="51"/>
      <c r="BD5" s="51"/>
      <c r="BE5" s="51"/>
      <c r="BF5" s="51"/>
      <c r="BG5" s="51"/>
      <c r="BH5" s="51"/>
      <c r="BI5" s="51"/>
    </row>
    <row r="6" spans="1:61" x14ac:dyDescent="0.25">
      <c r="A6" s="52">
        <v>11</v>
      </c>
      <c r="B6" s="51">
        <v>47</v>
      </c>
      <c r="C6" s="51">
        <v>27</v>
      </c>
      <c r="D6" s="51">
        <v>63</v>
      </c>
      <c r="E6" s="51">
        <v>15</v>
      </c>
      <c r="F6" s="51">
        <v>26</v>
      </c>
      <c r="G6" s="51">
        <v>3</v>
      </c>
      <c r="H6" s="51">
        <v>75</v>
      </c>
      <c r="I6" s="51">
        <v>6</v>
      </c>
      <c r="J6" s="51">
        <v>12</v>
      </c>
      <c r="K6" s="51">
        <v>4</v>
      </c>
      <c r="L6" s="51">
        <v>73</v>
      </c>
      <c r="M6" s="51">
        <v>22</v>
      </c>
      <c r="N6" s="51">
        <v>13</v>
      </c>
      <c r="O6" s="51">
        <v>32</v>
      </c>
      <c r="P6" s="51">
        <v>40</v>
      </c>
      <c r="Q6" s="51">
        <v>23</v>
      </c>
      <c r="R6" s="51">
        <v>72</v>
      </c>
      <c r="S6" s="51">
        <v>121</v>
      </c>
      <c r="T6" s="51">
        <v>158</v>
      </c>
      <c r="U6" s="51">
        <v>10</v>
      </c>
      <c r="V6" s="51">
        <v>18</v>
      </c>
      <c r="W6" s="51">
        <v>10</v>
      </c>
      <c r="X6" s="51">
        <v>4</v>
      </c>
      <c r="Y6" s="51">
        <v>7</v>
      </c>
      <c r="Z6" s="51"/>
      <c r="AA6" s="51"/>
      <c r="AB6" s="51"/>
      <c r="AC6" s="51"/>
      <c r="AD6" s="51"/>
      <c r="AE6" s="51"/>
      <c r="AF6" s="51">
        <v>58</v>
      </c>
      <c r="AG6" s="51">
        <v>14</v>
      </c>
      <c r="AH6" s="51">
        <v>27</v>
      </c>
      <c r="AI6" s="51">
        <v>15</v>
      </c>
      <c r="AJ6" s="51">
        <v>8</v>
      </c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>
        <v>181</v>
      </c>
      <c r="AW6" s="51">
        <v>59</v>
      </c>
      <c r="AX6" s="51">
        <v>59</v>
      </c>
      <c r="AY6" s="51">
        <v>124</v>
      </c>
      <c r="AZ6" s="51">
        <v>20</v>
      </c>
      <c r="BA6" s="51">
        <v>77</v>
      </c>
      <c r="BB6" s="51">
        <v>19</v>
      </c>
      <c r="BC6" s="51"/>
      <c r="BD6" s="51"/>
      <c r="BE6" s="51"/>
      <c r="BF6" s="51"/>
      <c r="BG6" s="51"/>
      <c r="BH6" s="51"/>
      <c r="BI6" s="51"/>
    </row>
    <row r="7" spans="1:61" x14ac:dyDescent="0.25">
      <c r="A7" s="52" t="s">
        <v>52</v>
      </c>
      <c r="B7" s="51">
        <v>103</v>
      </c>
      <c r="C7" s="51">
        <v>18</v>
      </c>
      <c r="D7" s="51">
        <v>70</v>
      </c>
      <c r="E7" s="51">
        <v>37</v>
      </c>
      <c r="F7" s="51">
        <v>79</v>
      </c>
      <c r="G7" s="51">
        <v>7</v>
      </c>
      <c r="H7" s="51">
        <v>103</v>
      </c>
      <c r="I7" s="51">
        <v>20</v>
      </c>
      <c r="J7" s="51">
        <v>4</v>
      </c>
      <c r="K7" s="51">
        <v>5</v>
      </c>
      <c r="L7" s="51">
        <v>64</v>
      </c>
      <c r="M7" s="51">
        <v>41</v>
      </c>
      <c r="N7" s="51">
        <v>7</v>
      </c>
      <c r="O7" s="51">
        <v>8</v>
      </c>
      <c r="P7" s="51">
        <v>32</v>
      </c>
      <c r="Q7" s="51">
        <v>125</v>
      </c>
      <c r="R7" s="51">
        <v>64</v>
      </c>
      <c r="S7" s="51">
        <v>113</v>
      </c>
      <c r="T7" s="51">
        <v>195</v>
      </c>
      <c r="U7" s="51">
        <v>2</v>
      </c>
      <c r="V7" s="51">
        <v>18</v>
      </c>
      <c r="W7" s="51">
        <v>6</v>
      </c>
      <c r="X7" s="51">
        <v>4</v>
      </c>
      <c r="Y7" s="51">
        <v>4</v>
      </c>
      <c r="Z7" s="51"/>
      <c r="AA7" s="51"/>
      <c r="AB7" s="51"/>
      <c r="AC7" s="51"/>
      <c r="AD7" s="51"/>
      <c r="AE7" s="51"/>
      <c r="AF7" s="51">
        <v>47</v>
      </c>
      <c r="AG7" s="51">
        <v>15</v>
      </c>
      <c r="AH7" s="51">
        <v>11</v>
      </c>
      <c r="AI7" s="51">
        <v>13</v>
      </c>
      <c r="AJ7" s="51">
        <v>3</v>
      </c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>
        <v>23</v>
      </c>
      <c r="AW7" s="51">
        <v>195</v>
      </c>
      <c r="AX7" s="51">
        <v>117</v>
      </c>
      <c r="AY7" s="51">
        <v>20</v>
      </c>
      <c r="AZ7" s="51">
        <v>5</v>
      </c>
      <c r="BA7" s="51">
        <v>6</v>
      </c>
      <c r="BB7" s="51">
        <v>22</v>
      </c>
      <c r="BC7" s="51"/>
      <c r="BD7" s="51"/>
      <c r="BE7" s="51"/>
      <c r="BF7" s="51"/>
      <c r="BG7" s="51"/>
      <c r="BH7" s="51"/>
      <c r="BI7" s="51"/>
    </row>
    <row r="8" spans="1:61" x14ac:dyDescent="0.25">
      <c r="A8" s="52">
        <v>9</v>
      </c>
      <c r="B8" s="51"/>
      <c r="C8" s="51">
        <v>4</v>
      </c>
      <c r="D8" s="51">
        <v>21</v>
      </c>
      <c r="E8" s="51">
        <v>22</v>
      </c>
      <c r="F8" s="51">
        <v>40</v>
      </c>
      <c r="G8" s="51">
        <v>10</v>
      </c>
      <c r="H8" s="51"/>
      <c r="I8" s="51">
        <v>6</v>
      </c>
      <c r="J8" s="51">
        <v>7</v>
      </c>
      <c r="K8" s="51">
        <v>0</v>
      </c>
      <c r="L8" s="51">
        <v>9</v>
      </c>
      <c r="M8" s="51">
        <v>6</v>
      </c>
      <c r="N8" s="51">
        <v>10</v>
      </c>
      <c r="O8" s="51">
        <v>10</v>
      </c>
      <c r="P8" s="51">
        <v>20</v>
      </c>
      <c r="Q8" s="51">
        <v>57</v>
      </c>
      <c r="R8" s="51">
        <v>28</v>
      </c>
      <c r="S8" s="51">
        <v>61</v>
      </c>
      <c r="T8" s="51">
        <v>121</v>
      </c>
      <c r="U8" s="51">
        <v>7</v>
      </c>
      <c r="V8" s="51">
        <v>16</v>
      </c>
      <c r="W8" s="51">
        <v>0</v>
      </c>
      <c r="X8" s="51">
        <v>4</v>
      </c>
      <c r="Y8" s="51">
        <v>2</v>
      </c>
      <c r="Z8" s="51"/>
      <c r="AA8" s="51"/>
      <c r="AB8" s="51"/>
      <c r="AC8" s="51"/>
      <c r="AD8" s="51"/>
      <c r="AE8" s="51"/>
      <c r="AF8" s="51">
        <v>22</v>
      </c>
      <c r="AG8" s="51">
        <v>7</v>
      </c>
      <c r="AH8" s="51">
        <v>7</v>
      </c>
      <c r="AI8" s="51">
        <v>1</v>
      </c>
      <c r="AJ8" s="51">
        <v>3</v>
      </c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1"/>
      <c r="AV8" s="51">
        <v>6</v>
      </c>
      <c r="AW8" s="51">
        <v>19</v>
      </c>
      <c r="AX8" s="51">
        <v>4</v>
      </c>
      <c r="AY8" s="51">
        <v>114</v>
      </c>
      <c r="AZ8" s="51">
        <v>23</v>
      </c>
      <c r="BA8" s="51">
        <v>32</v>
      </c>
      <c r="BB8" s="51">
        <v>43</v>
      </c>
      <c r="BC8" s="51"/>
      <c r="BD8" s="51"/>
      <c r="BE8" s="51"/>
      <c r="BF8" s="51"/>
      <c r="BG8" s="51"/>
      <c r="BH8" s="51"/>
      <c r="BI8" s="51"/>
    </row>
    <row r="9" spans="1:61" x14ac:dyDescent="0.25">
      <c r="A9" s="52">
        <v>8.3000000000000007</v>
      </c>
      <c r="B9" s="51">
        <v>94</v>
      </c>
      <c r="C9" s="51"/>
      <c r="D9" s="51">
        <v>98</v>
      </c>
      <c r="E9" s="51">
        <v>139</v>
      </c>
      <c r="F9" s="51">
        <v>40</v>
      </c>
      <c r="G9" s="51">
        <v>1</v>
      </c>
      <c r="H9" s="51">
        <v>116</v>
      </c>
      <c r="I9" s="51">
        <v>16</v>
      </c>
      <c r="J9" s="51">
        <v>12</v>
      </c>
      <c r="K9" s="51">
        <v>11</v>
      </c>
      <c r="L9" s="51">
        <v>233</v>
      </c>
      <c r="M9" s="51">
        <v>60</v>
      </c>
      <c r="N9" s="51">
        <v>81</v>
      </c>
      <c r="O9" s="51">
        <v>31</v>
      </c>
      <c r="P9" s="51">
        <v>59</v>
      </c>
      <c r="Q9" s="51">
        <v>14</v>
      </c>
      <c r="R9" s="51">
        <v>6</v>
      </c>
      <c r="S9" s="51">
        <v>1</v>
      </c>
      <c r="T9" s="51">
        <v>8</v>
      </c>
      <c r="U9" s="51">
        <v>2</v>
      </c>
      <c r="V9" s="51">
        <v>43</v>
      </c>
      <c r="W9" s="51">
        <v>6</v>
      </c>
      <c r="X9" s="51">
        <v>30</v>
      </c>
      <c r="Y9" s="51">
        <v>18</v>
      </c>
      <c r="Z9" s="51"/>
      <c r="AA9" s="51"/>
      <c r="AB9" s="51"/>
      <c r="AC9" s="51"/>
      <c r="AD9" s="51"/>
      <c r="AE9" s="51"/>
      <c r="AF9" s="51">
        <v>86</v>
      </c>
      <c r="AG9" s="51">
        <v>15</v>
      </c>
      <c r="AH9" s="51">
        <v>42</v>
      </c>
      <c r="AI9" s="51">
        <v>21</v>
      </c>
      <c r="AJ9" s="51">
        <v>7</v>
      </c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>
        <v>33</v>
      </c>
      <c r="AW9" s="51">
        <v>209</v>
      </c>
      <c r="AX9" s="51">
        <v>29</v>
      </c>
      <c r="AY9" s="51">
        <v>99</v>
      </c>
      <c r="AZ9" s="51">
        <v>28</v>
      </c>
      <c r="BA9" s="51">
        <v>29</v>
      </c>
      <c r="BB9" s="51">
        <v>71</v>
      </c>
      <c r="BC9" s="51"/>
      <c r="BD9" s="51"/>
      <c r="BE9" s="51"/>
      <c r="BF9" s="51"/>
      <c r="BG9" s="51"/>
      <c r="BH9" s="51"/>
      <c r="BI9" s="51"/>
    </row>
    <row r="10" spans="1:61" x14ac:dyDescent="0.25">
      <c r="A10" s="52" t="s">
        <v>53</v>
      </c>
      <c r="B10" s="51">
        <v>150</v>
      </c>
      <c r="C10" s="51">
        <v>76</v>
      </c>
      <c r="D10" s="51">
        <v>203</v>
      </c>
      <c r="E10" s="51">
        <v>132</v>
      </c>
      <c r="F10" s="51">
        <v>145</v>
      </c>
      <c r="G10" s="51">
        <v>7</v>
      </c>
      <c r="H10" s="51">
        <v>91</v>
      </c>
      <c r="I10" s="51">
        <v>6</v>
      </c>
      <c r="J10" s="51">
        <v>4</v>
      </c>
      <c r="K10" s="51">
        <v>0</v>
      </c>
      <c r="L10" s="51">
        <v>209</v>
      </c>
      <c r="M10" s="51">
        <v>25</v>
      </c>
      <c r="N10" s="51">
        <v>59</v>
      </c>
      <c r="O10" s="51">
        <v>16</v>
      </c>
      <c r="P10" s="51">
        <v>101</v>
      </c>
      <c r="Q10" s="51">
        <v>52</v>
      </c>
      <c r="R10" s="51">
        <v>6</v>
      </c>
      <c r="S10" s="51">
        <v>11</v>
      </c>
      <c r="T10" s="51">
        <v>26</v>
      </c>
      <c r="U10" s="51">
        <v>7</v>
      </c>
      <c r="V10" s="51"/>
      <c r="W10" s="51">
        <v>21</v>
      </c>
      <c r="X10" s="51">
        <v>14</v>
      </c>
      <c r="Y10" s="51">
        <v>25</v>
      </c>
      <c r="Z10" s="51"/>
      <c r="AA10" s="51"/>
      <c r="AB10" s="51"/>
      <c r="AC10" s="51"/>
      <c r="AD10" s="51"/>
      <c r="AE10" s="51"/>
      <c r="AF10" s="51">
        <v>144</v>
      </c>
      <c r="AG10" s="51">
        <v>38</v>
      </c>
      <c r="AH10" s="51">
        <v>24</v>
      </c>
      <c r="AI10" s="51">
        <v>32</v>
      </c>
      <c r="AJ10" s="51">
        <v>7</v>
      </c>
      <c r="AK10" s="51"/>
      <c r="AL10" s="51"/>
      <c r="AM10" s="51"/>
      <c r="AN10" s="51"/>
      <c r="AO10" s="51"/>
      <c r="AP10" s="51"/>
      <c r="AQ10" s="51"/>
      <c r="AR10" s="51"/>
      <c r="AS10" s="51"/>
      <c r="AT10" s="51"/>
      <c r="AU10" s="51"/>
      <c r="AV10" s="51">
        <v>125</v>
      </c>
      <c r="AW10" s="51">
        <v>129</v>
      </c>
      <c r="AX10" s="51">
        <v>39</v>
      </c>
      <c r="AY10" s="51">
        <v>64</v>
      </c>
      <c r="AZ10" s="51">
        <v>47</v>
      </c>
      <c r="BA10" s="51">
        <v>22</v>
      </c>
      <c r="BB10" s="51">
        <v>116</v>
      </c>
      <c r="BC10" s="51"/>
      <c r="BD10" s="51"/>
      <c r="BE10" s="51"/>
      <c r="BF10" s="51"/>
      <c r="BG10" s="51"/>
      <c r="BH10" s="51"/>
      <c r="BI10" s="51"/>
    </row>
    <row r="11" spans="1:61" x14ac:dyDescent="0.25">
      <c r="A11" s="52">
        <v>7</v>
      </c>
      <c r="B11" s="51"/>
      <c r="C11" s="51">
        <v>94</v>
      </c>
      <c r="D11" s="51">
        <v>105</v>
      </c>
      <c r="E11" s="51">
        <v>154</v>
      </c>
      <c r="F11" s="51">
        <v>172</v>
      </c>
      <c r="G11" s="51">
        <v>3</v>
      </c>
      <c r="H11" s="51">
        <v>12</v>
      </c>
      <c r="I11" s="51">
        <v>0</v>
      </c>
      <c r="J11" s="51">
        <v>1</v>
      </c>
      <c r="K11" s="51">
        <v>4</v>
      </c>
      <c r="L11" s="51">
        <v>146</v>
      </c>
      <c r="M11" s="51">
        <v>39</v>
      </c>
      <c r="N11" s="51">
        <v>43</v>
      </c>
      <c r="O11" s="51">
        <v>28</v>
      </c>
      <c r="P11" s="51">
        <v>68</v>
      </c>
      <c r="Q11" s="51"/>
      <c r="R11" s="51">
        <v>8</v>
      </c>
      <c r="S11" s="51">
        <v>33</v>
      </c>
      <c r="T11" s="51">
        <v>62</v>
      </c>
      <c r="U11" s="51">
        <v>2</v>
      </c>
      <c r="V11" s="51">
        <v>16</v>
      </c>
      <c r="W11" s="51">
        <v>9</v>
      </c>
      <c r="X11" s="51">
        <v>7</v>
      </c>
      <c r="Y11" s="51">
        <v>11</v>
      </c>
      <c r="Z11" s="51"/>
      <c r="AA11" s="51"/>
      <c r="AB11" s="51"/>
      <c r="AC11" s="51"/>
      <c r="AD11" s="51"/>
      <c r="AE11" s="51"/>
      <c r="AF11" s="51">
        <v>86</v>
      </c>
      <c r="AG11" s="51">
        <v>27</v>
      </c>
      <c r="AH11" s="51">
        <v>19</v>
      </c>
      <c r="AI11" s="51">
        <v>20</v>
      </c>
      <c r="AJ11" s="51">
        <v>2</v>
      </c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>
        <v>27</v>
      </c>
      <c r="AW11" s="51">
        <v>131</v>
      </c>
      <c r="AX11" s="51">
        <v>30</v>
      </c>
      <c r="AY11" s="51">
        <v>114</v>
      </c>
      <c r="AZ11" s="51">
        <v>121</v>
      </c>
      <c r="BA11" s="51">
        <v>35</v>
      </c>
      <c r="BB11" s="51">
        <v>132</v>
      </c>
      <c r="BC11" s="51"/>
      <c r="BD11" s="51"/>
      <c r="BE11" s="51"/>
      <c r="BF11" s="51"/>
      <c r="BG11" s="51"/>
      <c r="BH11" s="51"/>
      <c r="BI11" s="51"/>
    </row>
    <row r="12" spans="1:61" x14ac:dyDescent="0.25">
      <c r="A12" s="52">
        <v>6</v>
      </c>
      <c r="B12" s="51">
        <v>9</v>
      </c>
      <c r="C12" s="51">
        <v>4</v>
      </c>
      <c r="D12" s="51">
        <v>7</v>
      </c>
      <c r="E12" s="51">
        <v>0</v>
      </c>
      <c r="F12" s="51">
        <v>0</v>
      </c>
      <c r="G12" s="51">
        <v>13</v>
      </c>
      <c r="H12" s="51">
        <v>13</v>
      </c>
      <c r="I12" s="51">
        <v>14</v>
      </c>
      <c r="J12" s="51">
        <v>4</v>
      </c>
      <c r="K12" s="51">
        <v>9</v>
      </c>
      <c r="L12" s="51"/>
      <c r="M12" s="51">
        <v>15</v>
      </c>
      <c r="N12" s="51">
        <v>47</v>
      </c>
      <c r="O12" s="51">
        <v>23</v>
      </c>
      <c r="P12" s="51"/>
      <c r="Q12" s="51">
        <v>40</v>
      </c>
      <c r="R12" s="51">
        <v>13</v>
      </c>
      <c r="S12" s="51">
        <v>21</v>
      </c>
      <c r="T12" s="51">
        <v>18</v>
      </c>
      <c r="U12" s="51">
        <v>5</v>
      </c>
      <c r="V12" s="51">
        <v>30</v>
      </c>
      <c r="W12" s="51">
        <v>1</v>
      </c>
      <c r="X12" s="51">
        <v>39</v>
      </c>
      <c r="Y12" s="51">
        <v>22</v>
      </c>
      <c r="Z12" s="51"/>
      <c r="AA12" s="51"/>
      <c r="AB12" s="51"/>
      <c r="AC12" s="51"/>
      <c r="AD12" s="51"/>
      <c r="AE12" s="51"/>
      <c r="AF12" s="51">
        <v>77</v>
      </c>
      <c r="AG12" s="51">
        <v>52</v>
      </c>
      <c r="AH12" s="51">
        <v>27</v>
      </c>
      <c r="AI12" s="51">
        <v>22</v>
      </c>
      <c r="AJ12" s="51">
        <v>16</v>
      </c>
      <c r="AK12" s="51"/>
      <c r="AL12" s="51"/>
      <c r="AM12" s="51"/>
      <c r="AN12" s="51"/>
      <c r="AO12" s="51"/>
      <c r="AP12" s="51"/>
      <c r="AQ12" s="51"/>
      <c r="AR12" s="51"/>
      <c r="AS12" s="51"/>
      <c r="AT12" s="51"/>
      <c r="AU12" s="51"/>
      <c r="AV12" s="51">
        <v>95</v>
      </c>
      <c r="AW12" s="51">
        <v>222</v>
      </c>
      <c r="AX12" s="51">
        <v>130</v>
      </c>
      <c r="AY12" s="51">
        <v>223</v>
      </c>
      <c r="AZ12" s="51">
        <v>86</v>
      </c>
      <c r="BA12" s="51">
        <v>139</v>
      </c>
      <c r="BB12" s="51">
        <v>68</v>
      </c>
      <c r="BC12" s="51"/>
      <c r="BD12" s="51"/>
      <c r="BE12" s="51"/>
      <c r="BF12" s="51"/>
      <c r="BG12" s="51"/>
      <c r="BH12" s="51"/>
      <c r="BI12" s="51"/>
    </row>
    <row r="13" spans="1:61" x14ac:dyDescent="0.25">
      <c r="A13" s="52" t="s">
        <v>54</v>
      </c>
      <c r="B13" s="51">
        <v>310</v>
      </c>
      <c r="C13" s="51">
        <v>339</v>
      </c>
      <c r="D13" s="51">
        <v>175</v>
      </c>
      <c r="E13" s="51">
        <v>234</v>
      </c>
      <c r="F13" s="51">
        <v>237</v>
      </c>
      <c r="G13" s="51">
        <v>36</v>
      </c>
      <c r="H13" s="51">
        <v>103</v>
      </c>
      <c r="I13" s="51">
        <v>1</v>
      </c>
      <c r="J13" s="51">
        <v>21</v>
      </c>
      <c r="K13" s="51">
        <v>13</v>
      </c>
      <c r="L13" s="51">
        <v>64</v>
      </c>
      <c r="M13" s="51">
        <v>99</v>
      </c>
      <c r="N13" s="51">
        <v>63</v>
      </c>
      <c r="O13" s="51">
        <v>31</v>
      </c>
      <c r="P13" s="51">
        <v>102</v>
      </c>
      <c r="Q13" s="51"/>
      <c r="R13" s="51">
        <v>13</v>
      </c>
      <c r="S13" s="51">
        <v>22</v>
      </c>
      <c r="T13" s="51"/>
      <c r="U13" s="51">
        <v>19</v>
      </c>
      <c r="V13" s="51">
        <v>34</v>
      </c>
      <c r="W13" s="51">
        <v>3</v>
      </c>
      <c r="X13" s="51">
        <v>7</v>
      </c>
      <c r="Y13" s="51">
        <v>16</v>
      </c>
      <c r="Z13" s="51"/>
      <c r="AA13" s="51"/>
      <c r="AB13" s="51"/>
      <c r="AC13" s="51"/>
      <c r="AD13" s="51"/>
      <c r="AE13" s="51"/>
      <c r="AF13" s="51">
        <v>117</v>
      </c>
      <c r="AG13" s="51">
        <v>37</v>
      </c>
      <c r="AH13" s="51">
        <v>48</v>
      </c>
      <c r="AI13" s="51">
        <v>31</v>
      </c>
      <c r="AJ13" s="51">
        <v>5</v>
      </c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>
        <v>557</v>
      </c>
      <c r="AW13" s="51">
        <v>192</v>
      </c>
      <c r="AX13" s="51">
        <v>71</v>
      </c>
      <c r="AY13" s="51">
        <v>203</v>
      </c>
      <c r="AZ13" s="51">
        <v>57</v>
      </c>
      <c r="BA13" s="51">
        <v>36</v>
      </c>
      <c r="BB13" s="51">
        <v>86</v>
      </c>
      <c r="BC13" s="51"/>
      <c r="BD13" s="51"/>
      <c r="BE13" s="51"/>
      <c r="BF13" s="51"/>
      <c r="BG13" s="51"/>
      <c r="BH13" s="51"/>
      <c r="BI13" s="51"/>
    </row>
    <row r="14" spans="1:61" x14ac:dyDescent="0.25">
      <c r="A14" s="52">
        <v>4</v>
      </c>
      <c r="B14" s="51"/>
      <c r="C14" s="51">
        <v>49</v>
      </c>
      <c r="D14" s="51">
        <v>119</v>
      </c>
      <c r="E14" s="51">
        <v>51</v>
      </c>
      <c r="F14" s="51"/>
      <c r="G14" s="51">
        <v>8</v>
      </c>
      <c r="H14" s="51">
        <v>56</v>
      </c>
      <c r="I14" s="51">
        <v>1</v>
      </c>
      <c r="J14" s="51">
        <v>2</v>
      </c>
      <c r="K14" s="51">
        <v>4</v>
      </c>
      <c r="L14" s="51">
        <v>59</v>
      </c>
      <c r="M14" s="51">
        <v>6</v>
      </c>
      <c r="N14" s="51">
        <v>24</v>
      </c>
      <c r="O14" s="51">
        <v>13</v>
      </c>
      <c r="P14" s="51">
        <v>31</v>
      </c>
      <c r="Q14" s="51"/>
      <c r="R14" s="51">
        <v>16</v>
      </c>
      <c r="S14" s="51">
        <v>36</v>
      </c>
      <c r="T14" s="51"/>
      <c r="U14" s="51">
        <v>2</v>
      </c>
      <c r="V14" s="51">
        <v>47</v>
      </c>
      <c r="W14" s="51">
        <v>0</v>
      </c>
      <c r="X14" s="51">
        <v>0</v>
      </c>
      <c r="Y14" s="51">
        <v>4</v>
      </c>
      <c r="Z14" s="51"/>
      <c r="AA14" s="51"/>
      <c r="AB14" s="51"/>
      <c r="AC14" s="51"/>
      <c r="AD14" s="51"/>
      <c r="AE14" s="51"/>
      <c r="AF14" s="51">
        <v>38</v>
      </c>
      <c r="AG14" s="51">
        <v>7</v>
      </c>
      <c r="AH14" s="51">
        <v>23</v>
      </c>
      <c r="AI14" s="51">
        <v>14</v>
      </c>
      <c r="AJ14" s="51">
        <v>0</v>
      </c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>
        <v>6</v>
      </c>
      <c r="AW14" s="51">
        <v>29</v>
      </c>
      <c r="AX14" s="51">
        <v>19</v>
      </c>
      <c r="AY14" s="51">
        <v>45</v>
      </c>
      <c r="AZ14" s="51">
        <v>31</v>
      </c>
      <c r="BA14" s="51">
        <v>24</v>
      </c>
      <c r="BB14" s="51">
        <v>17</v>
      </c>
      <c r="BC14" s="51"/>
      <c r="BD14" s="51"/>
      <c r="BE14" s="51"/>
      <c r="BF14" s="51"/>
      <c r="BG14" s="51"/>
      <c r="BH14" s="51"/>
      <c r="BI14" s="51"/>
    </row>
    <row r="15" spans="1:61" x14ac:dyDescent="0.25">
      <c r="A15" s="52">
        <v>3</v>
      </c>
      <c r="B15" s="51"/>
      <c r="C15" s="51">
        <v>80</v>
      </c>
      <c r="D15" s="51"/>
      <c r="E15" s="51">
        <v>205</v>
      </c>
      <c r="F15" s="51"/>
      <c r="G15" s="51">
        <v>9</v>
      </c>
      <c r="H15" s="51">
        <v>74</v>
      </c>
      <c r="I15" s="51">
        <v>1</v>
      </c>
      <c r="J15" s="51">
        <v>12</v>
      </c>
      <c r="K15" s="51">
        <v>2</v>
      </c>
      <c r="L15" s="51">
        <v>53</v>
      </c>
      <c r="M15" s="51">
        <v>6</v>
      </c>
      <c r="N15" s="51">
        <v>10</v>
      </c>
      <c r="O15" s="51">
        <v>18</v>
      </c>
      <c r="P15" s="51">
        <v>36</v>
      </c>
      <c r="Q15" s="51"/>
      <c r="R15" s="51">
        <v>1</v>
      </c>
      <c r="S15" s="51">
        <v>15</v>
      </c>
      <c r="T15" s="51">
        <v>7</v>
      </c>
      <c r="U15" s="51">
        <v>0</v>
      </c>
      <c r="V15" s="51">
        <v>16</v>
      </c>
      <c r="W15" s="51">
        <v>4</v>
      </c>
      <c r="X15" s="51">
        <v>2</v>
      </c>
      <c r="Y15" s="51">
        <v>7</v>
      </c>
      <c r="Z15" s="51"/>
      <c r="AA15" s="51"/>
      <c r="AB15" s="51"/>
      <c r="AC15" s="51"/>
      <c r="AD15" s="51"/>
      <c r="AE15" s="51"/>
      <c r="AF15" s="51">
        <v>19</v>
      </c>
      <c r="AG15" s="51">
        <v>5</v>
      </c>
      <c r="AH15" s="51">
        <v>0</v>
      </c>
      <c r="AI15" s="51">
        <v>6</v>
      </c>
      <c r="AJ15" s="51">
        <v>2</v>
      </c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>
        <v>15</v>
      </c>
      <c r="AW15" s="51">
        <v>27</v>
      </c>
      <c r="AX15" s="51">
        <v>10</v>
      </c>
      <c r="AY15" s="51"/>
      <c r="AZ15" s="51">
        <v>8</v>
      </c>
      <c r="BA15" s="51">
        <v>19</v>
      </c>
      <c r="BB15" s="51">
        <v>11</v>
      </c>
      <c r="BC15" s="51"/>
      <c r="BD15" s="51"/>
      <c r="BE15" s="51"/>
      <c r="BF15" s="51"/>
      <c r="BG15" s="51"/>
      <c r="BH15" s="51"/>
      <c r="BI15" s="51"/>
    </row>
    <row r="16" spans="1:61" x14ac:dyDescent="0.25">
      <c r="A16" s="52">
        <v>2</v>
      </c>
      <c r="B16" s="51">
        <v>103</v>
      </c>
      <c r="C16" s="51">
        <v>67</v>
      </c>
      <c r="D16" s="51">
        <v>56</v>
      </c>
      <c r="E16" s="51">
        <v>88</v>
      </c>
      <c r="F16" s="51"/>
      <c r="G16" s="51">
        <v>16</v>
      </c>
      <c r="H16" s="51">
        <v>128</v>
      </c>
      <c r="I16" s="51">
        <v>4</v>
      </c>
      <c r="J16" s="51">
        <v>10</v>
      </c>
      <c r="K16" s="51">
        <v>4</v>
      </c>
      <c r="L16" s="51">
        <v>47</v>
      </c>
      <c r="M16" s="51">
        <v>13</v>
      </c>
      <c r="N16" s="51">
        <v>20</v>
      </c>
      <c r="O16" s="51">
        <v>8</v>
      </c>
      <c r="P16" s="51">
        <v>26</v>
      </c>
      <c r="Q16" s="51">
        <v>18</v>
      </c>
      <c r="R16" s="51">
        <v>6</v>
      </c>
      <c r="S16" s="51">
        <v>9</v>
      </c>
      <c r="T16" s="51">
        <v>19</v>
      </c>
      <c r="U16" s="51">
        <v>5</v>
      </c>
      <c r="V16" s="51">
        <v>35</v>
      </c>
      <c r="W16" s="51">
        <v>25</v>
      </c>
      <c r="X16" s="51">
        <v>5</v>
      </c>
      <c r="Y16" s="51">
        <v>16</v>
      </c>
      <c r="Z16" s="51"/>
      <c r="AA16" s="51"/>
      <c r="AB16" s="51"/>
      <c r="AC16" s="51"/>
      <c r="AD16" s="51"/>
      <c r="AE16" s="51"/>
      <c r="AF16" s="51">
        <v>41</v>
      </c>
      <c r="AG16" s="51">
        <v>12</v>
      </c>
      <c r="AH16" s="51">
        <v>3</v>
      </c>
      <c r="AI16" s="51">
        <v>13</v>
      </c>
      <c r="AJ16" s="51">
        <v>1</v>
      </c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>
        <v>254</v>
      </c>
      <c r="AV16" s="51">
        <v>23</v>
      </c>
      <c r="AW16" s="51">
        <v>119</v>
      </c>
      <c r="AX16" s="51">
        <v>11</v>
      </c>
      <c r="AY16" s="51">
        <v>96</v>
      </c>
      <c r="AZ16" s="51">
        <v>76</v>
      </c>
      <c r="BA16" s="51">
        <v>38</v>
      </c>
      <c r="BB16" s="51">
        <v>65</v>
      </c>
      <c r="BC16" s="51"/>
      <c r="BD16" s="51"/>
      <c r="BE16" s="51"/>
      <c r="BF16" s="51"/>
      <c r="BG16" s="51"/>
      <c r="BH16" s="51"/>
      <c r="BI16" s="51"/>
    </row>
  </sheetData>
  <mergeCells count="4">
    <mergeCell ref="B1:P1"/>
    <mergeCell ref="Q1:AE1"/>
    <mergeCell ref="AF1:AT1"/>
    <mergeCell ref="AU1:B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4580B-2FBA-49D4-BF52-C8A56B4C44F0}">
  <sheetPr>
    <tabColor theme="9" tint="0.79998168889431442"/>
  </sheetPr>
  <dimension ref="A1:P5"/>
  <sheetViews>
    <sheetView workbookViewId="0">
      <selection sqref="A1:G1"/>
    </sheetView>
  </sheetViews>
  <sheetFormatPr defaultRowHeight="15" x14ac:dyDescent="0.25"/>
  <sheetData>
    <row r="1" spans="1:16" x14ac:dyDescent="0.25">
      <c r="A1" s="1"/>
      <c r="B1" s="1" t="s">
        <v>55</v>
      </c>
      <c r="C1" s="1" t="s">
        <v>56</v>
      </c>
      <c r="D1" s="1" t="s">
        <v>57</v>
      </c>
      <c r="E1" s="1" t="s">
        <v>54</v>
      </c>
      <c r="F1" s="1" t="s">
        <v>58</v>
      </c>
      <c r="G1" s="1" t="s">
        <v>59</v>
      </c>
      <c r="H1" s="1" t="s">
        <v>53</v>
      </c>
      <c r="I1" s="1" t="s">
        <v>60</v>
      </c>
      <c r="J1" s="1" t="s">
        <v>61</v>
      </c>
      <c r="K1" s="1" t="s">
        <v>52</v>
      </c>
      <c r="L1" s="1" t="s">
        <v>62</v>
      </c>
      <c r="M1" s="1" t="s">
        <v>63</v>
      </c>
      <c r="N1" s="1" t="s">
        <v>64</v>
      </c>
      <c r="O1" s="1" t="s">
        <v>65</v>
      </c>
      <c r="P1" s="1" t="s">
        <v>51</v>
      </c>
    </row>
    <row r="2" spans="1:16" x14ac:dyDescent="0.25">
      <c r="A2" s="52" t="s">
        <v>66</v>
      </c>
      <c r="B2" s="51">
        <v>9</v>
      </c>
      <c r="C2" s="51">
        <v>18</v>
      </c>
      <c r="D2" s="51">
        <v>0</v>
      </c>
      <c r="E2" s="51">
        <v>10</v>
      </c>
      <c r="F2" s="51">
        <v>85</v>
      </c>
      <c r="G2" s="51">
        <v>21</v>
      </c>
      <c r="H2" s="51">
        <v>29</v>
      </c>
      <c r="I2" s="51">
        <v>5</v>
      </c>
      <c r="J2" s="51">
        <v>0</v>
      </c>
      <c r="K2" s="51">
        <v>2</v>
      </c>
      <c r="L2" s="51">
        <v>7</v>
      </c>
      <c r="M2" s="51">
        <v>1</v>
      </c>
      <c r="N2" s="51">
        <v>1</v>
      </c>
      <c r="O2" s="51">
        <v>3</v>
      </c>
      <c r="P2" s="51">
        <v>2</v>
      </c>
    </row>
    <row r="3" spans="1:16" x14ac:dyDescent="0.25">
      <c r="A3" s="52" t="s">
        <v>22</v>
      </c>
      <c r="B3" s="51">
        <v>18</v>
      </c>
      <c r="C3" s="51">
        <v>31</v>
      </c>
      <c r="D3" s="51">
        <v>34</v>
      </c>
      <c r="E3" s="51">
        <v>111</v>
      </c>
      <c r="F3" s="51">
        <v>244</v>
      </c>
      <c r="G3" s="51">
        <v>44</v>
      </c>
      <c r="H3" s="51">
        <v>98</v>
      </c>
      <c r="I3" s="51">
        <v>74</v>
      </c>
      <c r="J3" s="51">
        <v>19</v>
      </c>
      <c r="K3" s="51">
        <v>126</v>
      </c>
      <c r="L3" s="51">
        <v>122</v>
      </c>
      <c r="M3" s="51">
        <v>16</v>
      </c>
      <c r="N3" s="51">
        <v>58</v>
      </c>
      <c r="O3" s="51">
        <v>30</v>
      </c>
      <c r="P3" s="51">
        <v>17</v>
      </c>
    </row>
    <row r="4" spans="1:16" x14ac:dyDescent="0.25">
      <c r="A4" s="52" t="s">
        <v>66</v>
      </c>
      <c r="B4" s="51">
        <v>20</v>
      </c>
      <c r="C4" s="51">
        <v>20</v>
      </c>
      <c r="D4" s="51">
        <v>0</v>
      </c>
      <c r="E4" s="51">
        <v>18</v>
      </c>
      <c r="F4" s="51">
        <v>143</v>
      </c>
      <c r="G4" s="51">
        <v>61</v>
      </c>
      <c r="H4" s="51">
        <v>116</v>
      </c>
      <c r="I4" s="51">
        <v>27</v>
      </c>
      <c r="J4" s="51">
        <v>3</v>
      </c>
      <c r="K4" s="51">
        <v>2</v>
      </c>
      <c r="L4" s="51">
        <v>20</v>
      </c>
      <c r="M4" s="51">
        <v>1</v>
      </c>
      <c r="N4" s="51">
        <v>7</v>
      </c>
      <c r="O4" s="51">
        <v>5</v>
      </c>
      <c r="P4" s="51">
        <v>31</v>
      </c>
    </row>
    <row r="5" spans="1:16" x14ac:dyDescent="0.25">
      <c r="A5" s="52" t="s">
        <v>22</v>
      </c>
      <c r="B5" s="51">
        <v>230</v>
      </c>
      <c r="C5" s="51">
        <v>101</v>
      </c>
      <c r="D5" s="51">
        <v>55</v>
      </c>
      <c r="E5" s="51">
        <v>138</v>
      </c>
      <c r="F5" s="51">
        <v>296</v>
      </c>
      <c r="G5" s="51">
        <v>95</v>
      </c>
      <c r="H5" s="51">
        <v>385</v>
      </c>
      <c r="I5" s="51">
        <v>135</v>
      </c>
      <c r="J5" s="51">
        <v>203</v>
      </c>
      <c r="K5" s="51">
        <v>181</v>
      </c>
      <c r="L5" s="51">
        <v>160</v>
      </c>
      <c r="M5" s="51">
        <v>21</v>
      </c>
      <c r="N5" s="51">
        <v>84</v>
      </c>
      <c r="O5" s="51">
        <v>80</v>
      </c>
      <c r="P5" s="51">
        <v>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7C442-6217-4560-9972-E1C94ABD1746}">
  <sheetPr>
    <tabColor theme="9" tint="0.79998168889431442"/>
  </sheetPr>
  <dimension ref="A1:G7"/>
  <sheetViews>
    <sheetView workbookViewId="0">
      <selection activeCell="C26" sqref="C26"/>
    </sheetView>
  </sheetViews>
  <sheetFormatPr defaultRowHeight="15" x14ac:dyDescent="0.25"/>
  <sheetData>
    <row r="1" spans="1:7" x14ac:dyDescent="0.25">
      <c r="A1" s="1"/>
      <c r="B1" s="1"/>
      <c r="C1" s="1"/>
      <c r="D1" s="1"/>
      <c r="E1" s="1"/>
      <c r="F1" s="1"/>
      <c r="G1" s="1"/>
    </row>
    <row r="2" spans="1:7" x14ac:dyDescent="0.25">
      <c r="A2" s="52" t="s">
        <v>67</v>
      </c>
      <c r="B2" s="51">
        <v>1.087</v>
      </c>
      <c r="C2" s="51">
        <v>0.96099999999999997</v>
      </c>
      <c r="D2" s="51">
        <v>0.95699999999999996</v>
      </c>
      <c r="E2" s="51">
        <v>0.16300000000000001</v>
      </c>
      <c r="F2" s="51">
        <v>1.351</v>
      </c>
      <c r="G2" s="51">
        <v>1.2230000000000001</v>
      </c>
    </row>
    <row r="3" spans="1:7" x14ac:dyDescent="0.25">
      <c r="A3" s="52" t="s">
        <v>68</v>
      </c>
      <c r="B3" s="51">
        <v>1.0409999999999999</v>
      </c>
      <c r="C3" s="51">
        <v>1.034</v>
      </c>
      <c r="D3" s="51">
        <v>0.92900000000000005</v>
      </c>
      <c r="E3" s="51">
        <v>1.639</v>
      </c>
      <c r="F3" s="51">
        <v>1.7270000000000001</v>
      </c>
      <c r="G3" s="51">
        <v>1.8460000000000001</v>
      </c>
    </row>
    <row r="4" spans="1:7" x14ac:dyDescent="0.25">
      <c r="A4" s="52" t="s">
        <v>69</v>
      </c>
      <c r="B4" s="51">
        <v>1.06</v>
      </c>
      <c r="C4" s="51">
        <v>0.879</v>
      </c>
      <c r="D4" s="51">
        <v>1.073</v>
      </c>
      <c r="E4" s="51">
        <v>2.0059999999999998</v>
      </c>
      <c r="F4" s="51">
        <v>1.7410000000000001</v>
      </c>
      <c r="G4" s="51">
        <v>1.835</v>
      </c>
    </row>
    <row r="5" spans="1:7" x14ac:dyDescent="0.25">
      <c r="A5" s="52" t="s">
        <v>70</v>
      </c>
      <c r="B5" s="51">
        <v>0.99099999999999999</v>
      </c>
      <c r="C5" s="51">
        <v>0.97499999999999998</v>
      </c>
      <c r="D5" s="51">
        <v>1.0349999999999999</v>
      </c>
      <c r="E5" s="51">
        <v>1.4019999999999999</v>
      </c>
      <c r="F5" s="51">
        <v>1.139</v>
      </c>
      <c r="G5" s="51">
        <v>1.119</v>
      </c>
    </row>
    <row r="6" spans="1:7" x14ac:dyDescent="0.25">
      <c r="A6" s="52" t="s">
        <v>71</v>
      </c>
      <c r="B6" s="51">
        <v>0.97699999999999998</v>
      </c>
      <c r="C6" s="51">
        <v>1.0580000000000001</v>
      </c>
      <c r="D6" s="51">
        <v>0.96799999999999997</v>
      </c>
      <c r="E6" s="51">
        <v>1.5189999999999999</v>
      </c>
      <c r="F6" s="51">
        <v>1.431</v>
      </c>
      <c r="G6" s="51">
        <v>1.3</v>
      </c>
    </row>
    <row r="7" spans="1:7" x14ac:dyDescent="0.25">
      <c r="A7" s="52" t="s">
        <v>72</v>
      </c>
      <c r="B7" s="51">
        <v>1.024</v>
      </c>
      <c r="C7" s="51">
        <v>0.95699999999999996</v>
      </c>
      <c r="D7" s="51">
        <v>1.02</v>
      </c>
      <c r="E7" s="51">
        <v>1.331</v>
      </c>
      <c r="F7" s="51">
        <v>1.2789999999999999</v>
      </c>
      <c r="G7" s="51">
        <v>1.1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1E44C-32CA-43FA-824B-F465B8B9F73A}">
  <sheetPr>
    <tabColor theme="9" tint="0.79998168889431442"/>
  </sheetPr>
  <dimension ref="A1:AA122"/>
  <sheetViews>
    <sheetView topLeftCell="A76" workbookViewId="0">
      <selection activeCell="N88" sqref="N88"/>
    </sheetView>
  </sheetViews>
  <sheetFormatPr defaultRowHeight="15" x14ac:dyDescent="0.25"/>
  <sheetData>
    <row r="1" spans="1:27" x14ac:dyDescent="0.25">
      <c r="A1" s="1"/>
      <c r="B1" s="147" t="s">
        <v>73</v>
      </c>
      <c r="C1" s="147"/>
      <c r="D1" s="147"/>
      <c r="E1" s="147" t="s">
        <v>74</v>
      </c>
      <c r="F1" s="147"/>
      <c r="G1" s="147"/>
    </row>
    <row r="2" spans="1:27" x14ac:dyDescent="0.25">
      <c r="A2" s="52">
        <v>11</v>
      </c>
      <c r="B2" s="51">
        <v>23.013559999999998</v>
      </c>
      <c r="C2" s="51">
        <v>21.677479999999999</v>
      </c>
      <c r="D2" s="51">
        <v>23.013559999999998</v>
      </c>
      <c r="E2" s="51">
        <v>6.7619360000000004</v>
      </c>
      <c r="F2" s="51">
        <v>7.0853159999999997</v>
      </c>
      <c r="G2" s="51">
        <v>7.2290229999999998</v>
      </c>
    </row>
    <row r="3" spans="1:27" x14ac:dyDescent="0.25">
      <c r="A3" s="52">
        <v>10</v>
      </c>
      <c r="B3" s="51">
        <v>10.19342</v>
      </c>
      <c r="C3" s="51">
        <v>10.071490000000001</v>
      </c>
      <c r="D3" s="51">
        <v>10.412890000000001</v>
      </c>
      <c r="E3" s="51">
        <v>5.8545910000000001</v>
      </c>
      <c r="F3" s="51">
        <v>6.2723500000000003</v>
      </c>
      <c r="G3" s="51">
        <v>6.208075</v>
      </c>
    </row>
    <row r="4" spans="1:27" x14ac:dyDescent="0.25">
      <c r="A4" s="52">
        <v>9.1999999999999993</v>
      </c>
      <c r="B4" s="51">
        <v>62.797969999999999</v>
      </c>
      <c r="C4" s="51">
        <v>64.679569999999998</v>
      </c>
      <c r="D4" s="51">
        <v>66.031930000000003</v>
      </c>
      <c r="E4" s="51">
        <v>17.525950000000002</v>
      </c>
      <c r="F4" s="51">
        <v>17.835840000000001</v>
      </c>
      <c r="G4" s="51">
        <v>19.617979999999999</v>
      </c>
    </row>
    <row r="5" spans="1:27" x14ac:dyDescent="0.25">
      <c r="A5" s="52">
        <v>9.1</v>
      </c>
      <c r="B5" s="51">
        <v>24.031300000000002</v>
      </c>
      <c r="C5" s="51">
        <v>23.0063</v>
      </c>
      <c r="D5" s="51">
        <v>24.790569999999999</v>
      </c>
      <c r="E5" s="51">
        <v>7.3134569999999997</v>
      </c>
      <c r="F5" s="51">
        <v>8.0138119999999997</v>
      </c>
      <c r="G5" s="51">
        <v>7.9638220000000004</v>
      </c>
    </row>
    <row r="6" spans="1:27" x14ac:dyDescent="0.25">
      <c r="A6" s="52">
        <v>8</v>
      </c>
      <c r="B6" s="51">
        <v>12.43154</v>
      </c>
      <c r="C6" s="51">
        <v>14.612450000000001</v>
      </c>
      <c r="D6" s="51">
        <v>15.10314</v>
      </c>
      <c r="E6" s="51">
        <v>16.682300000000001</v>
      </c>
      <c r="F6" s="51">
        <v>16.754159999999999</v>
      </c>
      <c r="G6" s="51"/>
    </row>
    <row r="7" spans="1:27" x14ac:dyDescent="0.25">
      <c r="A7" s="52">
        <v>7</v>
      </c>
      <c r="B7" s="51">
        <v>13.84183</v>
      </c>
      <c r="C7" s="51">
        <v>14.626150000000001</v>
      </c>
      <c r="D7" s="51">
        <v>14.902990000000001</v>
      </c>
      <c r="E7" s="51">
        <v>9.1921999999999997</v>
      </c>
      <c r="F7" s="51">
        <v>9.4354180000000003</v>
      </c>
      <c r="G7" s="51"/>
    </row>
    <row r="8" spans="1:27" x14ac:dyDescent="0.25">
      <c r="A8" s="52">
        <v>6</v>
      </c>
      <c r="B8" s="51">
        <v>12.08577</v>
      </c>
      <c r="C8" s="51">
        <v>12.58935</v>
      </c>
      <c r="D8" s="51">
        <v>12.26094</v>
      </c>
      <c r="E8" s="51">
        <v>6.1219609999999998</v>
      </c>
      <c r="F8" s="51">
        <v>6.2950840000000001</v>
      </c>
      <c r="G8" s="51">
        <v>5.1410280000000004</v>
      </c>
    </row>
    <row r="9" spans="1:27" x14ac:dyDescent="0.25">
      <c r="A9" s="52">
        <v>5</v>
      </c>
      <c r="B9" s="51">
        <v>15.310180000000001</v>
      </c>
      <c r="C9" s="51">
        <v>15.6258</v>
      </c>
      <c r="D9" s="51">
        <v>14.15272</v>
      </c>
      <c r="E9" s="51">
        <v>11.10571</v>
      </c>
      <c r="F9" s="51">
        <v>11.591049999999999</v>
      </c>
      <c r="G9" s="51"/>
    </row>
    <row r="10" spans="1:27" x14ac:dyDescent="0.25">
      <c r="A10" s="52">
        <v>4</v>
      </c>
      <c r="B10" s="51">
        <v>8.4061869999999992</v>
      </c>
      <c r="C10" s="51">
        <v>7.9571459999999998</v>
      </c>
      <c r="D10" s="51">
        <v>7.2746110000000002</v>
      </c>
      <c r="E10" s="51">
        <v>3.3418399999999999</v>
      </c>
      <c r="F10" s="51">
        <v>3.3891819999999999</v>
      </c>
      <c r="G10" s="51">
        <v>3.578532</v>
      </c>
    </row>
    <row r="11" spans="1:27" x14ac:dyDescent="0.25">
      <c r="A11" s="52">
        <v>3</v>
      </c>
      <c r="B11" s="51">
        <v>13.00949</v>
      </c>
      <c r="C11" s="51">
        <v>12.931570000000001</v>
      </c>
      <c r="D11" s="51">
        <v>13.08741</v>
      </c>
      <c r="E11" s="51">
        <v>12.584720000000001</v>
      </c>
      <c r="F11" s="51">
        <v>12.943989999999999</v>
      </c>
      <c r="G11" s="51">
        <v>13.71391</v>
      </c>
    </row>
    <row r="12" spans="1:27" x14ac:dyDescent="0.25">
      <c r="A12" s="52">
        <v>2</v>
      </c>
      <c r="B12" s="51">
        <v>21.29796</v>
      </c>
      <c r="C12" s="51">
        <v>22.12378</v>
      </c>
      <c r="D12" s="51">
        <v>20.602519999999998</v>
      </c>
      <c r="E12" s="51">
        <v>30.30986</v>
      </c>
      <c r="F12" s="51">
        <v>32.085369999999998</v>
      </c>
      <c r="G12" s="51">
        <v>31.569890000000001</v>
      </c>
    </row>
    <row r="13" spans="1:27" x14ac:dyDescent="0.25">
      <c r="A13" s="52">
        <v>1</v>
      </c>
      <c r="B13" s="51">
        <v>32.476970000000001</v>
      </c>
      <c r="C13" s="51">
        <v>33.076549999999997</v>
      </c>
      <c r="D13" s="51">
        <v>30.778169999999999</v>
      </c>
      <c r="E13" s="51">
        <v>25.069120000000002</v>
      </c>
      <c r="F13" s="51">
        <v>26.6493</v>
      </c>
      <c r="G13" s="51">
        <v>26.912569999999999</v>
      </c>
    </row>
    <row r="15" spans="1:27" x14ac:dyDescent="0.25">
      <c r="A15" s="70"/>
      <c r="B15" s="71">
        <v>1</v>
      </c>
      <c r="C15" s="71">
        <v>2</v>
      </c>
      <c r="D15" s="71">
        <v>3</v>
      </c>
      <c r="E15" s="71">
        <v>4</v>
      </c>
      <c r="F15" s="71">
        <v>5</v>
      </c>
      <c r="G15" s="71">
        <v>6</v>
      </c>
      <c r="H15" s="71">
        <v>7</v>
      </c>
      <c r="I15" s="71">
        <v>8</v>
      </c>
      <c r="J15" s="71">
        <v>9</v>
      </c>
      <c r="K15" s="71">
        <v>10</v>
      </c>
      <c r="L15" s="71">
        <v>11</v>
      </c>
      <c r="M15" s="71">
        <v>12</v>
      </c>
      <c r="N15" s="53"/>
      <c r="O15" s="162" t="s">
        <v>75</v>
      </c>
      <c r="P15" s="163"/>
      <c r="Q15" s="163"/>
      <c r="R15" s="163"/>
      <c r="S15" s="163"/>
      <c r="T15" s="163"/>
      <c r="U15" s="163"/>
      <c r="V15" s="163"/>
      <c r="W15" s="163"/>
      <c r="X15" s="163"/>
      <c r="Y15" s="163"/>
      <c r="Z15" s="163"/>
      <c r="AA15" s="164"/>
    </row>
    <row r="16" spans="1:27" x14ac:dyDescent="0.25">
      <c r="A16" s="158" t="s">
        <v>76</v>
      </c>
      <c r="B16" s="73" t="s">
        <v>77</v>
      </c>
      <c r="C16" s="73" t="s">
        <v>77</v>
      </c>
      <c r="D16" s="74">
        <v>0.153</v>
      </c>
      <c r="E16" s="74">
        <v>0.14899999999999999</v>
      </c>
      <c r="F16" s="74">
        <v>0.14799999999999999</v>
      </c>
      <c r="G16" s="75">
        <v>0.47699999999999998</v>
      </c>
      <c r="H16" s="75">
        <v>0.48299999999999998</v>
      </c>
      <c r="I16" s="75">
        <v>0.45900000000000002</v>
      </c>
      <c r="J16" s="74">
        <v>0.16700000000000001</v>
      </c>
      <c r="K16" s="74">
        <v>0.16700000000000001</v>
      </c>
      <c r="L16" s="74">
        <v>0.17</v>
      </c>
      <c r="M16" s="74">
        <v>0.122</v>
      </c>
      <c r="N16" s="76">
        <v>450</v>
      </c>
      <c r="O16" s="103"/>
      <c r="P16" s="100">
        <v>1</v>
      </c>
      <c r="Q16" s="100">
        <v>2</v>
      </c>
      <c r="R16" s="71">
        <v>3</v>
      </c>
      <c r="S16" s="71">
        <v>4</v>
      </c>
      <c r="T16" s="71">
        <v>5</v>
      </c>
      <c r="U16" s="71">
        <v>6</v>
      </c>
      <c r="V16" s="71">
        <v>7</v>
      </c>
      <c r="W16" s="71">
        <v>8</v>
      </c>
      <c r="X16" s="71">
        <v>9</v>
      </c>
      <c r="Y16" s="71">
        <v>10</v>
      </c>
      <c r="Z16" s="71">
        <v>11</v>
      </c>
      <c r="AA16" s="108">
        <v>12</v>
      </c>
    </row>
    <row r="17" spans="1:27" x14ac:dyDescent="0.25">
      <c r="A17" s="159"/>
      <c r="B17" s="77">
        <v>0.27</v>
      </c>
      <c r="C17" s="77">
        <v>0.26600000000000001</v>
      </c>
      <c r="D17" s="78">
        <v>4.9000000000000002E-2</v>
      </c>
      <c r="E17" s="78">
        <v>4.9000000000000002E-2</v>
      </c>
      <c r="F17" s="78">
        <v>4.9000000000000002E-2</v>
      </c>
      <c r="G17" s="78">
        <v>6.0999999999999999E-2</v>
      </c>
      <c r="H17" s="78">
        <v>6.0999999999999999E-2</v>
      </c>
      <c r="I17" s="78">
        <v>0.06</v>
      </c>
      <c r="J17" s="78">
        <v>0.05</v>
      </c>
      <c r="K17" s="78">
        <v>0.05</v>
      </c>
      <c r="L17" s="78">
        <v>5.1999999999999998E-2</v>
      </c>
      <c r="M17" s="78">
        <v>5.7000000000000002E-2</v>
      </c>
      <c r="N17" s="76">
        <v>520</v>
      </c>
      <c r="O17" s="109" t="s">
        <v>76</v>
      </c>
      <c r="P17" s="101" t="e">
        <v>#VALUE!</v>
      </c>
      <c r="Q17" s="102" t="e">
        <v>#VALUE!</v>
      </c>
      <c r="R17" s="72">
        <v>0.104</v>
      </c>
      <c r="S17" s="72">
        <v>9.9999999999999992E-2</v>
      </c>
      <c r="T17" s="72">
        <v>9.8999999999999991E-2</v>
      </c>
      <c r="U17" s="72">
        <v>0.41599999999999998</v>
      </c>
      <c r="V17" s="72">
        <v>0.42199999999999999</v>
      </c>
      <c r="W17" s="72">
        <v>0.39900000000000002</v>
      </c>
      <c r="X17" s="72">
        <v>0.11700000000000001</v>
      </c>
      <c r="Y17" s="72">
        <v>0.11700000000000001</v>
      </c>
      <c r="Z17" s="72">
        <v>0.11800000000000002</v>
      </c>
      <c r="AA17" s="104">
        <v>6.5000000000000002E-2</v>
      </c>
    </row>
    <row r="18" spans="1:27" x14ac:dyDescent="0.25">
      <c r="A18" s="159"/>
      <c r="B18" s="79" t="s">
        <v>78</v>
      </c>
      <c r="C18" s="79" t="s">
        <v>78</v>
      </c>
      <c r="D18" s="78">
        <v>4.2999999999999997E-2</v>
      </c>
      <c r="E18" s="78">
        <v>3.9E-2</v>
      </c>
      <c r="F18" s="78">
        <v>3.7999999999999999E-2</v>
      </c>
      <c r="G18" s="80">
        <v>0.36699999999999999</v>
      </c>
      <c r="H18" s="80">
        <v>0.373</v>
      </c>
      <c r="I18" s="80">
        <v>0.35</v>
      </c>
      <c r="J18" s="78">
        <v>5.8000000000000003E-2</v>
      </c>
      <c r="K18" s="78">
        <v>5.8000000000000003E-2</v>
      </c>
      <c r="L18" s="78">
        <v>6.0999999999999999E-2</v>
      </c>
      <c r="M18" s="78">
        <v>1.2E-2</v>
      </c>
      <c r="N18" s="76" t="s">
        <v>79</v>
      </c>
      <c r="O18" s="109" t="s">
        <v>80</v>
      </c>
      <c r="P18" s="103">
        <v>2.8170000000000002</v>
      </c>
      <c r="Q18" s="104">
        <v>2.7869999999999999</v>
      </c>
      <c r="R18" s="72">
        <v>0.11600000000000001</v>
      </c>
      <c r="S18" s="72">
        <v>0.11300000000000002</v>
      </c>
      <c r="T18" s="72">
        <v>0.11300000000000002</v>
      </c>
      <c r="U18" s="72">
        <v>0.58099999999999996</v>
      </c>
      <c r="V18" s="72">
        <v>0.60000000000000009</v>
      </c>
      <c r="W18" s="72">
        <v>0.56499999999999995</v>
      </c>
      <c r="X18" s="72">
        <v>0.10800000000000001</v>
      </c>
      <c r="Y18" s="72">
        <v>0.10800000000000001</v>
      </c>
      <c r="Z18" s="72">
        <v>0.108</v>
      </c>
      <c r="AA18" s="104">
        <v>6.8000000000000005E-2</v>
      </c>
    </row>
    <row r="19" spans="1:27" x14ac:dyDescent="0.25">
      <c r="A19" s="160"/>
      <c r="B19" s="81">
        <v>0.221</v>
      </c>
      <c r="C19" s="81">
        <v>0.217</v>
      </c>
      <c r="D19" s="82">
        <v>0</v>
      </c>
      <c r="E19" s="82">
        <v>0</v>
      </c>
      <c r="F19" s="82">
        <v>0</v>
      </c>
      <c r="G19" s="82">
        <v>1.2E-2</v>
      </c>
      <c r="H19" s="82">
        <v>1.2E-2</v>
      </c>
      <c r="I19" s="82">
        <v>1.0999999999999999E-2</v>
      </c>
      <c r="J19" s="82">
        <v>1E-3</v>
      </c>
      <c r="K19" s="82">
        <v>1E-3</v>
      </c>
      <c r="L19" s="82">
        <v>3.0000000000000001E-3</v>
      </c>
      <c r="M19" s="82">
        <v>8.0000000000000002E-3</v>
      </c>
      <c r="N19" s="76" t="s">
        <v>81</v>
      </c>
      <c r="O19" s="109" t="s">
        <v>82</v>
      </c>
      <c r="P19" s="103">
        <v>1.5779999999999998</v>
      </c>
      <c r="Q19" s="104">
        <v>1.4729999999999999</v>
      </c>
      <c r="R19" s="72">
        <v>0.122</v>
      </c>
      <c r="S19" s="72">
        <v>0.11500000000000002</v>
      </c>
      <c r="T19" s="72">
        <v>0.11300000000000002</v>
      </c>
      <c r="U19" s="72">
        <v>0.42499999999999999</v>
      </c>
      <c r="V19" s="72">
        <v>0.42299999999999999</v>
      </c>
      <c r="W19" s="72">
        <v>0.42699999999999999</v>
      </c>
      <c r="X19" s="72">
        <v>0.13600000000000001</v>
      </c>
      <c r="Y19" s="72">
        <v>0.128</v>
      </c>
      <c r="Z19" s="72">
        <v>0.13200000000000001</v>
      </c>
      <c r="AA19" s="104">
        <v>6.9999999999999993E-2</v>
      </c>
    </row>
    <row r="20" spans="1:27" x14ac:dyDescent="0.25">
      <c r="A20" s="158" t="s">
        <v>80</v>
      </c>
      <c r="B20" s="83">
        <v>2.972</v>
      </c>
      <c r="C20" s="83">
        <v>2.9390000000000001</v>
      </c>
      <c r="D20" s="74">
        <v>0.16600000000000001</v>
      </c>
      <c r="E20" s="74">
        <v>0.16400000000000001</v>
      </c>
      <c r="F20" s="74">
        <v>0.16400000000000001</v>
      </c>
      <c r="G20" s="84">
        <v>0.64900000000000002</v>
      </c>
      <c r="H20" s="84">
        <v>0.66900000000000004</v>
      </c>
      <c r="I20" s="84">
        <v>0.63300000000000001</v>
      </c>
      <c r="J20" s="74">
        <v>0.159</v>
      </c>
      <c r="K20" s="74">
        <v>0.159</v>
      </c>
      <c r="L20" s="74">
        <v>0.158</v>
      </c>
      <c r="M20" s="74">
        <v>0.125</v>
      </c>
      <c r="N20" s="76">
        <v>450</v>
      </c>
      <c r="O20" s="109" t="s">
        <v>83</v>
      </c>
      <c r="P20" s="103">
        <v>0.80300000000000005</v>
      </c>
      <c r="Q20" s="104">
        <v>0.77800000000000002</v>
      </c>
      <c r="R20" s="72">
        <v>0.15000000000000002</v>
      </c>
      <c r="S20" s="72">
        <v>0.15000000000000002</v>
      </c>
      <c r="T20" s="72">
        <v>0.14000000000000001</v>
      </c>
      <c r="U20" s="72">
        <v>0.55899999999999994</v>
      </c>
      <c r="V20" s="72">
        <v>0.53400000000000003</v>
      </c>
      <c r="W20" s="72">
        <v>0.49600000000000005</v>
      </c>
      <c r="X20" s="72">
        <v>0.13100000000000001</v>
      </c>
      <c r="Y20" s="72">
        <v>0.126</v>
      </c>
      <c r="Z20" s="72">
        <v>0.126</v>
      </c>
      <c r="AA20" s="104">
        <v>0.16300000000000001</v>
      </c>
    </row>
    <row r="21" spans="1:27" x14ac:dyDescent="0.25">
      <c r="A21" s="159"/>
      <c r="B21" s="85">
        <v>0.155</v>
      </c>
      <c r="C21" s="85">
        <v>0.152</v>
      </c>
      <c r="D21" s="78">
        <v>0.05</v>
      </c>
      <c r="E21" s="78">
        <v>5.0999999999999997E-2</v>
      </c>
      <c r="F21" s="78">
        <v>5.0999999999999997E-2</v>
      </c>
      <c r="G21" s="80">
        <v>6.8000000000000005E-2</v>
      </c>
      <c r="H21" s="80">
        <v>6.9000000000000006E-2</v>
      </c>
      <c r="I21" s="80">
        <v>6.8000000000000005E-2</v>
      </c>
      <c r="J21" s="78">
        <v>5.0999999999999997E-2</v>
      </c>
      <c r="K21" s="78">
        <v>5.0999999999999997E-2</v>
      </c>
      <c r="L21" s="78">
        <v>0.05</v>
      </c>
      <c r="M21" s="78">
        <v>5.7000000000000002E-2</v>
      </c>
      <c r="N21" s="76">
        <v>520</v>
      </c>
      <c r="O21" s="109" t="s">
        <v>84</v>
      </c>
      <c r="P21" s="103">
        <v>0.46300000000000002</v>
      </c>
      <c r="Q21" s="104">
        <v>0.42</v>
      </c>
      <c r="R21" s="72">
        <v>0.114</v>
      </c>
      <c r="S21" s="72">
        <v>0.10900000000000001</v>
      </c>
      <c r="T21" s="72">
        <v>0.10700000000000001</v>
      </c>
      <c r="U21" s="72">
        <v>0.38200000000000001</v>
      </c>
      <c r="V21" s="72">
        <v>0.38800000000000001</v>
      </c>
      <c r="W21" s="72">
        <v>0.36</v>
      </c>
      <c r="X21" s="72">
        <v>0.72400000000000009</v>
      </c>
      <c r="Y21" s="72">
        <v>0.69700000000000006</v>
      </c>
      <c r="Z21" s="72">
        <v>0.74399999999999999</v>
      </c>
      <c r="AA21" s="104">
        <v>0.16500000000000001</v>
      </c>
    </row>
    <row r="22" spans="1:27" x14ac:dyDescent="0.25">
      <c r="A22" s="159"/>
      <c r="B22" s="77">
        <v>2.8620000000000001</v>
      </c>
      <c r="C22" s="77">
        <v>2.8290000000000002</v>
      </c>
      <c r="D22" s="78">
        <v>5.7000000000000002E-2</v>
      </c>
      <c r="E22" s="78">
        <v>5.5E-2</v>
      </c>
      <c r="F22" s="78">
        <v>5.5E-2</v>
      </c>
      <c r="G22" s="86">
        <v>0.53900000000000003</v>
      </c>
      <c r="H22" s="86">
        <v>0.55900000000000005</v>
      </c>
      <c r="I22" s="86">
        <v>0.52300000000000002</v>
      </c>
      <c r="J22" s="78">
        <v>0.05</v>
      </c>
      <c r="K22" s="78">
        <v>0.05</v>
      </c>
      <c r="L22" s="78">
        <v>4.9000000000000002E-2</v>
      </c>
      <c r="M22" s="78">
        <v>1.4999999999999999E-2</v>
      </c>
      <c r="N22" s="76" t="s">
        <v>79</v>
      </c>
      <c r="O22" s="109" t="s">
        <v>85</v>
      </c>
      <c r="P22" s="103">
        <v>0.27100000000000002</v>
      </c>
      <c r="Q22" s="104">
        <v>0.26700000000000002</v>
      </c>
      <c r="R22" s="72">
        <v>0.13900000000000001</v>
      </c>
      <c r="S22" s="72">
        <v>0.14200000000000002</v>
      </c>
      <c r="T22" s="72">
        <v>0.129</v>
      </c>
      <c r="U22" s="72">
        <v>0.64300000000000002</v>
      </c>
      <c r="V22" s="72">
        <v>0.66600000000000004</v>
      </c>
      <c r="W22" s="72">
        <v>0.65100000000000002</v>
      </c>
      <c r="X22" s="72">
        <v>1.159</v>
      </c>
      <c r="Y22" s="72">
        <v>1.1910000000000001</v>
      </c>
      <c r="Z22" s="72">
        <v>1.214</v>
      </c>
      <c r="AA22" s="104">
        <v>0.16500000000000001</v>
      </c>
    </row>
    <row r="23" spans="1:27" x14ac:dyDescent="0.25">
      <c r="A23" s="160"/>
      <c r="B23" s="87">
        <v>0.106</v>
      </c>
      <c r="C23" s="87">
        <v>0.10299999999999999</v>
      </c>
      <c r="D23" s="82">
        <v>1E-3</v>
      </c>
      <c r="E23" s="82">
        <v>2E-3</v>
      </c>
      <c r="F23" s="82">
        <v>2E-3</v>
      </c>
      <c r="G23" s="88">
        <v>1.9E-2</v>
      </c>
      <c r="H23" s="88">
        <v>0.02</v>
      </c>
      <c r="I23" s="88">
        <v>1.9E-2</v>
      </c>
      <c r="J23" s="82">
        <v>2E-3</v>
      </c>
      <c r="K23" s="82">
        <v>2E-3</v>
      </c>
      <c r="L23" s="82">
        <v>1E-3</v>
      </c>
      <c r="M23" s="82">
        <v>8.0000000000000002E-3</v>
      </c>
      <c r="N23" s="76" t="s">
        <v>81</v>
      </c>
      <c r="O23" s="109" t="s">
        <v>86</v>
      </c>
      <c r="P23" s="103">
        <v>0.16700000000000001</v>
      </c>
      <c r="Q23" s="104">
        <v>0.16700000000000001</v>
      </c>
      <c r="R23" s="72">
        <v>0.12</v>
      </c>
      <c r="S23" s="72">
        <v>0.108</v>
      </c>
      <c r="T23" s="72">
        <v>0.11000000000000001</v>
      </c>
      <c r="U23" s="72">
        <v>0.39100000000000001</v>
      </c>
      <c r="V23" s="72">
        <v>0.40799999999999997</v>
      </c>
      <c r="W23" s="72">
        <v>0.41399999999999998</v>
      </c>
      <c r="X23" s="72">
        <v>0.5089999999999999</v>
      </c>
      <c r="Y23" s="72">
        <v>0.504</v>
      </c>
      <c r="Z23" s="72">
        <v>0.51800000000000002</v>
      </c>
      <c r="AA23" s="104">
        <v>6.2E-2</v>
      </c>
    </row>
    <row r="24" spans="1:27" x14ac:dyDescent="0.25">
      <c r="A24" s="158" t="s">
        <v>82</v>
      </c>
      <c r="B24" s="89">
        <v>1.6839999999999999</v>
      </c>
      <c r="C24" s="89">
        <v>1.575</v>
      </c>
      <c r="D24" s="74">
        <v>0.17299999999999999</v>
      </c>
      <c r="E24" s="74">
        <v>0.16600000000000001</v>
      </c>
      <c r="F24" s="74">
        <v>0.16400000000000001</v>
      </c>
      <c r="G24" s="75">
        <v>0.48899999999999999</v>
      </c>
      <c r="H24" s="75">
        <v>0.48799999999999999</v>
      </c>
      <c r="I24" s="75">
        <v>0.48899999999999999</v>
      </c>
      <c r="J24" s="74">
        <v>0.188</v>
      </c>
      <c r="K24" s="74">
        <v>0.18</v>
      </c>
      <c r="L24" s="74">
        <v>0.183</v>
      </c>
      <c r="M24" s="74">
        <v>0.11799999999999999</v>
      </c>
      <c r="N24" s="76">
        <v>450</v>
      </c>
      <c r="O24" s="110" t="s">
        <v>87</v>
      </c>
      <c r="P24" s="105">
        <v>5.2000000000000005E-2</v>
      </c>
      <c r="Q24" s="106">
        <v>5.1000000000000004E-2</v>
      </c>
      <c r="R24" s="111">
        <v>0.11000000000000001</v>
      </c>
      <c r="S24" s="111">
        <v>0.11100000000000002</v>
      </c>
      <c r="T24" s="111">
        <v>0.107</v>
      </c>
      <c r="U24" s="111">
        <v>0.31900000000000001</v>
      </c>
      <c r="V24" s="111">
        <v>0.35899999999999999</v>
      </c>
      <c r="W24" s="111">
        <v>0.36799999999999999</v>
      </c>
      <c r="X24" s="111">
        <v>0.93500000000000005</v>
      </c>
      <c r="Y24" s="111">
        <v>0.88600000000000001</v>
      </c>
      <c r="Z24" s="111">
        <v>0.93500000000000005</v>
      </c>
      <c r="AA24" s="106">
        <v>5.8999999999999997E-2</v>
      </c>
    </row>
    <row r="25" spans="1:27" x14ac:dyDescent="0.25">
      <c r="A25" s="159"/>
      <c r="B25" s="90">
        <v>0.106</v>
      </c>
      <c r="C25" s="90">
        <v>0.10199999999999999</v>
      </c>
      <c r="D25" s="78">
        <v>5.0999999999999997E-2</v>
      </c>
      <c r="E25" s="78">
        <v>5.0999999999999997E-2</v>
      </c>
      <c r="F25" s="78">
        <v>5.0999999999999997E-2</v>
      </c>
      <c r="G25" s="80">
        <v>6.4000000000000001E-2</v>
      </c>
      <c r="H25" s="80">
        <v>6.5000000000000002E-2</v>
      </c>
      <c r="I25" s="78">
        <v>6.2E-2</v>
      </c>
      <c r="J25" s="78">
        <v>5.1999999999999998E-2</v>
      </c>
      <c r="K25" s="78">
        <v>5.1999999999999998E-2</v>
      </c>
      <c r="L25" s="78">
        <v>5.0999999999999997E-2</v>
      </c>
      <c r="M25" s="78">
        <v>4.8000000000000001E-2</v>
      </c>
      <c r="N25" s="76">
        <v>520</v>
      </c>
      <c r="O25" s="76"/>
      <c r="P25" s="53"/>
      <c r="Q25" s="53"/>
      <c r="R25" s="53"/>
      <c r="S25" s="53"/>
      <c r="T25" s="53"/>
      <c r="U25" s="53"/>
      <c r="V25" s="53"/>
      <c r="W25" s="53"/>
      <c r="X25" s="53"/>
      <c r="Y25" s="53"/>
      <c r="Z25" s="53"/>
      <c r="AA25" s="53"/>
    </row>
    <row r="26" spans="1:27" x14ac:dyDescent="0.25">
      <c r="A26" s="159"/>
      <c r="B26" s="91">
        <v>1.575</v>
      </c>
      <c r="C26" s="91">
        <v>1.466</v>
      </c>
      <c r="D26" s="78">
        <v>6.3E-2</v>
      </c>
      <c r="E26" s="78">
        <v>5.7000000000000002E-2</v>
      </c>
      <c r="F26" s="78">
        <v>5.5E-2</v>
      </c>
      <c r="G26" s="80">
        <v>0.38</v>
      </c>
      <c r="H26" s="80">
        <v>0.379</v>
      </c>
      <c r="I26" s="80">
        <v>0.38</v>
      </c>
      <c r="J26" s="78">
        <v>7.9000000000000001E-2</v>
      </c>
      <c r="K26" s="78">
        <v>7.0000000000000007E-2</v>
      </c>
      <c r="L26" s="78">
        <v>7.2999999999999995E-2</v>
      </c>
      <c r="M26" s="78">
        <v>8.0000000000000002E-3</v>
      </c>
      <c r="N26" s="76" t="s">
        <v>79</v>
      </c>
      <c r="O26" s="76"/>
      <c r="P26" s="107" t="s">
        <v>88</v>
      </c>
      <c r="Q26" s="68" t="s">
        <v>89</v>
      </c>
      <c r="R26" s="53"/>
      <c r="S26" s="53"/>
      <c r="T26" s="53"/>
      <c r="U26" s="53"/>
      <c r="V26" s="53"/>
      <c r="W26" s="53"/>
      <c r="X26" s="53"/>
      <c r="Y26" s="53"/>
      <c r="Z26" s="53"/>
      <c r="AA26" s="53"/>
    </row>
    <row r="27" spans="1:27" x14ac:dyDescent="0.25">
      <c r="A27" s="160"/>
      <c r="B27" s="92">
        <v>5.7000000000000002E-2</v>
      </c>
      <c r="C27" s="92">
        <v>5.2999999999999999E-2</v>
      </c>
      <c r="D27" s="82">
        <v>2E-3</v>
      </c>
      <c r="E27" s="82">
        <v>2E-3</v>
      </c>
      <c r="F27" s="82">
        <v>2E-3</v>
      </c>
      <c r="G27" s="88">
        <v>1.4999999999999999E-2</v>
      </c>
      <c r="H27" s="88">
        <v>1.6E-2</v>
      </c>
      <c r="I27" s="82">
        <v>1.2999999999999999E-2</v>
      </c>
      <c r="J27" s="82">
        <v>3.0000000000000001E-3</v>
      </c>
      <c r="K27" s="82">
        <v>3.0000000000000001E-3</v>
      </c>
      <c r="L27" s="82">
        <v>2E-3</v>
      </c>
      <c r="M27" s="82">
        <v>-1E-3</v>
      </c>
      <c r="N27" s="76" t="s">
        <v>81</v>
      </c>
      <c r="O27" s="76"/>
      <c r="P27" s="72" t="e">
        <v>#VALUE!</v>
      </c>
      <c r="Q27" s="72">
        <v>1000</v>
      </c>
      <c r="R27" s="53"/>
      <c r="S27" s="53"/>
      <c r="T27" s="53"/>
      <c r="U27" s="53"/>
      <c r="V27" s="53"/>
      <c r="W27" s="53"/>
      <c r="X27" s="53"/>
      <c r="Y27" s="53"/>
      <c r="Z27" s="53"/>
      <c r="AA27" s="53"/>
    </row>
    <row r="28" spans="1:27" x14ac:dyDescent="0.25">
      <c r="A28" s="158" t="s">
        <v>83</v>
      </c>
      <c r="B28" s="93">
        <v>0.88100000000000001</v>
      </c>
      <c r="C28" s="93">
        <v>0.85299999999999998</v>
      </c>
      <c r="D28" s="74">
        <v>0.20200000000000001</v>
      </c>
      <c r="E28" s="74">
        <v>0.20200000000000001</v>
      </c>
      <c r="F28" s="74">
        <v>0.19400000000000001</v>
      </c>
      <c r="G28" s="84">
        <v>0.628</v>
      </c>
      <c r="H28" s="84">
        <v>0.60499999999999998</v>
      </c>
      <c r="I28" s="84">
        <v>0.56100000000000005</v>
      </c>
      <c r="J28" s="74">
        <v>0.182</v>
      </c>
      <c r="K28" s="74">
        <v>0.17899999999999999</v>
      </c>
      <c r="L28" s="74">
        <v>0.17699999999999999</v>
      </c>
      <c r="M28" s="74">
        <v>0.215</v>
      </c>
      <c r="N28" s="76">
        <v>450</v>
      </c>
      <c r="O28" s="76"/>
      <c r="P28" s="72">
        <v>2.802</v>
      </c>
      <c r="Q28" s="72">
        <v>500</v>
      </c>
      <c r="R28" s="53"/>
      <c r="S28" s="53"/>
      <c r="T28" s="53"/>
      <c r="U28" s="53"/>
      <c r="V28" s="53"/>
      <c r="W28" s="53"/>
      <c r="X28" s="53"/>
      <c r="Y28" s="53"/>
      <c r="Z28" s="53"/>
      <c r="AA28" s="53"/>
    </row>
    <row r="29" spans="1:27" x14ac:dyDescent="0.25">
      <c r="A29" s="159"/>
      <c r="B29" s="80">
        <v>7.8E-2</v>
      </c>
      <c r="C29" s="80">
        <v>7.4999999999999997E-2</v>
      </c>
      <c r="D29" s="78">
        <v>5.1999999999999998E-2</v>
      </c>
      <c r="E29" s="78">
        <v>5.1999999999999998E-2</v>
      </c>
      <c r="F29" s="78">
        <v>5.3999999999999999E-2</v>
      </c>
      <c r="G29" s="80">
        <v>6.9000000000000006E-2</v>
      </c>
      <c r="H29" s="80">
        <v>7.0999999999999994E-2</v>
      </c>
      <c r="I29" s="80">
        <v>6.5000000000000002E-2</v>
      </c>
      <c r="J29" s="78">
        <v>5.0999999999999997E-2</v>
      </c>
      <c r="K29" s="78">
        <v>5.2999999999999999E-2</v>
      </c>
      <c r="L29" s="78">
        <v>5.0999999999999997E-2</v>
      </c>
      <c r="M29" s="78">
        <v>5.1999999999999998E-2</v>
      </c>
      <c r="N29" s="76">
        <v>520</v>
      </c>
      <c r="O29" s="76"/>
      <c r="P29" s="72">
        <v>1.5254999999999999</v>
      </c>
      <c r="Q29" s="72">
        <v>250</v>
      </c>
      <c r="R29" s="53"/>
      <c r="S29" s="53"/>
      <c r="T29" s="53"/>
      <c r="U29" s="53"/>
      <c r="V29" s="53"/>
      <c r="W29" s="53"/>
      <c r="X29" s="53"/>
      <c r="Y29" s="53"/>
      <c r="Z29" s="53"/>
      <c r="AA29" s="53"/>
    </row>
    <row r="30" spans="1:27" x14ac:dyDescent="0.25">
      <c r="A30" s="159"/>
      <c r="B30" s="90">
        <v>0.77100000000000002</v>
      </c>
      <c r="C30" s="90">
        <v>0.74299999999999999</v>
      </c>
      <c r="D30" s="78">
        <v>9.2999999999999999E-2</v>
      </c>
      <c r="E30" s="78">
        <v>9.2999999999999999E-2</v>
      </c>
      <c r="F30" s="78">
        <v>8.5000000000000006E-2</v>
      </c>
      <c r="G30" s="86">
        <v>0.51800000000000002</v>
      </c>
      <c r="H30" s="86">
        <v>0.495</v>
      </c>
      <c r="I30" s="86">
        <v>0.45200000000000001</v>
      </c>
      <c r="J30" s="78">
        <v>7.1999999999999995E-2</v>
      </c>
      <c r="K30" s="78">
        <v>6.9000000000000006E-2</v>
      </c>
      <c r="L30" s="78">
        <v>6.7000000000000004E-2</v>
      </c>
      <c r="M30" s="78">
        <v>0.105</v>
      </c>
      <c r="N30" s="76" t="s">
        <v>79</v>
      </c>
      <c r="O30" s="76"/>
      <c r="P30" s="72">
        <v>0.79049999999999998</v>
      </c>
      <c r="Q30" s="72">
        <v>125</v>
      </c>
      <c r="R30" s="53"/>
      <c r="S30" s="53"/>
      <c r="T30" s="53"/>
      <c r="U30" s="53"/>
      <c r="V30" s="53"/>
      <c r="W30" s="53"/>
      <c r="X30" s="53"/>
      <c r="Y30" s="53"/>
      <c r="Z30" s="53"/>
      <c r="AA30" s="53"/>
    </row>
    <row r="31" spans="1:27" x14ac:dyDescent="0.25">
      <c r="A31" s="160"/>
      <c r="B31" s="88">
        <v>2.9000000000000001E-2</v>
      </c>
      <c r="C31" s="88">
        <v>2.5999999999999999E-2</v>
      </c>
      <c r="D31" s="82">
        <v>3.0000000000000001E-3</v>
      </c>
      <c r="E31" s="82">
        <v>3.0000000000000001E-3</v>
      </c>
      <c r="F31" s="82">
        <v>5.0000000000000001E-3</v>
      </c>
      <c r="G31" s="88">
        <v>0.02</v>
      </c>
      <c r="H31" s="88">
        <v>2.1999999999999999E-2</v>
      </c>
      <c r="I31" s="88">
        <v>1.6E-2</v>
      </c>
      <c r="J31" s="82">
        <v>2E-3</v>
      </c>
      <c r="K31" s="82">
        <v>4.0000000000000001E-3</v>
      </c>
      <c r="L31" s="82">
        <v>2E-3</v>
      </c>
      <c r="M31" s="82">
        <v>3.0000000000000001E-3</v>
      </c>
      <c r="N31" s="76" t="s">
        <v>81</v>
      </c>
      <c r="O31" s="76"/>
      <c r="P31" s="72">
        <v>0.4415</v>
      </c>
      <c r="Q31" s="72">
        <v>62.5</v>
      </c>
      <c r="R31" s="53"/>
      <c r="S31" s="53"/>
      <c r="T31" s="53"/>
      <c r="U31" s="53"/>
      <c r="V31" s="53"/>
      <c r="W31" s="53"/>
      <c r="X31" s="53"/>
      <c r="Y31" s="53"/>
      <c r="Z31" s="53"/>
      <c r="AA31" s="53"/>
    </row>
    <row r="32" spans="1:27" x14ac:dyDescent="0.25">
      <c r="A32" s="158" t="s">
        <v>84</v>
      </c>
      <c r="B32" s="84">
        <v>0.52600000000000002</v>
      </c>
      <c r="C32" s="75">
        <v>0.48199999999999998</v>
      </c>
      <c r="D32" s="74">
        <v>0.16400000000000001</v>
      </c>
      <c r="E32" s="74">
        <v>0.16200000000000001</v>
      </c>
      <c r="F32" s="74">
        <v>0.158</v>
      </c>
      <c r="G32" s="75">
        <v>0.44400000000000001</v>
      </c>
      <c r="H32" s="75">
        <v>0.44900000000000001</v>
      </c>
      <c r="I32" s="75">
        <v>0.41899999999999998</v>
      </c>
      <c r="J32" s="93">
        <v>0.79800000000000004</v>
      </c>
      <c r="K32" s="93">
        <v>0.76900000000000002</v>
      </c>
      <c r="L32" s="93">
        <v>0.81799999999999995</v>
      </c>
      <c r="M32" s="74">
        <v>0.217</v>
      </c>
      <c r="N32" s="76">
        <v>450</v>
      </c>
      <c r="O32" s="76"/>
      <c r="P32" s="72">
        <v>0.26900000000000002</v>
      </c>
      <c r="Q32" s="72">
        <v>31.3</v>
      </c>
      <c r="R32" s="53"/>
      <c r="S32" s="53"/>
      <c r="T32" s="53"/>
      <c r="U32" s="53"/>
      <c r="V32" s="53"/>
      <c r="W32" s="53"/>
      <c r="X32" s="53"/>
      <c r="Y32" s="53"/>
      <c r="Z32" s="53"/>
      <c r="AA32" s="53"/>
    </row>
    <row r="33" spans="1:27" x14ac:dyDescent="0.25">
      <c r="A33" s="159"/>
      <c r="B33" s="80">
        <v>6.3E-2</v>
      </c>
      <c r="C33" s="78">
        <v>6.2E-2</v>
      </c>
      <c r="D33" s="78">
        <v>0.05</v>
      </c>
      <c r="E33" s="78">
        <v>5.2999999999999999E-2</v>
      </c>
      <c r="F33" s="78">
        <v>5.0999999999999997E-2</v>
      </c>
      <c r="G33" s="78">
        <v>6.2E-2</v>
      </c>
      <c r="H33" s="78">
        <v>6.0999999999999999E-2</v>
      </c>
      <c r="I33" s="78">
        <v>5.8999999999999997E-2</v>
      </c>
      <c r="J33" s="80">
        <v>7.3999999999999996E-2</v>
      </c>
      <c r="K33" s="80">
        <v>7.1999999999999995E-2</v>
      </c>
      <c r="L33" s="80">
        <v>7.3999999999999996E-2</v>
      </c>
      <c r="M33" s="78">
        <v>5.1999999999999998E-2</v>
      </c>
      <c r="N33" s="76">
        <v>520</v>
      </c>
      <c r="O33" s="76"/>
      <c r="P33" s="72">
        <v>0.16700000000000001</v>
      </c>
      <c r="Q33" s="72">
        <v>15.6</v>
      </c>
      <c r="R33" s="53"/>
      <c r="S33" s="53"/>
      <c r="T33" s="53"/>
      <c r="U33" s="53"/>
      <c r="V33" s="53"/>
      <c r="W33" s="53"/>
      <c r="X33" s="53"/>
      <c r="Y33" s="53"/>
      <c r="Z33" s="53"/>
      <c r="AA33" s="53"/>
    </row>
    <row r="34" spans="1:27" x14ac:dyDescent="0.25">
      <c r="A34" s="159"/>
      <c r="B34" s="86">
        <v>0.41699999999999998</v>
      </c>
      <c r="C34" s="80">
        <v>0.372</v>
      </c>
      <c r="D34" s="78">
        <v>5.5E-2</v>
      </c>
      <c r="E34" s="78">
        <v>5.2999999999999999E-2</v>
      </c>
      <c r="F34" s="78">
        <v>4.9000000000000002E-2</v>
      </c>
      <c r="G34" s="80">
        <v>0.33500000000000002</v>
      </c>
      <c r="H34" s="80">
        <v>0.34</v>
      </c>
      <c r="I34" s="80">
        <v>0.309</v>
      </c>
      <c r="J34" s="90">
        <v>0.68899999999999995</v>
      </c>
      <c r="K34" s="90">
        <v>0.65900000000000003</v>
      </c>
      <c r="L34" s="90">
        <v>0.70799999999999996</v>
      </c>
      <c r="M34" s="78">
        <v>0.107</v>
      </c>
      <c r="N34" s="76" t="s">
        <v>79</v>
      </c>
      <c r="O34" s="76"/>
      <c r="P34" s="72">
        <v>5.1500000000000004E-2</v>
      </c>
      <c r="Q34" s="72">
        <v>0</v>
      </c>
      <c r="R34" s="53"/>
      <c r="S34" s="53"/>
      <c r="T34" s="53"/>
      <c r="U34" s="53"/>
      <c r="V34" s="53"/>
      <c r="W34" s="53"/>
      <c r="X34" s="53"/>
      <c r="Y34" s="53"/>
      <c r="Z34" s="53"/>
      <c r="AA34" s="53"/>
    </row>
    <row r="35" spans="1:27" x14ac:dyDescent="0.25">
      <c r="A35" s="160"/>
      <c r="B35" s="88">
        <v>1.4E-2</v>
      </c>
      <c r="C35" s="82">
        <v>1.2999999999999999E-2</v>
      </c>
      <c r="D35" s="82">
        <v>1E-3</v>
      </c>
      <c r="E35" s="82">
        <v>4.0000000000000001E-3</v>
      </c>
      <c r="F35" s="82">
        <v>2E-3</v>
      </c>
      <c r="G35" s="82">
        <v>1.2999999999999999E-2</v>
      </c>
      <c r="H35" s="82">
        <v>1.2E-2</v>
      </c>
      <c r="I35" s="82">
        <v>0.01</v>
      </c>
      <c r="J35" s="88">
        <v>2.5000000000000001E-2</v>
      </c>
      <c r="K35" s="88">
        <v>2.3E-2</v>
      </c>
      <c r="L35" s="88">
        <v>2.5000000000000001E-2</v>
      </c>
      <c r="M35" s="82">
        <v>3.0000000000000001E-3</v>
      </c>
      <c r="N35" s="76" t="s">
        <v>81</v>
      </c>
      <c r="O35" s="76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  <c r="AA35" s="53"/>
    </row>
    <row r="36" spans="1:27" x14ac:dyDescent="0.25">
      <c r="A36" s="158" t="s">
        <v>85</v>
      </c>
      <c r="B36" s="75">
        <v>0.32800000000000001</v>
      </c>
      <c r="C36" s="75">
        <v>0.32500000000000001</v>
      </c>
      <c r="D36" s="74">
        <v>0.191</v>
      </c>
      <c r="E36" s="74">
        <v>0.193</v>
      </c>
      <c r="F36" s="74">
        <v>0.18</v>
      </c>
      <c r="G36" s="93">
        <v>0.71399999999999997</v>
      </c>
      <c r="H36" s="93">
        <v>0.73699999999999999</v>
      </c>
      <c r="I36" s="93">
        <v>0.72099999999999997</v>
      </c>
      <c r="J36" s="94">
        <v>1.25</v>
      </c>
      <c r="K36" s="94">
        <v>1.282</v>
      </c>
      <c r="L36" s="94">
        <v>1.3089999999999999</v>
      </c>
      <c r="M36" s="74">
        <v>0.218</v>
      </c>
      <c r="N36" s="76">
        <v>450</v>
      </c>
      <c r="O36" s="76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  <c r="AA36" s="53"/>
    </row>
    <row r="37" spans="1:27" x14ac:dyDescent="0.25">
      <c r="A37" s="159"/>
      <c r="B37" s="78">
        <v>5.7000000000000002E-2</v>
      </c>
      <c r="C37" s="78">
        <v>5.8000000000000003E-2</v>
      </c>
      <c r="D37" s="78">
        <v>5.1999999999999998E-2</v>
      </c>
      <c r="E37" s="78">
        <v>5.0999999999999997E-2</v>
      </c>
      <c r="F37" s="78">
        <v>5.0999999999999997E-2</v>
      </c>
      <c r="G37" s="80">
        <v>7.0999999999999994E-2</v>
      </c>
      <c r="H37" s="80">
        <v>7.0999999999999994E-2</v>
      </c>
      <c r="I37" s="80">
        <v>7.0000000000000007E-2</v>
      </c>
      <c r="J37" s="86">
        <v>9.0999999999999998E-2</v>
      </c>
      <c r="K37" s="86">
        <v>9.0999999999999998E-2</v>
      </c>
      <c r="L37" s="90">
        <v>9.5000000000000001E-2</v>
      </c>
      <c r="M37" s="78">
        <v>5.2999999999999999E-2</v>
      </c>
      <c r="N37" s="76">
        <v>520</v>
      </c>
      <c r="O37" s="76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/>
      <c r="AA37" s="53"/>
    </row>
    <row r="38" spans="1:27" x14ac:dyDescent="0.25">
      <c r="A38" s="159"/>
      <c r="B38" s="80">
        <v>0.219</v>
      </c>
      <c r="C38" s="80">
        <v>0.216</v>
      </c>
      <c r="D38" s="78">
        <v>8.2000000000000003E-2</v>
      </c>
      <c r="E38" s="78">
        <v>8.4000000000000005E-2</v>
      </c>
      <c r="F38" s="78">
        <v>7.0000000000000007E-2</v>
      </c>
      <c r="G38" s="90">
        <v>0.60399999999999998</v>
      </c>
      <c r="H38" s="90">
        <v>0.627</v>
      </c>
      <c r="I38" s="90">
        <v>0.61099999999999999</v>
      </c>
      <c r="J38" s="95">
        <v>1.141</v>
      </c>
      <c r="K38" s="95">
        <v>1.173</v>
      </c>
      <c r="L38" s="95">
        <v>1.2</v>
      </c>
      <c r="M38" s="78">
        <v>0.108</v>
      </c>
      <c r="N38" s="76" t="s">
        <v>79</v>
      </c>
      <c r="O38" s="76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  <c r="AA38" s="53"/>
    </row>
    <row r="39" spans="1:27" x14ac:dyDescent="0.25">
      <c r="A39" s="160"/>
      <c r="B39" s="82">
        <v>8.0000000000000002E-3</v>
      </c>
      <c r="C39" s="82">
        <v>8.9999999999999993E-3</v>
      </c>
      <c r="D39" s="82">
        <v>3.0000000000000001E-3</v>
      </c>
      <c r="E39" s="82">
        <v>2E-3</v>
      </c>
      <c r="F39" s="82">
        <v>2E-3</v>
      </c>
      <c r="G39" s="88">
        <v>2.1999999999999999E-2</v>
      </c>
      <c r="H39" s="88">
        <v>2.1999999999999999E-2</v>
      </c>
      <c r="I39" s="88">
        <v>2.1000000000000001E-2</v>
      </c>
      <c r="J39" s="96">
        <v>4.2000000000000003E-2</v>
      </c>
      <c r="K39" s="96">
        <v>4.2000000000000003E-2</v>
      </c>
      <c r="L39" s="92">
        <v>4.5999999999999999E-2</v>
      </c>
      <c r="M39" s="82">
        <v>4.0000000000000001E-3</v>
      </c>
      <c r="N39" s="76" t="s">
        <v>81</v>
      </c>
      <c r="O39" s="76"/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  <c r="AA39" s="53"/>
    </row>
    <row r="40" spans="1:27" x14ac:dyDescent="0.25">
      <c r="A40" s="158" t="s">
        <v>86</v>
      </c>
      <c r="B40" s="74">
        <v>0.219</v>
      </c>
      <c r="C40" s="74">
        <v>0.22</v>
      </c>
      <c r="D40" s="74">
        <v>0.17199999999999999</v>
      </c>
      <c r="E40" s="74">
        <v>0.158</v>
      </c>
      <c r="F40" s="74">
        <v>0.161</v>
      </c>
      <c r="G40" s="75">
        <v>0.45100000000000001</v>
      </c>
      <c r="H40" s="75">
        <v>0.46899999999999997</v>
      </c>
      <c r="I40" s="75">
        <v>0.47499999999999998</v>
      </c>
      <c r="J40" s="84">
        <v>0.57399999999999995</v>
      </c>
      <c r="K40" s="84">
        <v>0.57099999999999995</v>
      </c>
      <c r="L40" s="84">
        <v>0.58499999999999996</v>
      </c>
      <c r="M40" s="74">
        <v>0.112</v>
      </c>
      <c r="N40" s="76">
        <v>450</v>
      </c>
      <c r="O40" s="76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  <c r="AA40" s="53"/>
    </row>
    <row r="41" spans="1:27" x14ac:dyDescent="0.25">
      <c r="A41" s="159"/>
      <c r="B41" s="78">
        <v>5.1999999999999998E-2</v>
      </c>
      <c r="C41" s="78">
        <v>5.2999999999999999E-2</v>
      </c>
      <c r="D41" s="78">
        <v>5.1999999999999998E-2</v>
      </c>
      <c r="E41" s="78">
        <v>0.05</v>
      </c>
      <c r="F41" s="78">
        <v>5.0999999999999997E-2</v>
      </c>
      <c r="G41" s="78">
        <v>0.06</v>
      </c>
      <c r="H41" s="78">
        <v>6.0999999999999999E-2</v>
      </c>
      <c r="I41" s="78">
        <v>6.0999999999999999E-2</v>
      </c>
      <c r="J41" s="80">
        <v>6.5000000000000002E-2</v>
      </c>
      <c r="K41" s="80">
        <v>6.7000000000000004E-2</v>
      </c>
      <c r="L41" s="80">
        <v>6.7000000000000004E-2</v>
      </c>
      <c r="M41" s="78">
        <v>0.05</v>
      </c>
      <c r="N41" s="76">
        <v>520</v>
      </c>
      <c r="O41" s="76"/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  <c r="AA41" s="53"/>
    </row>
    <row r="42" spans="1:27" x14ac:dyDescent="0.25">
      <c r="A42" s="159"/>
      <c r="B42" s="78">
        <v>0.11</v>
      </c>
      <c r="C42" s="78">
        <v>0.111</v>
      </c>
      <c r="D42" s="78">
        <v>6.2E-2</v>
      </c>
      <c r="E42" s="78">
        <v>4.9000000000000002E-2</v>
      </c>
      <c r="F42" s="78">
        <v>5.1999999999999998E-2</v>
      </c>
      <c r="G42" s="80">
        <v>0.34200000000000003</v>
      </c>
      <c r="H42" s="80">
        <v>0.35899999999999999</v>
      </c>
      <c r="I42" s="80">
        <v>0.36499999999999999</v>
      </c>
      <c r="J42" s="86">
        <v>0.46400000000000002</v>
      </c>
      <c r="K42" s="86">
        <v>0.46100000000000002</v>
      </c>
      <c r="L42" s="86">
        <v>0.47499999999999998</v>
      </c>
      <c r="M42" s="78">
        <v>3.0000000000000001E-3</v>
      </c>
      <c r="N42" s="76" t="s">
        <v>79</v>
      </c>
      <c r="O42" s="76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  <c r="AA42" s="53"/>
    </row>
    <row r="43" spans="1:27" x14ac:dyDescent="0.25">
      <c r="A43" s="160"/>
      <c r="B43" s="82">
        <v>3.0000000000000001E-3</v>
      </c>
      <c r="C43" s="82">
        <v>4.0000000000000001E-3</v>
      </c>
      <c r="D43" s="82">
        <v>3.0000000000000001E-3</v>
      </c>
      <c r="E43" s="82">
        <v>1E-3</v>
      </c>
      <c r="F43" s="82">
        <v>2E-3</v>
      </c>
      <c r="G43" s="82">
        <v>1.0999999999999999E-2</v>
      </c>
      <c r="H43" s="82">
        <v>1.2E-2</v>
      </c>
      <c r="I43" s="82">
        <v>1.2E-2</v>
      </c>
      <c r="J43" s="88">
        <v>1.6E-2</v>
      </c>
      <c r="K43" s="88">
        <v>1.7999999999999999E-2</v>
      </c>
      <c r="L43" s="88">
        <v>1.7999999999999999E-2</v>
      </c>
      <c r="M43" s="82">
        <v>1E-3</v>
      </c>
      <c r="N43" s="76" t="s">
        <v>81</v>
      </c>
      <c r="O43" s="76"/>
      <c r="P43" s="53"/>
      <c r="Q43" s="53"/>
      <c r="R43" s="53"/>
      <c r="S43" s="53"/>
      <c r="T43" s="53"/>
      <c r="U43" s="53"/>
      <c r="V43" s="53"/>
      <c r="W43" s="53"/>
      <c r="X43" s="53"/>
      <c r="Y43" s="53"/>
      <c r="Z43" s="53"/>
      <c r="AA43" s="53"/>
    </row>
    <row r="44" spans="1:27" x14ac:dyDescent="0.25">
      <c r="A44" s="158" t="s">
        <v>87</v>
      </c>
      <c r="B44" s="74">
        <v>0.1</v>
      </c>
      <c r="C44" s="74">
        <v>9.8000000000000004E-2</v>
      </c>
      <c r="D44" s="74">
        <v>0.16400000000000001</v>
      </c>
      <c r="E44" s="74">
        <v>0.16200000000000001</v>
      </c>
      <c r="F44" s="74">
        <v>0.157</v>
      </c>
      <c r="G44" s="75">
        <v>0.376</v>
      </c>
      <c r="H44" s="75">
        <v>0.41799999999999998</v>
      </c>
      <c r="I44" s="75">
        <v>0.42899999999999999</v>
      </c>
      <c r="J44" s="97">
        <v>1.016</v>
      </c>
      <c r="K44" s="97">
        <v>0.96699999999999997</v>
      </c>
      <c r="L44" s="97">
        <v>1.02</v>
      </c>
      <c r="M44" s="74">
        <v>0.107</v>
      </c>
      <c r="N44" s="76">
        <v>450</v>
      </c>
      <c r="O44" s="76"/>
      <c r="P44" s="53"/>
      <c r="Q44" s="149" t="s">
        <v>90</v>
      </c>
      <c r="R44" s="149"/>
      <c r="S44" s="149"/>
      <c r="T44" s="149"/>
      <c r="U44" s="149"/>
      <c r="V44" s="149"/>
      <c r="W44" s="149"/>
      <c r="X44" s="149"/>
      <c r="Y44" s="149"/>
      <c r="Z44" s="149"/>
      <c r="AA44" s="149"/>
    </row>
    <row r="45" spans="1:27" x14ac:dyDescent="0.25">
      <c r="A45" s="159"/>
      <c r="B45" s="78">
        <v>4.8000000000000001E-2</v>
      </c>
      <c r="C45" s="78">
        <v>4.7E-2</v>
      </c>
      <c r="D45" s="78">
        <v>5.3999999999999999E-2</v>
      </c>
      <c r="E45" s="78">
        <v>5.0999999999999997E-2</v>
      </c>
      <c r="F45" s="78">
        <v>0.05</v>
      </c>
      <c r="G45" s="78">
        <v>5.7000000000000002E-2</v>
      </c>
      <c r="H45" s="78">
        <v>5.8999999999999997E-2</v>
      </c>
      <c r="I45" s="78">
        <v>6.0999999999999999E-2</v>
      </c>
      <c r="J45" s="86">
        <v>8.1000000000000003E-2</v>
      </c>
      <c r="K45" s="86">
        <v>8.1000000000000003E-2</v>
      </c>
      <c r="L45" s="86">
        <v>8.5000000000000006E-2</v>
      </c>
      <c r="M45" s="78">
        <v>4.8000000000000001E-2</v>
      </c>
      <c r="N45" s="76">
        <v>520</v>
      </c>
      <c r="O45" s="76"/>
      <c r="P45" s="53"/>
      <c r="Q45" s="53"/>
      <c r="R45" s="71">
        <v>3</v>
      </c>
      <c r="S45" s="71">
        <v>4</v>
      </c>
      <c r="T45" s="71">
        <v>5</v>
      </c>
      <c r="U45" s="71">
        <v>6</v>
      </c>
      <c r="V45" s="71">
        <v>7</v>
      </c>
      <c r="W45" s="71">
        <v>8</v>
      </c>
      <c r="X45" s="71">
        <v>9</v>
      </c>
      <c r="Y45" s="71">
        <v>10</v>
      </c>
      <c r="Z45" s="71">
        <v>11</v>
      </c>
      <c r="AA45" s="108">
        <v>12</v>
      </c>
    </row>
    <row r="46" spans="1:27" x14ac:dyDescent="0.25">
      <c r="A46" s="159"/>
      <c r="B46" s="78">
        <v>-8.9999999999999993E-3</v>
      </c>
      <c r="C46" s="78">
        <v>-1.0999999999999999E-2</v>
      </c>
      <c r="D46" s="78">
        <v>5.5E-2</v>
      </c>
      <c r="E46" s="78">
        <v>5.2999999999999999E-2</v>
      </c>
      <c r="F46" s="78">
        <v>4.8000000000000001E-2</v>
      </c>
      <c r="G46" s="80">
        <v>0.26700000000000002</v>
      </c>
      <c r="H46" s="80">
        <v>0.308</v>
      </c>
      <c r="I46" s="80">
        <v>0.32</v>
      </c>
      <c r="J46" s="98">
        <v>0.90600000000000003</v>
      </c>
      <c r="K46" s="98">
        <v>0.85699999999999998</v>
      </c>
      <c r="L46" s="98">
        <v>0.91</v>
      </c>
      <c r="M46" s="78">
        <v>-3.0000000000000001E-3</v>
      </c>
      <c r="N46" s="76" t="s">
        <v>79</v>
      </c>
      <c r="O46" s="76"/>
      <c r="P46" s="53"/>
      <c r="Q46" s="109" t="s">
        <v>76</v>
      </c>
      <c r="R46" s="112">
        <v>2.3668399999999998</v>
      </c>
      <c r="S46" s="112">
        <v>1.6389999999999993</v>
      </c>
      <c r="T46" s="112">
        <v>1.4570399999999992</v>
      </c>
      <c r="U46" s="112">
        <v>59.138359999999992</v>
      </c>
      <c r="V46" s="112">
        <v>60.230119999999999</v>
      </c>
      <c r="W46" s="112">
        <v>56.04504</v>
      </c>
      <c r="X46" s="112">
        <v>4.732320000000005</v>
      </c>
      <c r="Y46" s="112">
        <v>4.732320000000005</v>
      </c>
      <c r="Z46" s="112">
        <v>4.9142800000000051</v>
      </c>
      <c r="AA46" s="112">
        <v>-4.7295999999999978</v>
      </c>
    </row>
    <row r="47" spans="1:27" x14ac:dyDescent="0.25">
      <c r="A47" s="160"/>
      <c r="B47" s="82">
        <v>-1E-3</v>
      </c>
      <c r="C47" s="82">
        <v>-2E-3</v>
      </c>
      <c r="D47" s="82">
        <v>5.0000000000000001E-3</v>
      </c>
      <c r="E47" s="82">
        <v>2E-3</v>
      </c>
      <c r="F47" s="82">
        <v>1E-3</v>
      </c>
      <c r="G47" s="82">
        <v>8.0000000000000002E-3</v>
      </c>
      <c r="H47" s="82">
        <v>0.01</v>
      </c>
      <c r="I47" s="82">
        <v>1.2E-2</v>
      </c>
      <c r="J47" s="96">
        <v>3.2000000000000001E-2</v>
      </c>
      <c r="K47" s="96">
        <v>3.2000000000000001E-2</v>
      </c>
      <c r="L47" s="96">
        <v>3.5999999999999997E-2</v>
      </c>
      <c r="M47" s="82">
        <v>-1E-3</v>
      </c>
      <c r="N47" s="76" t="s">
        <v>81</v>
      </c>
      <c r="O47" s="76"/>
      <c r="P47" s="53"/>
      <c r="Q47" s="109" t="s">
        <v>80</v>
      </c>
      <c r="R47" s="112">
        <v>4.5503600000000048</v>
      </c>
      <c r="S47" s="112">
        <v>4.0044800000000045</v>
      </c>
      <c r="T47" s="112">
        <v>4.0044800000000045</v>
      </c>
      <c r="U47" s="112">
        <v>89.161760000000001</v>
      </c>
      <c r="V47" s="112">
        <v>92.619000000000014</v>
      </c>
      <c r="W47" s="112">
        <v>86.250399999999999</v>
      </c>
      <c r="X47" s="112">
        <v>3.0946800000000039</v>
      </c>
      <c r="Y47" s="112">
        <v>3.0946800000000039</v>
      </c>
      <c r="Z47" s="112">
        <v>3.0946800000000003</v>
      </c>
      <c r="AA47" s="112">
        <v>-4.1837199999999974</v>
      </c>
    </row>
    <row r="48" spans="1:27" x14ac:dyDescent="0.25">
      <c r="A48" s="53"/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76"/>
      <c r="P48" s="53"/>
      <c r="Q48" s="109" t="s">
        <v>82</v>
      </c>
      <c r="R48" s="112">
        <v>5.642120000000002</v>
      </c>
      <c r="S48" s="112">
        <v>4.3684000000000047</v>
      </c>
      <c r="T48" s="112">
        <v>4.0044800000000045</v>
      </c>
      <c r="U48" s="112">
        <v>60.775999999999996</v>
      </c>
      <c r="V48" s="112">
        <v>60.412080000000003</v>
      </c>
      <c r="W48" s="112">
        <v>61.139920000000004</v>
      </c>
      <c r="X48" s="112">
        <v>8.1895600000000037</v>
      </c>
      <c r="Y48" s="112">
        <v>6.7338800000000028</v>
      </c>
      <c r="Z48" s="112">
        <v>7.4617200000000032</v>
      </c>
      <c r="AA48" s="112">
        <v>-3.819799999999999</v>
      </c>
    </row>
    <row r="49" spans="1:27" x14ac:dyDescent="0.25">
      <c r="A49" s="53"/>
      <c r="B49" s="53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53"/>
      <c r="N49" s="53"/>
      <c r="O49" s="53"/>
      <c r="P49" s="53"/>
      <c r="Q49" s="109" t="s">
        <v>83</v>
      </c>
      <c r="R49" s="112">
        <v>10.737000000000005</v>
      </c>
      <c r="S49" s="112">
        <v>10.737000000000005</v>
      </c>
      <c r="T49" s="112">
        <v>8.9174000000000042</v>
      </c>
      <c r="U49" s="112">
        <v>85.158639999999991</v>
      </c>
      <c r="V49" s="112">
        <v>80.609640000000013</v>
      </c>
      <c r="W49" s="112">
        <v>73.695160000000016</v>
      </c>
      <c r="X49" s="112">
        <v>7.2797600000000031</v>
      </c>
      <c r="Y49" s="112">
        <v>6.3699600000000025</v>
      </c>
      <c r="Z49" s="112">
        <v>6.3699600000000025</v>
      </c>
      <c r="AA49" s="112">
        <v>13.102480000000003</v>
      </c>
    </row>
    <row r="50" spans="1:27" x14ac:dyDescent="0.25">
      <c r="A50" s="53"/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  <c r="O50" s="53"/>
      <c r="P50" s="53"/>
      <c r="Q50" s="109" t="s">
        <v>84</v>
      </c>
      <c r="R50" s="112">
        <v>4.1864400000000046</v>
      </c>
      <c r="S50" s="112">
        <v>3.276640000000004</v>
      </c>
      <c r="T50" s="112">
        <v>2.9127200000000038</v>
      </c>
      <c r="U50" s="112">
        <v>52.951720000000009</v>
      </c>
      <c r="V50" s="112">
        <v>54.043480000000002</v>
      </c>
      <c r="W50" s="112">
        <v>48.948599999999999</v>
      </c>
      <c r="X50" s="112">
        <v>115.18204000000001</v>
      </c>
      <c r="Y50" s="112">
        <v>110.26912000000002</v>
      </c>
      <c r="Z50" s="112">
        <v>118.82124</v>
      </c>
      <c r="AA50" s="112">
        <v>13.466400000000004</v>
      </c>
    </row>
    <row r="51" spans="1:27" x14ac:dyDescent="0.25">
      <c r="A51" s="53"/>
      <c r="B51" s="72" t="s">
        <v>19</v>
      </c>
      <c r="C51" s="72" t="s">
        <v>19</v>
      </c>
      <c r="D51" s="72" t="s">
        <v>19</v>
      </c>
      <c r="E51" s="72" t="s">
        <v>20</v>
      </c>
      <c r="F51" s="72" t="s">
        <v>20</v>
      </c>
      <c r="G51" s="72" t="s">
        <v>20</v>
      </c>
      <c r="H51" s="53"/>
      <c r="I51" s="72" t="s">
        <v>91</v>
      </c>
      <c r="J51" s="72" t="s">
        <v>91</v>
      </c>
      <c r="K51" s="72" t="s">
        <v>91</v>
      </c>
      <c r="L51" s="53"/>
      <c r="M51" s="53"/>
      <c r="N51" s="53"/>
      <c r="O51" s="53"/>
      <c r="P51" s="53"/>
      <c r="Q51" s="109" t="s">
        <v>85</v>
      </c>
      <c r="R51" s="112">
        <v>8.7354400000000041</v>
      </c>
      <c r="S51" s="112">
        <v>9.2813200000000045</v>
      </c>
      <c r="T51" s="112">
        <v>6.9158400000000029</v>
      </c>
      <c r="U51" s="112">
        <v>100.44328</v>
      </c>
      <c r="V51" s="112">
        <v>104.62836000000001</v>
      </c>
      <c r="W51" s="112">
        <v>101.89896</v>
      </c>
      <c r="X51" s="112">
        <v>194.33464000000004</v>
      </c>
      <c r="Y51" s="112">
        <v>200.15736000000004</v>
      </c>
      <c r="Z51" s="112">
        <v>204.34244000000001</v>
      </c>
      <c r="AA51" s="112">
        <v>13.466400000000004</v>
      </c>
    </row>
    <row r="52" spans="1:27" x14ac:dyDescent="0.25">
      <c r="A52" s="72" t="s">
        <v>92</v>
      </c>
      <c r="B52" s="71">
        <v>3</v>
      </c>
      <c r="C52" s="71">
        <v>4</v>
      </c>
      <c r="D52" s="71">
        <v>5</v>
      </c>
      <c r="E52" s="71">
        <v>6</v>
      </c>
      <c r="F52" s="71">
        <v>7</v>
      </c>
      <c r="G52" s="71">
        <v>8</v>
      </c>
      <c r="H52" s="72" t="s">
        <v>92</v>
      </c>
      <c r="I52" s="71">
        <v>9</v>
      </c>
      <c r="J52" s="71">
        <v>10</v>
      </c>
      <c r="K52" s="71">
        <v>11</v>
      </c>
      <c r="L52" s="71">
        <v>12</v>
      </c>
      <c r="M52" s="53"/>
      <c r="N52" s="53"/>
      <c r="O52" s="53"/>
      <c r="P52" s="53"/>
      <c r="Q52" s="109" t="s">
        <v>86</v>
      </c>
      <c r="R52" s="112">
        <v>5.2782000000000018</v>
      </c>
      <c r="S52" s="112">
        <v>3.0946800000000003</v>
      </c>
      <c r="T52" s="112">
        <v>3.4586000000000041</v>
      </c>
      <c r="U52" s="112">
        <v>54.589359999999999</v>
      </c>
      <c r="V52" s="112">
        <v>57.682679999999991</v>
      </c>
      <c r="W52" s="112">
        <v>58.774439999999998</v>
      </c>
      <c r="X52" s="112">
        <v>76.060639999999978</v>
      </c>
      <c r="Y52" s="112">
        <v>75.150840000000002</v>
      </c>
      <c r="Z52" s="112">
        <v>77.698280000000011</v>
      </c>
      <c r="AA52" s="112">
        <v>-5.2754799999999982</v>
      </c>
    </row>
    <row r="53" spans="1:27" x14ac:dyDescent="0.25">
      <c r="A53" s="72">
        <v>1</v>
      </c>
      <c r="B53" s="74">
        <v>0.153</v>
      </c>
      <c r="C53" s="74">
        <v>0.14899999999999999</v>
      </c>
      <c r="D53" s="74">
        <v>0.14799999999999999</v>
      </c>
      <c r="E53" s="75">
        <v>0.47699999999999998</v>
      </c>
      <c r="F53" s="75">
        <v>0.48299999999999998</v>
      </c>
      <c r="G53" s="75">
        <v>0.45900000000000002</v>
      </c>
      <c r="H53" s="99">
        <v>9.1</v>
      </c>
      <c r="I53" s="74">
        <v>0.16700000000000001</v>
      </c>
      <c r="J53" s="74">
        <v>0.16700000000000001</v>
      </c>
      <c r="K53" s="74">
        <v>0.17</v>
      </c>
      <c r="L53" s="74">
        <v>0.122</v>
      </c>
      <c r="M53" s="76">
        <v>450</v>
      </c>
      <c r="N53" s="53"/>
      <c r="O53" s="53"/>
      <c r="P53" s="53"/>
      <c r="Q53" s="110" t="s">
        <v>87</v>
      </c>
      <c r="R53" s="112">
        <v>3.4586000000000041</v>
      </c>
      <c r="S53" s="112">
        <v>3.6405600000000042</v>
      </c>
      <c r="T53" s="112">
        <v>2.9127200000000002</v>
      </c>
      <c r="U53" s="112">
        <v>41.488240000000005</v>
      </c>
      <c r="V53" s="112">
        <v>48.766639999999995</v>
      </c>
      <c r="W53" s="112">
        <v>50.40428</v>
      </c>
      <c r="X53" s="112">
        <v>153.57560000000004</v>
      </c>
      <c r="Y53" s="112">
        <v>144.65956000000003</v>
      </c>
      <c r="Z53" s="112">
        <v>153.57560000000004</v>
      </c>
      <c r="AA53" s="112">
        <v>-5.8213599999999985</v>
      </c>
    </row>
    <row r="54" spans="1:27" x14ac:dyDescent="0.25">
      <c r="A54" s="53"/>
      <c r="B54" s="78">
        <v>4.9000000000000002E-2</v>
      </c>
      <c r="C54" s="78">
        <v>4.9000000000000002E-2</v>
      </c>
      <c r="D54" s="78">
        <v>4.9000000000000002E-2</v>
      </c>
      <c r="E54" s="78">
        <v>6.0999999999999999E-2</v>
      </c>
      <c r="F54" s="78">
        <v>6.0999999999999999E-2</v>
      </c>
      <c r="G54" s="78">
        <v>0.06</v>
      </c>
      <c r="H54" s="99"/>
      <c r="I54" s="78">
        <v>0.05</v>
      </c>
      <c r="J54" s="78">
        <v>0.05</v>
      </c>
      <c r="K54" s="78">
        <v>5.1999999999999998E-2</v>
      </c>
      <c r="L54" s="78">
        <v>5.7000000000000002E-2</v>
      </c>
      <c r="M54" s="76">
        <v>520</v>
      </c>
      <c r="N54" s="53"/>
      <c r="O54" s="53"/>
      <c r="P54" s="53"/>
      <c r="Q54" s="68"/>
      <c r="R54" s="53"/>
      <c r="S54" s="53"/>
      <c r="T54" s="53"/>
      <c r="U54" s="53"/>
      <c r="V54" s="53"/>
      <c r="W54" s="53"/>
      <c r="X54" s="53"/>
      <c r="Y54" s="53"/>
      <c r="Z54" s="53"/>
      <c r="AA54" s="53"/>
    </row>
    <row r="55" spans="1:27" x14ac:dyDescent="0.25">
      <c r="A55" s="53"/>
      <c r="B55" s="78">
        <v>4.2999999999999997E-2</v>
      </c>
      <c r="C55" s="78">
        <v>3.9E-2</v>
      </c>
      <c r="D55" s="78">
        <v>3.7999999999999999E-2</v>
      </c>
      <c r="E55" s="80">
        <v>0.36699999999999999</v>
      </c>
      <c r="F55" s="80">
        <v>0.373</v>
      </c>
      <c r="G55" s="80">
        <v>0.35</v>
      </c>
      <c r="H55" s="53"/>
      <c r="I55" s="78">
        <v>5.8000000000000003E-2</v>
      </c>
      <c r="J55" s="78">
        <v>5.8000000000000003E-2</v>
      </c>
      <c r="K55" s="78">
        <v>6.0999999999999999E-2</v>
      </c>
      <c r="L55" s="78">
        <v>1.2E-2</v>
      </c>
      <c r="M55" s="76" t="s">
        <v>79</v>
      </c>
      <c r="N55" s="53"/>
      <c r="O55" s="53"/>
      <c r="P55" s="53"/>
      <c r="Q55" s="149" t="s">
        <v>93</v>
      </c>
      <c r="R55" s="149"/>
      <c r="S55" s="149"/>
      <c r="T55" s="149"/>
      <c r="U55" s="149"/>
      <c r="V55" s="149"/>
      <c r="W55" s="149"/>
      <c r="X55" s="149"/>
      <c r="Y55" s="149"/>
      <c r="Z55" s="149"/>
      <c r="AA55" s="149"/>
    </row>
    <row r="56" spans="1:27" x14ac:dyDescent="0.25">
      <c r="A56" s="53"/>
      <c r="B56" s="82">
        <v>0</v>
      </c>
      <c r="C56" s="82">
        <v>0</v>
      </c>
      <c r="D56" s="82">
        <v>0</v>
      </c>
      <c r="E56" s="82">
        <v>1.2E-2</v>
      </c>
      <c r="F56" s="82">
        <v>1.2E-2</v>
      </c>
      <c r="G56" s="82">
        <v>1.0999999999999999E-2</v>
      </c>
      <c r="H56" s="53"/>
      <c r="I56" s="82">
        <v>1E-3</v>
      </c>
      <c r="J56" s="82">
        <v>1E-3</v>
      </c>
      <c r="K56" s="82">
        <v>3.0000000000000001E-3</v>
      </c>
      <c r="L56" s="82">
        <v>8.0000000000000002E-3</v>
      </c>
      <c r="M56" s="76" t="s">
        <v>81</v>
      </c>
      <c r="N56" s="53"/>
      <c r="O56" s="53"/>
      <c r="P56" s="53"/>
      <c r="Q56" s="53"/>
      <c r="R56" s="71">
        <v>3</v>
      </c>
      <c r="S56" s="71">
        <v>4</v>
      </c>
      <c r="T56" s="71">
        <v>5</v>
      </c>
      <c r="U56" s="71">
        <v>6</v>
      </c>
      <c r="V56" s="71">
        <v>7</v>
      </c>
      <c r="W56" s="71">
        <v>8</v>
      </c>
      <c r="X56" s="71">
        <v>9</v>
      </c>
      <c r="Y56" s="71">
        <v>10</v>
      </c>
      <c r="Z56" s="71">
        <v>11</v>
      </c>
      <c r="AA56" s="108">
        <v>12</v>
      </c>
    </row>
    <row r="57" spans="1:27" x14ac:dyDescent="0.25">
      <c r="A57" s="72">
        <v>2</v>
      </c>
      <c r="B57" s="74">
        <v>0.16600000000000001</v>
      </c>
      <c r="C57" s="74">
        <v>0.16400000000000001</v>
      </c>
      <c r="D57" s="74">
        <v>0.16400000000000001</v>
      </c>
      <c r="E57" s="84">
        <v>0.64900000000000002</v>
      </c>
      <c r="F57" s="84">
        <v>0.66900000000000004</v>
      </c>
      <c r="G57" s="84">
        <v>0.63300000000000001</v>
      </c>
      <c r="H57" s="99">
        <v>9.1999999999999993</v>
      </c>
      <c r="I57" s="74">
        <v>0.159</v>
      </c>
      <c r="J57" s="74">
        <v>0.159</v>
      </c>
      <c r="K57" s="74">
        <v>0.158</v>
      </c>
      <c r="L57" s="74">
        <v>0.125</v>
      </c>
      <c r="M57" s="76">
        <v>450</v>
      </c>
      <c r="N57" s="53"/>
      <c r="O57" s="53"/>
      <c r="P57" s="53"/>
      <c r="Q57" s="109" t="s">
        <v>76</v>
      </c>
      <c r="R57" s="112">
        <v>11.834199999999999</v>
      </c>
      <c r="S57" s="112">
        <v>8.1949999999999967</v>
      </c>
      <c r="T57" s="112">
        <v>7.2851999999999961</v>
      </c>
      <c r="U57" s="112">
        <v>295.69179999999994</v>
      </c>
      <c r="V57" s="112">
        <v>301.1506</v>
      </c>
      <c r="W57" s="112">
        <v>280.22519999999997</v>
      </c>
      <c r="X57" s="112">
        <v>23.661600000000025</v>
      </c>
      <c r="Y57" s="112">
        <v>23.661600000000025</v>
      </c>
      <c r="Z57" s="112">
        <v>24.571400000000025</v>
      </c>
      <c r="AA57" s="72">
        <v>-70.94399999999996</v>
      </c>
    </row>
    <row r="58" spans="1:27" x14ac:dyDescent="0.25">
      <c r="A58" s="53"/>
      <c r="B58" s="78">
        <v>0.05</v>
      </c>
      <c r="C58" s="78">
        <v>5.0999999999999997E-2</v>
      </c>
      <c r="D58" s="78">
        <v>5.0999999999999997E-2</v>
      </c>
      <c r="E58" s="80">
        <v>6.8000000000000005E-2</v>
      </c>
      <c r="F58" s="80">
        <v>6.9000000000000006E-2</v>
      </c>
      <c r="G58" s="80">
        <v>6.8000000000000005E-2</v>
      </c>
      <c r="H58" s="53"/>
      <c r="I58" s="78">
        <v>5.0999999999999997E-2</v>
      </c>
      <c r="J58" s="78">
        <v>5.0999999999999997E-2</v>
      </c>
      <c r="K58" s="78">
        <v>0.05</v>
      </c>
      <c r="L58" s="78">
        <v>5.7000000000000002E-2</v>
      </c>
      <c r="M58" s="76">
        <v>520</v>
      </c>
      <c r="N58" s="53"/>
      <c r="O58" s="53"/>
      <c r="P58" s="53"/>
      <c r="Q58" s="109" t="s">
        <v>80</v>
      </c>
      <c r="R58" s="112">
        <v>22.751800000000024</v>
      </c>
      <c r="S58" s="112">
        <v>20.022400000000022</v>
      </c>
      <c r="T58" s="112">
        <v>20.022400000000022</v>
      </c>
      <c r="U58" s="112">
        <v>445.80880000000002</v>
      </c>
      <c r="V58" s="112">
        <v>463.09500000000008</v>
      </c>
      <c r="W58" s="112">
        <v>431.25200000000001</v>
      </c>
      <c r="X58" s="112">
        <v>15.473400000000019</v>
      </c>
      <c r="Y58" s="112">
        <v>15.473400000000019</v>
      </c>
      <c r="Z58" s="112">
        <v>15.473400000000002</v>
      </c>
      <c r="AA58" s="72">
        <v>-62.755799999999965</v>
      </c>
    </row>
    <row r="59" spans="1:27" x14ac:dyDescent="0.25">
      <c r="A59" s="53"/>
      <c r="B59" s="78">
        <v>5.7000000000000002E-2</v>
      </c>
      <c r="C59" s="78">
        <v>5.5E-2</v>
      </c>
      <c r="D59" s="78">
        <v>5.5E-2</v>
      </c>
      <c r="E59" s="86">
        <v>0.53900000000000003</v>
      </c>
      <c r="F59" s="86">
        <v>0.55900000000000005</v>
      </c>
      <c r="G59" s="86">
        <v>0.52300000000000002</v>
      </c>
      <c r="H59" s="53"/>
      <c r="I59" s="78">
        <v>0.05</v>
      </c>
      <c r="J59" s="78">
        <v>0.05</v>
      </c>
      <c r="K59" s="78">
        <v>4.9000000000000002E-2</v>
      </c>
      <c r="L59" s="78">
        <v>1.4999999999999999E-2</v>
      </c>
      <c r="M59" s="76" t="s">
        <v>79</v>
      </c>
      <c r="N59" s="53"/>
      <c r="O59" s="53"/>
      <c r="P59" s="53"/>
      <c r="Q59" s="109" t="s">
        <v>82</v>
      </c>
      <c r="R59" s="112">
        <v>28.21060000000001</v>
      </c>
      <c r="S59" s="112">
        <v>21.842000000000024</v>
      </c>
      <c r="T59" s="112">
        <v>20.022400000000022</v>
      </c>
      <c r="U59" s="112">
        <v>303.88</v>
      </c>
      <c r="V59" s="112">
        <v>302.06040000000002</v>
      </c>
      <c r="W59" s="112">
        <v>305.69960000000003</v>
      </c>
      <c r="X59" s="112">
        <v>40.947800000000015</v>
      </c>
      <c r="Y59" s="112">
        <v>33.66940000000001</v>
      </c>
      <c r="Z59" s="112">
        <v>37.308600000000013</v>
      </c>
      <c r="AA59" s="72">
        <v>-57.296999999999983</v>
      </c>
    </row>
    <row r="60" spans="1:27" x14ac:dyDescent="0.25">
      <c r="A60" s="53"/>
      <c r="B60" s="82">
        <v>1E-3</v>
      </c>
      <c r="C60" s="82">
        <v>2E-3</v>
      </c>
      <c r="D60" s="82">
        <v>2E-3</v>
      </c>
      <c r="E60" s="88">
        <v>1.9E-2</v>
      </c>
      <c r="F60" s="88">
        <v>0.02</v>
      </c>
      <c r="G60" s="88">
        <v>1.9E-2</v>
      </c>
      <c r="H60" s="53"/>
      <c r="I60" s="82">
        <v>2E-3</v>
      </c>
      <c r="J60" s="82">
        <v>2E-3</v>
      </c>
      <c r="K60" s="82">
        <v>1E-3</v>
      </c>
      <c r="L60" s="82">
        <v>8.0000000000000002E-3</v>
      </c>
      <c r="M60" s="76" t="s">
        <v>81</v>
      </c>
      <c r="N60" s="53"/>
      <c r="O60" s="53"/>
      <c r="P60" s="53"/>
      <c r="Q60" s="109" t="s">
        <v>83</v>
      </c>
      <c r="R60" s="112">
        <v>53.685000000000031</v>
      </c>
      <c r="S60" s="112">
        <v>53.685000000000031</v>
      </c>
      <c r="T60" s="112">
        <v>44.587000000000018</v>
      </c>
      <c r="U60" s="112">
        <v>425.79319999999996</v>
      </c>
      <c r="V60" s="112">
        <v>403.04820000000007</v>
      </c>
      <c r="W60" s="112">
        <v>368.47580000000005</v>
      </c>
      <c r="X60" s="112">
        <v>36.398800000000016</v>
      </c>
      <c r="Y60" s="112">
        <v>31.849800000000013</v>
      </c>
      <c r="Z60" s="112">
        <v>31.849800000000013</v>
      </c>
      <c r="AA60" s="72">
        <v>196.53720000000004</v>
      </c>
    </row>
    <row r="61" spans="1:27" x14ac:dyDescent="0.25">
      <c r="A61" s="72">
        <v>3</v>
      </c>
      <c r="B61" s="74">
        <v>0.17299999999999999</v>
      </c>
      <c r="C61" s="74">
        <v>0.16600000000000001</v>
      </c>
      <c r="D61" s="74">
        <v>0.16400000000000001</v>
      </c>
      <c r="E61" s="75">
        <v>0.48899999999999999</v>
      </c>
      <c r="F61" s="75">
        <v>0.48799999999999999</v>
      </c>
      <c r="G61" s="75">
        <v>0.48899999999999999</v>
      </c>
      <c r="H61" s="99">
        <v>10</v>
      </c>
      <c r="I61" s="74">
        <v>0.188</v>
      </c>
      <c r="J61" s="74">
        <v>0.18</v>
      </c>
      <c r="K61" s="74">
        <v>0.183</v>
      </c>
      <c r="L61" s="74">
        <v>0.11799999999999999</v>
      </c>
      <c r="M61" s="76">
        <v>450</v>
      </c>
      <c r="N61" s="53"/>
      <c r="O61" s="53"/>
      <c r="P61" s="53"/>
      <c r="Q61" s="109" t="s">
        <v>84</v>
      </c>
      <c r="R61" s="112">
        <v>20.932200000000023</v>
      </c>
      <c r="S61" s="112">
        <v>16.38320000000002</v>
      </c>
      <c r="T61" s="112">
        <v>14.563600000000019</v>
      </c>
      <c r="U61" s="112">
        <v>264.75860000000006</v>
      </c>
      <c r="V61" s="112">
        <v>270.2174</v>
      </c>
      <c r="W61" s="112">
        <v>244.74299999999999</v>
      </c>
      <c r="X61" s="112">
        <v>575.91020000000003</v>
      </c>
      <c r="Y61" s="112">
        <v>551.3456000000001</v>
      </c>
      <c r="Z61" s="112">
        <v>594.10620000000006</v>
      </c>
      <c r="AA61" s="72">
        <v>201.99600000000007</v>
      </c>
    </row>
    <row r="62" spans="1:27" x14ac:dyDescent="0.25">
      <c r="A62" s="53"/>
      <c r="B62" s="78">
        <v>5.0999999999999997E-2</v>
      </c>
      <c r="C62" s="78">
        <v>5.0999999999999997E-2</v>
      </c>
      <c r="D62" s="78">
        <v>5.0999999999999997E-2</v>
      </c>
      <c r="E62" s="80">
        <v>6.4000000000000001E-2</v>
      </c>
      <c r="F62" s="80">
        <v>6.5000000000000002E-2</v>
      </c>
      <c r="G62" s="78">
        <v>6.2E-2</v>
      </c>
      <c r="H62" s="53"/>
      <c r="I62" s="78">
        <v>5.1999999999999998E-2</v>
      </c>
      <c r="J62" s="78">
        <v>5.1999999999999998E-2</v>
      </c>
      <c r="K62" s="78">
        <v>5.0999999999999997E-2</v>
      </c>
      <c r="L62" s="78">
        <v>4.8000000000000001E-2</v>
      </c>
      <c r="M62" s="76">
        <v>520</v>
      </c>
      <c r="N62" s="53"/>
      <c r="O62" s="53"/>
      <c r="P62" s="53"/>
      <c r="Q62" s="109" t="s">
        <v>85</v>
      </c>
      <c r="R62" s="112">
        <v>43.67720000000002</v>
      </c>
      <c r="S62" s="112">
        <v>46.406600000000026</v>
      </c>
      <c r="T62" s="112">
        <v>34.579200000000014</v>
      </c>
      <c r="U62" s="112">
        <v>502.21640000000002</v>
      </c>
      <c r="V62" s="112">
        <v>523.1418000000001</v>
      </c>
      <c r="W62" s="112">
        <v>509.4948</v>
      </c>
      <c r="X62" s="112">
        <v>971.67320000000018</v>
      </c>
      <c r="Y62" s="112">
        <v>1000.7868000000002</v>
      </c>
      <c r="Z62" s="112">
        <v>1021.7122000000001</v>
      </c>
      <c r="AA62" s="72">
        <v>201.99600000000007</v>
      </c>
    </row>
    <row r="63" spans="1:27" x14ac:dyDescent="0.25">
      <c r="A63" s="53"/>
      <c r="B63" s="78">
        <v>6.3E-2</v>
      </c>
      <c r="C63" s="78">
        <v>5.7000000000000002E-2</v>
      </c>
      <c r="D63" s="78">
        <v>5.5E-2</v>
      </c>
      <c r="E63" s="80">
        <v>0.38</v>
      </c>
      <c r="F63" s="80">
        <v>0.379</v>
      </c>
      <c r="G63" s="80">
        <v>0.38</v>
      </c>
      <c r="H63" s="53"/>
      <c r="I63" s="78">
        <v>7.9000000000000001E-2</v>
      </c>
      <c r="J63" s="78">
        <v>7.0000000000000007E-2</v>
      </c>
      <c r="K63" s="78">
        <v>7.2999999999999995E-2</v>
      </c>
      <c r="L63" s="78">
        <v>8.0000000000000002E-3</v>
      </c>
      <c r="M63" s="76" t="s">
        <v>79</v>
      </c>
      <c r="N63" s="53"/>
      <c r="O63" s="53"/>
      <c r="P63" s="53"/>
      <c r="Q63" s="109" t="s">
        <v>86</v>
      </c>
      <c r="R63" s="112">
        <v>26.391000000000009</v>
      </c>
      <c r="S63" s="112">
        <v>15.473400000000002</v>
      </c>
      <c r="T63" s="112">
        <v>17.293000000000021</v>
      </c>
      <c r="U63" s="112">
        <v>272.9468</v>
      </c>
      <c r="V63" s="112">
        <v>288.41339999999997</v>
      </c>
      <c r="W63" s="112">
        <v>293.87220000000002</v>
      </c>
      <c r="X63" s="112">
        <v>380.30319999999989</v>
      </c>
      <c r="Y63" s="112">
        <v>375.75420000000003</v>
      </c>
      <c r="Z63" s="112">
        <v>388.49140000000006</v>
      </c>
      <c r="AA63" s="68" t="s">
        <v>94</v>
      </c>
    </row>
    <row r="64" spans="1:27" x14ac:dyDescent="0.25">
      <c r="A64" s="53"/>
      <c r="B64" s="82">
        <v>2E-3</v>
      </c>
      <c r="C64" s="82">
        <v>2E-3</v>
      </c>
      <c r="D64" s="82">
        <v>2E-3</v>
      </c>
      <c r="E64" s="88">
        <v>1.4999999999999999E-2</v>
      </c>
      <c r="F64" s="88">
        <v>1.6E-2</v>
      </c>
      <c r="G64" s="82">
        <v>1.2999999999999999E-2</v>
      </c>
      <c r="H64" s="53"/>
      <c r="I64" s="82">
        <v>3.0000000000000001E-3</v>
      </c>
      <c r="J64" s="82">
        <v>3.0000000000000001E-3</v>
      </c>
      <c r="K64" s="82">
        <v>2E-3</v>
      </c>
      <c r="L64" s="82">
        <v>-1E-3</v>
      </c>
      <c r="M64" s="76" t="s">
        <v>81</v>
      </c>
      <c r="N64" s="53"/>
      <c r="O64" s="53"/>
      <c r="P64" s="53"/>
      <c r="Q64" s="110" t="s">
        <v>87</v>
      </c>
      <c r="R64" s="112">
        <v>17.293000000000021</v>
      </c>
      <c r="S64" s="112">
        <v>18.202800000000021</v>
      </c>
      <c r="T64" s="112">
        <v>14.563600000000001</v>
      </c>
      <c r="U64" s="112">
        <v>207.44120000000004</v>
      </c>
      <c r="V64" s="112">
        <v>243.83319999999998</v>
      </c>
      <c r="W64" s="112">
        <v>252.0214</v>
      </c>
      <c r="X64" s="112">
        <v>767.87800000000016</v>
      </c>
      <c r="Y64" s="112">
        <v>723.29780000000017</v>
      </c>
      <c r="Z64" s="112">
        <v>767.87800000000016</v>
      </c>
      <c r="AA64" s="68" t="s">
        <v>94</v>
      </c>
    </row>
    <row r="65" spans="1:27" x14ac:dyDescent="0.25">
      <c r="A65" s="72">
        <v>4</v>
      </c>
      <c r="B65" s="74">
        <v>0.20200000000000001</v>
      </c>
      <c r="C65" s="74">
        <v>0.20200000000000001</v>
      </c>
      <c r="D65" s="74">
        <v>0.19400000000000001</v>
      </c>
      <c r="E65" s="84">
        <v>0.628</v>
      </c>
      <c r="F65" s="84">
        <v>0.60499999999999998</v>
      </c>
      <c r="G65" s="84">
        <v>0.56100000000000005</v>
      </c>
      <c r="H65" s="99">
        <v>11</v>
      </c>
      <c r="I65" s="74">
        <v>0.182</v>
      </c>
      <c r="J65" s="74">
        <v>0.17899999999999999</v>
      </c>
      <c r="K65" s="74">
        <v>0.17699999999999999</v>
      </c>
      <c r="L65" s="74">
        <v>0.215</v>
      </c>
      <c r="M65" s="76">
        <v>450</v>
      </c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  <c r="AA65" s="53"/>
    </row>
    <row r="66" spans="1:27" x14ac:dyDescent="0.25">
      <c r="A66" s="53"/>
      <c r="B66" s="78">
        <v>5.1999999999999998E-2</v>
      </c>
      <c r="C66" s="78">
        <v>5.1999999999999998E-2</v>
      </c>
      <c r="D66" s="78">
        <v>5.3999999999999999E-2</v>
      </c>
      <c r="E66" s="80">
        <v>6.9000000000000006E-2</v>
      </c>
      <c r="F66" s="80">
        <v>7.0999999999999994E-2</v>
      </c>
      <c r="G66" s="80">
        <v>6.5000000000000002E-2</v>
      </c>
      <c r="H66" s="53"/>
      <c r="I66" s="78">
        <v>5.0999999999999997E-2</v>
      </c>
      <c r="J66" s="78">
        <v>5.2999999999999999E-2</v>
      </c>
      <c r="K66" s="78">
        <v>5.0999999999999997E-2</v>
      </c>
      <c r="L66" s="78">
        <v>5.1999999999999998E-2</v>
      </c>
      <c r="M66" s="76">
        <v>520</v>
      </c>
      <c r="N66" s="53"/>
      <c r="O66" s="53"/>
      <c r="P66" s="53"/>
      <c r="Q66" s="152" t="s">
        <v>95</v>
      </c>
      <c r="R66" s="153"/>
      <c r="S66" s="153"/>
      <c r="T66" s="153"/>
      <c r="U66" s="153"/>
      <c r="V66" s="153"/>
      <c r="W66" s="153"/>
      <c r="X66" s="153"/>
      <c r="Y66" s="153"/>
      <c r="Z66" s="153"/>
      <c r="AA66" s="154"/>
    </row>
    <row r="67" spans="1:27" x14ac:dyDescent="0.25">
      <c r="A67" s="53"/>
      <c r="B67" s="78">
        <v>9.2999999999999999E-2</v>
      </c>
      <c r="C67" s="78">
        <v>9.2999999999999999E-2</v>
      </c>
      <c r="D67" s="78">
        <v>8.5000000000000006E-2</v>
      </c>
      <c r="E67" s="86">
        <v>0.51800000000000002</v>
      </c>
      <c r="F67" s="86">
        <v>0.495</v>
      </c>
      <c r="G67" s="86">
        <v>0.45200000000000001</v>
      </c>
      <c r="H67" s="53"/>
      <c r="I67" s="78">
        <v>7.1999999999999995E-2</v>
      </c>
      <c r="J67" s="78">
        <v>6.9000000000000006E-2</v>
      </c>
      <c r="K67" s="78">
        <v>6.7000000000000004E-2</v>
      </c>
      <c r="L67" s="78">
        <v>0.105</v>
      </c>
      <c r="M67" s="76" t="s">
        <v>79</v>
      </c>
      <c r="N67" s="53"/>
      <c r="O67" s="53"/>
      <c r="P67" s="53"/>
      <c r="Q67" s="109" t="s">
        <v>76</v>
      </c>
      <c r="R67" s="148">
        <v>9.1047999999999973</v>
      </c>
      <c r="S67" s="149"/>
      <c r="T67" s="149"/>
      <c r="U67" s="148">
        <v>292.35586666666666</v>
      </c>
      <c r="V67" s="149"/>
      <c r="W67" s="149"/>
      <c r="X67" s="148">
        <v>23.964866666666694</v>
      </c>
      <c r="Y67" s="149"/>
      <c r="Z67" s="149"/>
      <c r="AA67" s="155">
        <v>-63.665599999999962</v>
      </c>
    </row>
    <row r="68" spans="1:27" x14ac:dyDescent="0.25">
      <c r="A68" s="53"/>
      <c r="B68" s="82">
        <v>3.0000000000000001E-3</v>
      </c>
      <c r="C68" s="82">
        <v>3.0000000000000001E-3</v>
      </c>
      <c r="D68" s="82">
        <v>5.0000000000000001E-3</v>
      </c>
      <c r="E68" s="88">
        <v>0.02</v>
      </c>
      <c r="F68" s="88">
        <v>2.1999999999999999E-2</v>
      </c>
      <c r="G68" s="88">
        <v>1.6E-2</v>
      </c>
      <c r="H68" s="53"/>
      <c r="I68" s="82">
        <v>2E-3</v>
      </c>
      <c r="J68" s="82">
        <v>4.0000000000000001E-3</v>
      </c>
      <c r="K68" s="82">
        <v>2E-3</v>
      </c>
      <c r="L68" s="82">
        <v>3.0000000000000001E-3</v>
      </c>
      <c r="M68" s="76" t="s">
        <v>81</v>
      </c>
      <c r="N68" s="53"/>
      <c r="O68" s="53"/>
      <c r="P68" s="53"/>
      <c r="Q68" s="109" t="s">
        <v>80</v>
      </c>
      <c r="R68" s="148">
        <v>20.932200000000023</v>
      </c>
      <c r="S68" s="149"/>
      <c r="T68" s="149"/>
      <c r="U68" s="148">
        <v>446.71859999999998</v>
      </c>
      <c r="V68" s="149"/>
      <c r="W68" s="149"/>
      <c r="X68" s="148">
        <v>15.473400000000012</v>
      </c>
      <c r="Y68" s="149"/>
      <c r="Z68" s="149"/>
      <c r="AA68" s="155"/>
    </row>
    <row r="69" spans="1:27" x14ac:dyDescent="0.25">
      <c r="A69" s="72">
        <v>5</v>
      </c>
      <c r="B69" s="74">
        <v>0.16400000000000001</v>
      </c>
      <c r="C69" s="74">
        <v>0.16200000000000001</v>
      </c>
      <c r="D69" s="74">
        <v>0.158</v>
      </c>
      <c r="E69" s="75">
        <v>0.44400000000000001</v>
      </c>
      <c r="F69" s="75">
        <v>0.44900000000000001</v>
      </c>
      <c r="G69" s="75">
        <v>0.41899999999999998</v>
      </c>
      <c r="H69" s="99">
        <v>9.1</v>
      </c>
      <c r="I69" s="93">
        <v>0.79800000000000004</v>
      </c>
      <c r="J69" s="93">
        <v>0.76900000000000002</v>
      </c>
      <c r="K69" s="93">
        <v>0.81799999999999995</v>
      </c>
      <c r="L69" s="74">
        <v>0.217</v>
      </c>
      <c r="M69" s="76">
        <v>450</v>
      </c>
      <c r="N69" s="53"/>
      <c r="O69" s="53"/>
      <c r="P69" s="53"/>
      <c r="Q69" s="109" t="s">
        <v>82</v>
      </c>
      <c r="R69" s="148">
        <v>23.358333333333352</v>
      </c>
      <c r="S69" s="149"/>
      <c r="T69" s="149"/>
      <c r="U69" s="148">
        <v>303.88</v>
      </c>
      <c r="V69" s="149"/>
      <c r="W69" s="149"/>
      <c r="X69" s="148">
        <v>37.308600000000013</v>
      </c>
      <c r="Y69" s="149"/>
      <c r="Z69" s="149"/>
      <c r="AA69" s="155"/>
    </row>
    <row r="70" spans="1:27" x14ac:dyDescent="0.25">
      <c r="A70" s="53"/>
      <c r="B70" s="78">
        <v>0.05</v>
      </c>
      <c r="C70" s="78">
        <v>5.2999999999999999E-2</v>
      </c>
      <c r="D70" s="78">
        <v>5.0999999999999997E-2</v>
      </c>
      <c r="E70" s="78">
        <v>6.2E-2</v>
      </c>
      <c r="F70" s="78">
        <v>6.0999999999999999E-2</v>
      </c>
      <c r="G70" s="78">
        <v>5.8999999999999997E-2</v>
      </c>
      <c r="H70" s="99"/>
      <c r="I70" s="80">
        <v>7.3999999999999996E-2</v>
      </c>
      <c r="J70" s="80">
        <v>7.1999999999999995E-2</v>
      </c>
      <c r="K70" s="80">
        <v>7.3999999999999996E-2</v>
      </c>
      <c r="L70" s="78">
        <v>5.1999999999999998E-2</v>
      </c>
      <c r="M70" s="76">
        <v>520</v>
      </c>
      <c r="N70" s="53"/>
      <c r="O70" s="53"/>
      <c r="P70" s="53"/>
      <c r="Q70" s="109" t="s">
        <v>83</v>
      </c>
      <c r="R70" s="148">
        <v>50.65233333333336</v>
      </c>
      <c r="S70" s="149"/>
      <c r="T70" s="149"/>
      <c r="U70" s="148">
        <v>399.10573333333332</v>
      </c>
      <c r="V70" s="149"/>
      <c r="W70" s="149"/>
      <c r="X70" s="148">
        <v>33.366133333333345</v>
      </c>
      <c r="Y70" s="149"/>
      <c r="Z70" s="149"/>
      <c r="AA70" s="155">
        <v>200.17640000000006</v>
      </c>
    </row>
    <row r="71" spans="1:27" x14ac:dyDescent="0.25">
      <c r="A71" s="53"/>
      <c r="B71" s="78">
        <v>5.5E-2</v>
      </c>
      <c r="C71" s="78">
        <v>5.2999999999999999E-2</v>
      </c>
      <c r="D71" s="78">
        <v>4.9000000000000002E-2</v>
      </c>
      <c r="E71" s="80">
        <v>0.33500000000000002</v>
      </c>
      <c r="F71" s="80">
        <v>0.34</v>
      </c>
      <c r="G71" s="80">
        <v>0.309</v>
      </c>
      <c r="H71" s="53"/>
      <c r="I71" s="90">
        <v>0.68899999999999995</v>
      </c>
      <c r="J71" s="90">
        <v>0.65900000000000003</v>
      </c>
      <c r="K71" s="90">
        <v>0.70799999999999996</v>
      </c>
      <c r="L71" s="78">
        <v>0.107</v>
      </c>
      <c r="M71" s="76" t="s">
        <v>79</v>
      </c>
      <c r="N71" s="53"/>
      <c r="O71" s="53"/>
      <c r="P71" s="53"/>
      <c r="Q71" s="109" t="s">
        <v>84</v>
      </c>
      <c r="R71" s="148">
        <v>17.293000000000021</v>
      </c>
      <c r="S71" s="149"/>
      <c r="T71" s="149"/>
      <c r="U71" s="148">
        <v>259.90633333333335</v>
      </c>
      <c r="V71" s="149"/>
      <c r="W71" s="149"/>
      <c r="X71" s="148">
        <v>573.78733333333332</v>
      </c>
      <c r="Y71" s="149"/>
      <c r="Z71" s="149"/>
      <c r="AA71" s="155"/>
    </row>
    <row r="72" spans="1:27" x14ac:dyDescent="0.25">
      <c r="A72" s="53"/>
      <c r="B72" s="82">
        <v>1E-3</v>
      </c>
      <c r="C72" s="82">
        <v>4.0000000000000001E-3</v>
      </c>
      <c r="D72" s="82">
        <v>2E-3</v>
      </c>
      <c r="E72" s="82">
        <v>1.2999999999999999E-2</v>
      </c>
      <c r="F72" s="82">
        <v>1.2E-2</v>
      </c>
      <c r="G72" s="82">
        <v>0.01</v>
      </c>
      <c r="H72" s="53"/>
      <c r="I72" s="88">
        <v>2.5000000000000001E-2</v>
      </c>
      <c r="J72" s="88">
        <v>2.3E-2</v>
      </c>
      <c r="K72" s="88">
        <v>2.5000000000000001E-2</v>
      </c>
      <c r="L72" s="82">
        <v>3.0000000000000001E-3</v>
      </c>
      <c r="M72" s="76" t="s">
        <v>81</v>
      </c>
      <c r="N72" s="53"/>
      <c r="O72" s="53"/>
      <c r="P72" s="53"/>
      <c r="Q72" s="109" t="s">
        <v>85</v>
      </c>
      <c r="R72" s="148">
        <v>41.554333333333354</v>
      </c>
      <c r="S72" s="149"/>
      <c r="T72" s="149"/>
      <c r="U72" s="148">
        <v>511.61766666666671</v>
      </c>
      <c r="V72" s="149"/>
      <c r="W72" s="149"/>
      <c r="X72" s="148">
        <v>998.05740000000014</v>
      </c>
      <c r="Y72" s="149"/>
      <c r="Z72" s="149"/>
      <c r="AA72" s="155"/>
    </row>
    <row r="73" spans="1:27" x14ac:dyDescent="0.25">
      <c r="A73" s="72">
        <v>6</v>
      </c>
      <c r="B73" s="74">
        <v>0.191</v>
      </c>
      <c r="C73" s="74">
        <v>0.193</v>
      </c>
      <c r="D73" s="74">
        <v>0.18</v>
      </c>
      <c r="E73" s="93">
        <v>0.71399999999999997</v>
      </c>
      <c r="F73" s="93">
        <v>0.73699999999999999</v>
      </c>
      <c r="G73" s="93">
        <v>0.72099999999999997</v>
      </c>
      <c r="H73" s="99">
        <v>9.1999999999999993</v>
      </c>
      <c r="I73" s="94">
        <v>1.25</v>
      </c>
      <c r="J73" s="94">
        <v>1.282</v>
      </c>
      <c r="K73" s="94">
        <v>1.3089999999999999</v>
      </c>
      <c r="L73" s="74">
        <v>0.218</v>
      </c>
      <c r="M73" s="76">
        <v>450</v>
      </c>
      <c r="N73" s="53"/>
      <c r="O73" s="53"/>
      <c r="P73" s="53"/>
      <c r="Q73" s="109" t="s">
        <v>86</v>
      </c>
      <c r="R73" s="148">
        <v>19.719133333333343</v>
      </c>
      <c r="S73" s="149"/>
      <c r="T73" s="149"/>
      <c r="U73" s="148">
        <v>285.07746666666668</v>
      </c>
      <c r="V73" s="149"/>
      <c r="W73" s="149"/>
      <c r="X73" s="148">
        <v>381.5162666666667</v>
      </c>
      <c r="Y73" s="149"/>
      <c r="Z73" s="149"/>
      <c r="AA73" s="155" t="s">
        <v>94</v>
      </c>
    </row>
    <row r="74" spans="1:27" x14ac:dyDescent="0.25">
      <c r="A74" s="53"/>
      <c r="B74" s="78">
        <v>5.1999999999999998E-2</v>
      </c>
      <c r="C74" s="78">
        <v>5.0999999999999997E-2</v>
      </c>
      <c r="D74" s="78">
        <v>5.0999999999999997E-2</v>
      </c>
      <c r="E74" s="80">
        <v>7.0999999999999994E-2</v>
      </c>
      <c r="F74" s="80">
        <v>7.0999999999999994E-2</v>
      </c>
      <c r="G74" s="80">
        <v>7.0000000000000007E-2</v>
      </c>
      <c r="H74" s="53"/>
      <c r="I74" s="86">
        <v>9.0999999999999998E-2</v>
      </c>
      <c r="J74" s="86">
        <v>9.0999999999999998E-2</v>
      </c>
      <c r="K74" s="90">
        <v>9.5000000000000001E-2</v>
      </c>
      <c r="L74" s="78">
        <v>5.2999999999999999E-2</v>
      </c>
      <c r="M74" s="76">
        <v>520</v>
      </c>
      <c r="N74" s="53"/>
      <c r="O74" s="53"/>
      <c r="P74" s="53"/>
      <c r="Q74" s="110" t="s">
        <v>87</v>
      </c>
      <c r="R74" s="150">
        <v>16.686466666666682</v>
      </c>
      <c r="S74" s="151"/>
      <c r="T74" s="151"/>
      <c r="U74" s="150">
        <v>234.43193333333332</v>
      </c>
      <c r="V74" s="151"/>
      <c r="W74" s="151"/>
      <c r="X74" s="150">
        <v>753.01793333333353</v>
      </c>
      <c r="Y74" s="151"/>
      <c r="Z74" s="151"/>
      <c r="AA74" s="156"/>
    </row>
    <row r="75" spans="1:27" x14ac:dyDescent="0.25">
      <c r="A75" s="53"/>
      <c r="B75" s="78">
        <v>8.2000000000000003E-2</v>
      </c>
      <c r="C75" s="78">
        <v>8.4000000000000005E-2</v>
      </c>
      <c r="D75" s="78">
        <v>7.0000000000000007E-2</v>
      </c>
      <c r="E75" s="90">
        <v>0.60399999999999998</v>
      </c>
      <c r="F75" s="90">
        <v>0.627</v>
      </c>
      <c r="G75" s="90">
        <v>0.61099999999999999</v>
      </c>
      <c r="H75" s="53"/>
      <c r="I75" s="95">
        <v>1.141</v>
      </c>
      <c r="J75" s="95">
        <v>1.173</v>
      </c>
      <c r="K75" s="95">
        <v>1.2</v>
      </c>
      <c r="L75" s="78">
        <v>0.108</v>
      </c>
      <c r="M75" s="76" t="s">
        <v>79</v>
      </c>
      <c r="N75" s="53"/>
      <c r="O75" s="53"/>
      <c r="P75" s="53"/>
      <c r="Q75" s="53"/>
      <c r="R75" s="69"/>
      <c r="S75" s="68"/>
      <c r="T75" s="68"/>
      <c r="U75" s="69"/>
      <c r="V75" s="68"/>
      <c r="W75" s="68"/>
      <c r="X75" s="69"/>
      <c r="Y75" s="68"/>
      <c r="Z75" s="68"/>
      <c r="AA75" s="68"/>
    </row>
    <row r="76" spans="1:27" x14ac:dyDescent="0.25">
      <c r="A76" s="53"/>
      <c r="B76" s="82">
        <v>3.0000000000000001E-3</v>
      </c>
      <c r="C76" s="82">
        <v>2E-3</v>
      </c>
      <c r="D76" s="82">
        <v>2E-3</v>
      </c>
      <c r="E76" s="88">
        <v>2.1999999999999999E-2</v>
      </c>
      <c r="F76" s="88">
        <v>2.1999999999999999E-2</v>
      </c>
      <c r="G76" s="88">
        <v>2.1000000000000001E-2</v>
      </c>
      <c r="H76" s="53"/>
      <c r="I76" s="96">
        <v>4.2000000000000003E-2</v>
      </c>
      <c r="J76" s="96">
        <v>4.2000000000000003E-2</v>
      </c>
      <c r="K76" s="92">
        <v>4.5999999999999999E-2</v>
      </c>
      <c r="L76" s="82">
        <v>4.0000000000000001E-3</v>
      </c>
      <c r="M76" s="76" t="s">
        <v>81</v>
      </c>
      <c r="N76" s="53"/>
      <c r="O76" s="53"/>
      <c r="P76" s="53"/>
      <c r="Q76" s="152" t="s">
        <v>96</v>
      </c>
      <c r="R76" s="153"/>
      <c r="S76" s="153"/>
      <c r="T76" s="153"/>
      <c r="U76" s="153"/>
      <c r="V76" s="153"/>
      <c r="W76" s="153"/>
      <c r="X76" s="153"/>
      <c r="Y76" s="153"/>
      <c r="Z76" s="153"/>
      <c r="AA76" s="154"/>
    </row>
    <row r="77" spans="1:27" x14ac:dyDescent="0.25">
      <c r="A77" s="72">
        <v>7</v>
      </c>
      <c r="B77" s="74">
        <v>0.17199999999999999</v>
      </c>
      <c r="C77" s="74">
        <v>0.158</v>
      </c>
      <c r="D77" s="74">
        <v>0.161</v>
      </c>
      <c r="E77" s="75">
        <v>0.45100000000000001</v>
      </c>
      <c r="F77" s="75">
        <v>0.46899999999999997</v>
      </c>
      <c r="G77" s="75">
        <v>0.47499999999999998</v>
      </c>
      <c r="H77" s="99">
        <v>10</v>
      </c>
      <c r="I77" s="84">
        <v>0.57399999999999995</v>
      </c>
      <c r="J77" s="84">
        <v>0.57099999999999995</v>
      </c>
      <c r="K77" s="84">
        <v>0.58499999999999996</v>
      </c>
      <c r="L77" s="74">
        <v>0.112</v>
      </c>
      <c r="M77" s="76">
        <v>450</v>
      </c>
      <c r="N77" s="53"/>
      <c r="O77" s="53"/>
      <c r="P77" s="53"/>
      <c r="Q77" s="109" t="s">
        <v>76</v>
      </c>
      <c r="R77" s="148" t="s">
        <v>97</v>
      </c>
      <c r="S77" s="149"/>
      <c r="T77" s="149"/>
      <c r="U77" s="148" t="s">
        <v>98</v>
      </c>
      <c r="V77" s="149"/>
      <c r="W77" s="149"/>
      <c r="X77" s="148" t="s">
        <v>99</v>
      </c>
      <c r="Y77" s="149"/>
      <c r="Z77" s="149"/>
      <c r="AA77" s="157" t="s">
        <v>100</v>
      </c>
    </row>
    <row r="78" spans="1:27" x14ac:dyDescent="0.25">
      <c r="A78" s="53"/>
      <c r="B78" s="78">
        <v>5.1999999999999998E-2</v>
      </c>
      <c r="C78" s="78">
        <v>0.05</v>
      </c>
      <c r="D78" s="78">
        <v>5.0999999999999997E-2</v>
      </c>
      <c r="E78" s="78">
        <v>0.06</v>
      </c>
      <c r="F78" s="78">
        <v>6.0999999999999999E-2</v>
      </c>
      <c r="G78" s="78">
        <v>6.0999999999999999E-2</v>
      </c>
      <c r="H78" s="53"/>
      <c r="I78" s="80">
        <v>6.5000000000000002E-2</v>
      </c>
      <c r="J78" s="80">
        <v>6.7000000000000004E-2</v>
      </c>
      <c r="K78" s="80">
        <v>6.7000000000000004E-2</v>
      </c>
      <c r="L78" s="78">
        <v>0.05</v>
      </c>
      <c r="M78" s="76">
        <v>520</v>
      </c>
      <c r="N78" s="53"/>
      <c r="O78" s="53"/>
      <c r="P78" s="53"/>
      <c r="Q78" s="109" t="s">
        <v>80</v>
      </c>
      <c r="R78" s="148" t="s">
        <v>101</v>
      </c>
      <c r="S78" s="149"/>
      <c r="T78" s="149"/>
      <c r="U78" s="148" t="s">
        <v>102</v>
      </c>
      <c r="V78" s="149"/>
      <c r="W78" s="149"/>
      <c r="X78" s="148" t="s">
        <v>103</v>
      </c>
      <c r="Y78" s="149"/>
      <c r="Z78" s="149"/>
      <c r="AA78" s="157"/>
    </row>
    <row r="79" spans="1:27" x14ac:dyDescent="0.25">
      <c r="A79" s="53"/>
      <c r="B79" s="78">
        <v>6.2E-2</v>
      </c>
      <c r="C79" s="78">
        <v>4.9000000000000002E-2</v>
      </c>
      <c r="D79" s="78">
        <v>5.1999999999999998E-2</v>
      </c>
      <c r="E79" s="80">
        <v>0.34200000000000003</v>
      </c>
      <c r="F79" s="80">
        <v>0.35899999999999999</v>
      </c>
      <c r="G79" s="80">
        <v>0.36499999999999999</v>
      </c>
      <c r="H79" s="53"/>
      <c r="I79" s="86">
        <v>0.46400000000000002</v>
      </c>
      <c r="J79" s="86">
        <v>0.46100000000000002</v>
      </c>
      <c r="K79" s="86">
        <v>0.47499999999999998</v>
      </c>
      <c r="L79" s="78">
        <v>3.0000000000000001E-3</v>
      </c>
      <c r="M79" s="76" t="s">
        <v>79</v>
      </c>
      <c r="N79" s="53"/>
      <c r="O79" s="53"/>
      <c r="P79" s="53"/>
      <c r="Q79" s="109" t="s">
        <v>82</v>
      </c>
      <c r="R79" s="148" t="s">
        <v>104</v>
      </c>
      <c r="S79" s="149"/>
      <c r="T79" s="149"/>
      <c r="U79" s="148" t="s">
        <v>105</v>
      </c>
      <c r="V79" s="149"/>
      <c r="W79" s="149"/>
      <c r="X79" s="148" t="s">
        <v>106</v>
      </c>
      <c r="Y79" s="149"/>
      <c r="Z79" s="149"/>
      <c r="AA79" s="157"/>
    </row>
    <row r="80" spans="1:27" x14ac:dyDescent="0.25">
      <c r="A80" s="53"/>
      <c r="B80" s="82">
        <v>3.0000000000000001E-3</v>
      </c>
      <c r="C80" s="82">
        <v>1E-3</v>
      </c>
      <c r="D80" s="82">
        <v>2E-3</v>
      </c>
      <c r="E80" s="82">
        <v>1.0999999999999999E-2</v>
      </c>
      <c r="F80" s="82">
        <v>1.2E-2</v>
      </c>
      <c r="G80" s="82">
        <v>1.2E-2</v>
      </c>
      <c r="H80" s="53"/>
      <c r="I80" s="88">
        <v>1.6E-2</v>
      </c>
      <c r="J80" s="88">
        <v>1.7999999999999999E-2</v>
      </c>
      <c r="K80" s="88">
        <v>1.7999999999999999E-2</v>
      </c>
      <c r="L80" s="82">
        <v>1E-3</v>
      </c>
      <c r="M80" s="76" t="s">
        <v>81</v>
      </c>
      <c r="N80" s="53"/>
      <c r="O80" s="53"/>
      <c r="P80" s="53"/>
      <c r="Q80" s="109" t="s">
        <v>83</v>
      </c>
      <c r="R80" s="148" t="s">
        <v>107</v>
      </c>
      <c r="S80" s="149"/>
      <c r="T80" s="149"/>
      <c r="U80" s="148" t="s">
        <v>108</v>
      </c>
      <c r="V80" s="149"/>
      <c r="W80" s="149"/>
      <c r="X80" s="148" t="s">
        <v>109</v>
      </c>
      <c r="Y80" s="149"/>
      <c r="Z80" s="149"/>
      <c r="AA80" s="157" t="s">
        <v>110</v>
      </c>
    </row>
    <row r="81" spans="1:27" x14ac:dyDescent="0.25">
      <c r="A81" s="72">
        <v>8</v>
      </c>
      <c r="B81" s="74">
        <v>0.16400000000000001</v>
      </c>
      <c r="C81" s="74">
        <v>0.16200000000000001</v>
      </c>
      <c r="D81" s="74">
        <v>0.157</v>
      </c>
      <c r="E81" s="75">
        <v>0.376</v>
      </c>
      <c r="F81" s="75">
        <v>0.41799999999999998</v>
      </c>
      <c r="G81" s="75">
        <v>0.42899999999999999</v>
      </c>
      <c r="H81" s="99">
        <v>11</v>
      </c>
      <c r="I81" s="97">
        <v>1.016</v>
      </c>
      <c r="J81" s="97">
        <v>0.96699999999999997</v>
      </c>
      <c r="K81" s="97">
        <v>1.02</v>
      </c>
      <c r="L81" s="74">
        <v>0.107</v>
      </c>
      <c r="M81" s="76">
        <v>450</v>
      </c>
      <c r="N81" s="53"/>
      <c r="O81" s="53"/>
      <c r="P81" s="53"/>
      <c r="Q81" s="109" t="s">
        <v>84</v>
      </c>
      <c r="R81" s="148" t="s">
        <v>111</v>
      </c>
      <c r="S81" s="149"/>
      <c r="T81" s="149"/>
      <c r="U81" s="148" t="s">
        <v>112</v>
      </c>
      <c r="V81" s="149"/>
      <c r="W81" s="149"/>
      <c r="X81" s="148" t="s">
        <v>113</v>
      </c>
      <c r="Y81" s="149"/>
      <c r="Z81" s="149"/>
      <c r="AA81" s="157"/>
    </row>
    <row r="82" spans="1:27" x14ac:dyDescent="0.25">
      <c r="A82" s="53"/>
      <c r="B82" s="78">
        <v>5.3999999999999999E-2</v>
      </c>
      <c r="C82" s="78">
        <v>5.0999999999999997E-2</v>
      </c>
      <c r="D82" s="78">
        <v>0.05</v>
      </c>
      <c r="E82" s="78">
        <v>5.7000000000000002E-2</v>
      </c>
      <c r="F82" s="78">
        <v>5.8999999999999997E-2</v>
      </c>
      <c r="G82" s="78">
        <v>6.0999999999999999E-2</v>
      </c>
      <c r="H82" s="53"/>
      <c r="I82" s="86">
        <v>8.1000000000000003E-2</v>
      </c>
      <c r="J82" s="86">
        <v>8.1000000000000003E-2</v>
      </c>
      <c r="K82" s="86">
        <v>8.5000000000000006E-2</v>
      </c>
      <c r="L82" s="78">
        <v>4.8000000000000001E-2</v>
      </c>
      <c r="M82" s="76">
        <v>520</v>
      </c>
      <c r="N82" s="53"/>
      <c r="O82" s="53"/>
      <c r="P82" s="53"/>
      <c r="Q82" s="109" t="s">
        <v>85</v>
      </c>
      <c r="R82" s="148" t="s">
        <v>114</v>
      </c>
      <c r="S82" s="149"/>
      <c r="T82" s="149"/>
      <c r="U82" s="148" t="s">
        <v>115</v>
      </c>
      <c r="V82" s="149"/>
      <c r="W82" s="149"/>
      <c r="X82" s="148" t="s">
        <v>116</v>
      </c>
      <c r="Y82" s="149"/>
      <c r="Z82" s="149"/>
      <c r="AA82" s="157"/>
    </row>
    <row r="83" spans="1:27" x14ac:dyDescent="0.25">
      <c r="A83" s="53"/>
      <c r="B83" s="78">
        <v>5.5E-2</v>
      </c>
      <c r="C83" s="78">
        <v>5.2999999999999999E-2</v>
      </c>
      <c r="D83" s="78">
        <v>4.8000000000000001E-2</v>
      </c>
      <c r="E83" s="80">
        <v>0.26700000000000002</v>
      </c>
      <c r="F83" s="80">
        <v>0.308</v>
      </c>
      <c r="G83" s="80">
        <v>0.32</v>
      </c>
      <c r="H83" s="53"/>
      <c r="I83" s="98">
        <v>0.90600000000000003</v>
      </c>
      <c r="J83" s="98">
        <v>0.85699999999999998</v>
      </c>
      <c r="K83" s="98">
        <v>0.91</v>
      </c>
      <c r="L83" s="78">
        <v>-3.0000000000000001E-3</v>
      </c>
      <c r="M83" s="76" t="s">
        <v>79</v>
      </c>
      <c r="N83" s="53"/>
      <c r="O83" s="53"/>
      <c r="P83" s="53"/>
      <c r="Q83" s="109" t="s">
        <v>86</v>
      </c>
      <c r="R83" s="148" t="s">
        <v>117</v>
      </c>
      <c r="S83" s="149"/>
      <c r="T83" s="149"/>
      <c r="U83" s="148" t="s">
        <v>118</v>
      </c>
      <c r="V83" s="149"/>
      <c r="W83" s="149"/>
      <c r="X83" s="148" t="s">
        <v>119</v>
      </c>
      <c r="Y83" s="149"/>
      <c r="Z83" s="149"/>
      <c r="AA83" s="155" t="s">
        <v>94</v>
      </c>
    </row>
    <row r="84" spans="1:27" x14ac:dyDescent="0.25">
      <c r="A84" s="53"/>
      <c r="B84" s="82">
        <v>5.0000000000000001E-3</v>
      </c>
      <c r="C84" s="82">
        <v>2E-3</v>
      </c>
      <c r="D84" s="82">
        <v>1E-3</v>
      </c>
      <c r="E84" s="82">
        <v>8.0000000000000002E-3</v>
      </c>
      <c r="F84" s="82">
        <v>0.01</v>
      </c>
      <c r="G84" s="82">
        <v>1.2E-2</v>
      </c>
      <c r="H84" s="53"/>
      <c r="I84" s="96">
        <v>3.2000000000000001E-2</v>
      </c>
      <c r="J84" s="96">
        <v>3.2000000000000001E-2</v>
      </c>
      <c r="K84" s="96">
        <v>3.5999999999999997E-2</v>
      </c>
      <c r="L84" s="82">
        <v>-1E-3</v>
      </c>
      <c r="M84" s="76" t="s">
        <v>81</v>
      </c>
      <c r="N84" s="53"/>
      <c r="O84" s="53"/>
      <c r="P84" s="53"/>
      <c r="Q84" s="110" t="s">
        <v>87</v>
      </c>
      <c r="R84" s="150" t="s">
        <v>120</v>
      </c>
      <c r="S84" s="151"/>
      <c r="T84" s="151"/>
      <c r="U84" s="150" t="s">
        <v>121</v>
      </c>
      <c r="V84" s="151"/>
      <c r="W84" s="151"/>
      <c r="X84" s="150" t="s">
        <v>122</v>
      </c>
      <c r="Y84" s="151"/>
      <c r="Z84" s="151"/>
      <c r="AA84" s="156"/>
    </row>
    <row r="87" spans="1:27" x14ac:dyDescent="0.25">
      <c r="B87" s="161" t="s">
        <v>19</v>
      </c>
      <c r="C87" s="161"/>
      <c r="D87" s="161"/>
      <c r="E87" s="161" t="s">
        <v>22</v>
      </c>
      <c r="F87" s="161"/>
      <c r="G87" s="161"/>
      <c r="H87" s="161" t="s">
        <v>22</v>
      </c>
      <c r="I87" s="161"/>
      <c r="J87" s="161"/>
    </row>
    <row r="88" spans="1:27" x14ac:dyDescent="0.25">
      <c r="A88">
        <v>11</v>
      </c>
      <c r="B88">
        <v>36.399000000000001</v>
      </c>
      <c r="C88">
        <v>31.85</v>
      </c>
      <c r="D88">
        <v>31.85</v>
      </c>
      <c r="E88">
        <v>767.87800000000004</v>
      </c>
      <c r="F88">
        <v>723.298</v>
      </c>
      <c r="G88">
        <v>767.87800000000004</v>
      </c>
      <c r="H88">
        <v>225.62100000000001</v>
      </c>
      <c r="I88">
        <v>236.411</v>
      </c>
      <c r="J88">
        <v>241.20599999999999</v>
      </c>
      <c r="N88" s="115"/>
      <c r="O88" s="116">
        <v>1</v>
      </c>
      <c r="P88" s="116">
        <v>2</v>
      </c>
      <c r="Q88" s="116">
        <v>3</v>
      </c>
      <c r="R88" s="116">
        <v>4</v>
      </c>
      <c r="S88" s="116">
        <v>5</v>
      </c>
      <c r="T88" s="116">
        <v>6</v>
      </c>
    </row>
    <row r="89" spans="1:27" x14ac:dyDescent="0.25">
      <c r="A89">
        <v>10</v>
      </c>
      <c r="B89">
        <v>40.948</v>
      </c>
      <c r="C89">
        <v>33.668999999999997</v>
      </c>
      <c r="D89">
        <v>37.308999999999997</v>
      </c>
      <c r="E89">
        <v>380.303</v>
      </c>
      <c r="F89">
        <v>375.75400000000002</v>
      </c>
      <c r="G89">
        <v>388.49099999999999</v>
      </c>
      <c r="H89">
        <v>218.42699999999999</v>
      </c>
      <c r="I89">
        <v>234.01300000000001</v>
      </c>
      <c r="J89">
        <v>231.61500000000001</v>
      </c>
      <c r="N89" s="165" t="s">
        <v>76</v>
      </c>
      <c r="O89" s="117" t="s">
        <v>77</v>
      </c>
      <c r="P89" s="117" t="s">
        <v>77</v>
      </c>
      <c r="Q89" s="118">
        <v>0.14000000000000001</v>
      </c>
      <c r="R89" s="118">
        <v>0.13800000000000001</v>
      </c>
      <c r="S89" s="118">
        <v>0.156</v>
      </c>
      <c r="T89" s="119">
        <v>0.29599999999999999</v>
      </c>
    </row>
    <row r="90" spans="1:27" x14ac:dyDescent="0.25">
      <c r="A90">
        <v>9.1999999999999993</v>
      </c>
      <c r="B90">
        <v>15.473000000000001</v>
      </c>
      <c r="C90">
        <v>15.473000000000001</v>
      </c>
      <c r="D90">
        <v>15.473000000000001</v>
      </c>
      <c r="E90">
        <v>971.673</v>
      </c>
      <c r="F90">
        <v>1000.787</v>
      </c>
      <c r="G90">
        <v>1021.712</v>
      </c>
      <c r="H90">
        <v>271.17899999999997</v>
      </c>
      <c r="I90">
        <v>275.97399999999999</v>
      </c>
      <c r="J90">
        <v>303.54899999999998</v>
      </c>
      <c r="N90" s="166"/>
      <c r="O90" s="120">
        <v>0.08</v>
      </c>
      <c r="P90" s="120">
        <v>7.8E-2</v>
      </c>
      <c r="Q90" s="121">
        <v>5.2999999999999999E-2</v>
      </c>
      <c r="R90" s="122">
        <v>4.9000000000000002E-2</v>
      </c>
      <c r="S90" s="123">
        <v>5.8999999999999997E-2</v>
      </c>
      <c r="T90" s="122">
        <v>4.8000000000000001E-2</v>
      </c>
    </row>
    <row r="91" spans="1:27" x14ac:dyDescent="0.25">
      <c r="A91">
        <v>9.1</v>
      </c>
      <c r="B91">
        <v>23.661999999999999</v>
      </c>
      <c r="C91">
        <v>23.661999999999999</v>
      </c>
      <c r="D91">
        <v>24.571000000000002</v>
      </c>
      <c r="E91">
        <v>575.91</v>
      </c>
      <c r="F91">
        <v>551.346</v>
      </c>
      <c r="G91">
        <v>594.10599999999999</v>
      </c>
      <c r="H91">
        <v>175.267</v>
      </c>
      <c r="I91">
        <v>192.05099999999999</v>
      </c>
      <c r="J91">
        <v>190.85300000000001</v>
      </c>
      <c r="N91" s="165" t="s">
        <v>80</v>
      </c>
      <c r="O91" s="124">
        <v>2.3149999999999999</v>
      </c>
      <c r="P91" s="124">
        <v>2.2280000000000002</v>
      </c>
      <c r="Q91" s="119">
        <v>0.219</v>
      </c>
      <c r="R91" s="118">
        <v>0.13200000000000001</v>
      </c>
      <c r="S91" s="118">
        <v>0.13900000000000001</v>
      </c>
      <c r="T91" s="119">
        <v>0.27500000000000002</v>
      </c>
    </row>
    <row r="92" spans="1:27" x14ac:dyDescent="0.25">
      <c r="A92">
        <v>8</v>
      </c>
      <c r="B92">
        <v>17.292999999999999</v>
      </c>
      <c r="C92">
        <v>18.202999999999999</v>
      </c>
      <c r="D92">
        <v>14.564</v>
      </c>
      <c r="E92">
        <v>207.441</v>
      </c>
      <c r="F92">
        <v>243.833</v>
      </c>
      <c r="G92">
        <v>252.02099999999999</v>
      </c>
      <c r="H92">
        <v>278.37200000000001</v>
      </c>
      <c r="I92">
        <v>279.57100000000003</v>
      </c>
      <c r="N92" s="166"/>
      <c r="O92" s="125">
        <v>6.7000000000000004E-2</v>
      </c>
      <c r="P92" s="126">
        <v>6.3E-2</v>
      </c>
      <c r="Q92" s="122">
        <v>4.8000000000000001E-2</v>
      </c>
      <c r="R92" s="122">
        <v>4.9000000000000002E-2</v>
      </c>
      <c r="S92" s="122">
        <v>4.9000000000000002E-2</v>
      </c>
      <c r="T92" s="127">
        <v>4.5999999999999999E-2</v>
      </c>
    </row>
    <row r="93" spans="1:27" x14ac:dyDescent="0.25">
      <c r="A93">
        <v>7</v>
      </c>
      <c r="B93">
        <v>26.390999999999998</v>
      </c>
      <c r="C93">
        <v>15.473000000000001</v>
      </c>
      <c r="D93">
        <v>17.292999999999999</v>
      </c>
      <c r="E93">
        <v>272.947</v>
      </c>
      <c r="F93">
        <v>288.41300000000001</v>
      </c>
      <c r="G93">
        <v>293.87200000000001</v>
      </c>
      <c r="H93">
        <v>181.261</v>
      </c>
      <c r="I93">
        <v>186.05699999999999</v>
      </c>
      <c r="N93" s="165" t="s">
        <v>82</v>
      </c>
      <c r="O93" s="128">
        <v>1.22</v>
      </c>
      <c r="P93" s="128">
        <v>1.216</v>
      </c>
      <c r="Q93" s="118">
        <v>0.125</v>
      </c>
      <c r="R93" s="118">
        <v>0.125</v>
      </c>
      <c r="S93" s="118">
        <v>0.124</v>
      </c>
      <c r="T93" s="119">
        <v>0.27200000000000002</v>
      </c>
    </row>
    <row r="94" spans="1:27" x14ac:dyDescent="0.25">
      <c r="A94">
        <v>6</v>
      </c>
      <c r="B94">
        <v>43.677</v>
      </c>
      <c r="C94">
        <v>46.406999999999996</v>
      </c>
      <c r="D94">
        <v>34.579000000000001</v>
      </c>
      <c r="E94">
        <v>502.21600000000001</v>
      </c>
      <c r="F94">
        <v>523.14200000000005</v>
      </c>
      <c r="G94">
        <v>509.495</v>
      </c>
      <c r="H94">
        <v>254.39400000000001</v>
      </c>
      <c r="I94">
        <v>261.58800000000002</v>
      </c>
      <c r="J94">
        <v>213.63200000000001</v>
      </c>
      <c r="N94" s="166"/>
      <c r="O94" s="120">
        <v>7.6999999999999999E-2</v>
      </c>
      <c r="P94" s="126">
        <v>6.3E-2</v>
      </c>
      <c r="Q94" s="122">
        <v>0.05</v>
      </c>
      <c r="R94" s="122">
        <v>4.8000000000000001E-2</v>
      </c>
      <c r="S94" s="127">
        <v>4.7E-2</v>
      </c>
      <c r="T94" s="122">
        <v>4.8000000000000001E-2</v>
      </c>
    </row>
    <row r="95" spans="1:27" x14ac:dyDescent="0.25">
      <c r="A95">
        <v>5</v>
      </c>
      <c r="B95">
        <v>20.931999999999999</v>
      </c>
      <c r="C95">
        <v>16.382999999999999</v>
      </c>
      <c r="D95">
        <v>14.564</v>
      </c>
      <c r="E95">
        <v>264.75900000000001</v>
      </c>
      <c r="F95">
        <v>270.21699999999998</v>
      </c>
      <c r="G95">
        <v>244.74299999999999</v>
      </c>
      <c r="H95">
        <v>192.05099999999999</v>
      </c>
      <c r="I95">
        <v>200.44399999999999</v>
      </c>
      <c r="N95" s="165" t="s">
        <v>83</v>
      </c>
      <c r="O95" s="129">
        <v>0.67900000000000005</v>
      </c>
      <c r="P95" s="129">
        <v>0.67100000000000004</v>
      </c>
      <c r="Q95" s="118">
        <v>0.11799999999999999</v>
      </c>
      <c r="R95" s="118">
        <v>0.121</v>
      </c>
      <c r="S95" s="118">
        <v>0.12</v>
      </c>
      <c r="T95" s="119">
        <v>0.24399999999999999</v>
      </c>
    </row>
    <row r="96" spans="1:27" x14ac:dyDescent="0.25">
      <c r="A96">
        <v>4</v>
      </c>
      <c r="B96">
        <v>53.685000000000002</v>
      </c>
      <c r="C96">
        <v>53.685000000000002</v>
      </c>
      <c r="D96">
        <v>44.587000000000003</v>
      </c>
      <c r="E96">
        <v>425.79300000000001</v>
      </c>
      <c r="F96">
        <v>403.048</v>
      </c>
      <c r="G96">
        <v>368.476</v>
      </c>
      <c r="H96">
        <v>169.27199999999999</v>
      </c>
      <c r="I96">
        <v>171.67</v>
      </c>
      <c r="J96">
        <v>181.261</v>
      </c>
      <c r="N96" s="166"/>
      <c r="O96" s="126">
        <v>6.2E-2</v>
      </c>
      <c r="P96" s="130">
        <v>0.09</v>
      </c>
      <c r="Q96" s="121">
        <v>5.2999999999999999E-2</v>
      </c>
      <c r="R96" s="121">
        <v>5.1999999999999998E-2</v>
      </c>
      <c r="S96" s="121">
        <v>5.5E-2</v>
      </c>
      <c r="T96" s="122">
        <v>4.9000000000000002E-2</v>
      </c>
    </row>
    <row r="97" spans="1:20" x14ac:dyDescent="0.25">
      <c r="A97">
        <v>3</v>
      </c>
      <c r="B97">
        <v>28.210999999999999</v>
      </c>
      <c r="C97">
        <v>21.841999999999999</v>
      </c>
      <c r="D97">
        <v>20.021999999999998</v>
      </c>
      <c r="E97">
        <v>303.88</v>
      </c>
      <c r="F97">
        <v>302.06</v>
      </c>
      <c r="G97">
        <v>305.7</v>
      </c>
      <c r="H97">
        <v>293.95800000000003</v>
      </c>
      <c r="I97">
        <v>302.35000000000002</v>
      </c>
      <c r="J97">
        <v>320.334</v>
      </c>
      <c r="N97" s="165" t="s">
        <v>84</v>
      </c>
      <c r="O97" s="131">
        <v>0.39200000000000002</v>
      </c>
      <c r="P97" s="119">
        <v>0.37</v>
      </c>
      <c r="Q97" s="118">
        <v>0.109</v>
      </c>
      <c r="R97" s="118">
        <v>0.112</v>
      </c>
      <c r="S97" s="118">
        <v>0.114</v>
      </c>
      <c r="T97" s="119">
        <v>0.23699999999999999</v>
      </c>
    </row>
    <row r="98" spans="1:20" x14ac:dyDescent="0.25">
      <c r="A98">
        <v>2</v>
      </c>
      <c r="B98">
        <v>22.751999999999999</v>
      </c>
      <c r="C98">
        <v>20.021999999999998</v>
      </c>
      <c r="D98">
        <v>20.021999999999998</v>
      </c>
      <c r="E98">
        <v>445.80900000000003</v>
      </c>
      <c r="F98">
        <v>463.09500000000003</v>
      </c>
      <c r="G98">
        <v>431.25200000000001</v>
      </c>
      <c r="H98">
        <v>634.44600000000003</v>
      </c>
      <c r="I98">
        <v>671.61099999999999</v>
      </c>
      <c r="J98">
        <v>660.82100000000003</v>
      </c>
      <c r="N98" s="166"/>
      <c r="O98" s="121">
        <v>5.3999999999999999E-2</v>
      </c>
      <c r="P98" s="121">
        <v>5.2999999999999999E-2</v>
      </c>
      <c r="Q98" s="122">
        <v>4.9000000000000002E-2</v>
      </c>
      <c r="R98" s="122">
        <v>0.05</v>
      </c>
      <c r="S98" s="122">
        <v>5.0999999999999997E-2</v>
      </c>
      <c r="T98" s="122">
        <v>4.8000000000000001E-2</v>
      </c>
    </row>
    <row r="99" spans="1:20" x14ac:dyDescent="0.25">
      <c r="A99">
        <v>1</v>
      </c>
      <c r="B99">
        <v>11.834</v>
      </c>
      <c r="C99">
        <v>8.1950000000000003</v>
      </c>
      <c r="D99">
        <v>7.2850000000000001</v>
      </c>
      <c r="E99">
        <v>295.69200000000001</v>
      </c>
      <c r="F99">
        <v>301.15100000000001</v>
      </c>
      <c r="G99">
        <v>280.22500000000002</v>
      </c>
      <c r="H99">
        <v>228.24600000000001</v>
      </c>
      <c r="I99">
        <v>242.63300000000001</v>
      </c>
      <c r="J99">
        <v>245.03</v>
      </c>
      <c r="N99" s="165" t="s">
        <v>85</v>
      </c>
      <c r="O99" s="119">
        <v>0.251</v>
      </c>
      <c r="P99" s="119">
        <v>0.23799999999999999</v>
      </c>
      <c r="Q99" s="118">
        <v>0.13200000000000001</v>
      </c>
      <c r="R99" s="118">
        <v>0.121</v>
      </c>
      <c r="S99" s="118">
        <v>0.111</v>
      </c>
      <c r="T99" s="119">
        <v>0.247</v>
      </c>
    </row>
    <row r="100" spans="1:20" x14ac:dyDescent="0.25">
      <c r="B100" s="161" t="s">
        <v>123</v>
      </c>
      <c r="C100" s="161"/>
      <c r="D100" s="161"/>
      <c r="E100" s="161" t="s">
        <v>124</v>
      </c>
      <c r="F100" s="161"/>
      <c r="G100" s="161"/>
      <c r="H100" s="161" t="s">
        <v>124</v>
      </c>
      <c r="I100" s="161"/>
      <c r="J100" s="161"/>
      <c r="N100" s="166"/>
      <c r="O100" s="123">
        <v>5.7000000000000002E-2</v>
      </c>
      <c r="P100" s="121">
        <v>5.2999999999999999E-2</v>
      </c>
      <c r="Q100" s="126">
        <v>0.06</v>
      </c>
      <c r="R100" s="123">
        <v>5.6000000000000001E-2</v>
      </c>
      <c r="S100" s="122">
        <v>5.0999999999999997E-2</v>
      </c>
      <c r="T100" s="122">
        <v>0.05</v>
      </c>
    </row>
    <row r="101" spans="1:20" x14ac:dyDescent="0.25">
      <c r="A101">
        <v>11</v>
      </c>
      <c r="B101">
        <v>33.366333333333301</v>
      </c>
      <c r="E101">
        <v>23.013556578986801</v>
      </c>
      <c r="F101">
        <v>21.677479295497459</v>
      </c>
      <c r="G101">
        <v>23.013556578986808</v>
      </c>
      <c r="H101">
        <v>6.7619356836731646</v>
      </c>
      <c r="I101">
        <v>7.0853155376177588</v>
      </c>
      <c r="J101">
        <v>7.2290232669657044</v>
      </c>
      <c r="N101" s="165" t="s">
        <v>86</v>
      </c>
      <c r="O101" s="118">
        <v>0.192</v>
      </c>
      <c r="P101" s="118">
        <v>0.17100000000000001</v>
      </c>
      <c r="Q101" s="119">
        <v>0.221</v>
      </c>
      <c r="R101" s="119">
        <v>0.223</v>
      </c>
      <c r="S101" s="119">
        <v>0.24399999999999999</v>
      </c>
      <c r="T101" s="118">
        <v>0.11899999999999999</v>
      </c>
    </row>
    <row r="102" spans="1:20" x14ac:dyDescent="0.25">
      <c r="A102">
        <v>10</v>
      </c>
      <c r="B102">
        <v>37.30866666666666</v>
      </c>
      <c r="E102">
        <v>10.193422439826316</v>
      </c>
      <c r="F102">
        <v>10.071493665457536</v>
      </c>
      <c r="G102">
        <v>10.412888873005381</v>
      </c>
      <c r="H102">
        <v>5.8545914264782093</v>
      </c>
      <c r="I102">
        <v>6.2723495881207239</v>
      </c>
      <c r="J102">
        <v>6.2080749781105382</v>
      </c>
      <c r="N102" s="166"/>
      <c r="O102" s="126">
        <v>6.0999999999999999E-2</v>
      </c>
      <c r="P102" s="127">
        <v>4.7E-2</v>
      </c>
      <c r="Q102" s="122">
        <v>5.0999999999999997E-2</v>
      </c>
      <c r="R102" s="122">
        <v>4.9000000000000002E-2</v>
      </c>
      <c r="S102" s="121">
        <v>5.2999999999999999E-2</v>
      </c>
      <c r="T102" s="123">
        <v>5.6000000000000001E-2</v>
      </c>
    </row>
    <row r="103" spans="1:20" x14ac:dyDescent="0.25">
      <c r="A103">
        <v>9.1999999999999993</v>
      </c>
      <c r="B103">
        <v>15.473000000000001</v>
      </c>
      <c r="E103">
        <v>62.797970658566534</v>
      </c>
      <c r="F103">
        <v>64.679570865378395</v>
      </c>
      <c r="G103">
        <v>66.03192658178763</v>
      </c>
      <c r="H103">
        <v>17.525948426290956</v>
      </c>
      <c r="I103">
        <v>17.835843081496801</v>
      </c>
      <c r="J103">
        <v>19.617979706585665</v>
      </c>
      <c r="N103" s="165" t="s">
        <v>87</v>
      </c>
      <c r="O103" s="118">
        <v>0.11899999999999999</v>
      </c>
      <c r="P103" s="118">
        <v>0.104</v>
      </c>
      <c r="Q103" s="119">
        <v>0.21299999999999999</v>
      </c>
      <c r="R103" s="118">
        <v>0.17499999999999999</v>
      </c>
      <c r="S103" s="118">
        <v>0.19500000000000001</v>
      </c>
      <c r="T103" s="118">
        <v>0.115</v>
      </c>
    </row>
    <row r="104" spans="1:20" x14ac:dyDescent="0.25">
      <c r="A104">
        <v>9.1</v>
      </c>
      <c r="B104">
        <v>23.965</v>
      </c>
      <c r="E104">
        <v>24.031295639474234</v>
      </c>
      <c r="F104">
        <v>23.006300855414146</v>
      </c>
      <c r="G104">
        <v>24.790569580638429</v>
      </c>
      <c r="H104">
        <v>7.3134571249739198</v>
      </c>
      <c r="I104">
        <v>8.0138118088879615</v>
      </c>
      <c r="J104">
        <v>7.9638222407677866</v>
      </c>
      <c r="N104" s="166"/>
      <c r="O104" s="121">
        <v>5.2999999999999999E-2</v>
      </c>
      <c r="P104" s="127">
        <v>4.7E-2</v>
      </c>
      <c r="Q104" s="132">
        <v>0.10199999999999999</v>
      </c>
      <c r="R104" s="123">
        <v>5.8000000000000003E-2</v>
      </c>
      <c r="S104" s="126">
        <v>0.06</v>
      </c>
      <c r="T104" s="122">
        <v>4.9000000000000002E-2</v>
      </c>
    </row>
    <row r="105" spans="1:20" x14ac:dyDescent="0.25">
      <c r="A105">
        <v>8</v>
      </c>
      <c r="B105">
        <v>16.686666666666664</v>
      </c>
      <c r="E105">
        <v>12.431542149420697</v>
      </c>
      <c r="F105">
        <v>14.612445065920896</v>
      </c>
      <c r="G105">
        <v>15.103136236516182</v>
      </c>
      <c r="H105">
        <v>16.682301238513787</v>
      </c>
      <c r="I105">
        <v>16.754155013983226</v>
      </c>
      <c r="J105">
        <v>0</v>
      </c>
      <c r="N105" s="133"/>
      <c r="O105" s="133"/>
      <c r="P105" s="133"/>
      <c r="Q105" s="133"/>
      <c r="R105" s="133"/>
      <c r="S105" s="133"/>
      <c r="T105" s="133"/>
    </row>
    <row r="106" spans="1:20" x14ac:dyDescent="0.25">
      <c r="A106">
        <v>7</v>
      </c>
      <c r="B106">
        <v>19.718999999999998</v>
      </c>
      <c r="E106">
        <v>13.841827678888384</v>
      </c>
      <c r="F106">
        <v>14.626147370556319</v>
      </c>
      <c r="G106">
        <v>14.902986966884733</v>
      </c>
      <c r="H106">
        <v>9.1922004158425885</v>
      </c>
      <c r="I106">
        <v>9.4354176175262445</v>
      </c>
      <c r="J106">
        <v>0</v>
      </c>
      <c r="N106" s="115"/>
      <c r="O106" s="116"/>
      <c r="P106" s="116"/>
      <c r="Q106" s="116"/>
      <c r="R106" s="116"/>
      <c r="S106" s="116"/>
      <c r="T106" s="116"/>
    </row>
    <row r="107" spans="1:20" x14ac:dyDescent="0.25">
      <c r="A107">
        <v>6</v>
      </c>
      <c r="B107">
        <v>41.554333333333339</v>
      </c>
      <c r="E107">
        <v>12.085767228447894</v>
      </c>
      <c r="F107">
        <v>12.589348884592862</v>
      </c>
      <c r="G107">
        <v>12.260935482059631</v>
      </c>
      <c r="H107">
        <v>6.1219608063338757</v>
      </c>
      <c r="I107">
        <v>6.2950835452379614</v>
      </c>
      <c r="J107">
        <v>5.1410282120597124</v>
      </c>
      <c r="N107" s="165" t="s">
        <v>76</v>
      </c>
      <c r="O107" s="117"/>
      <c r="P107" s="117"/>
      <c r="Q107" s="118">
        <f>Q89-Q90</f>
        <v>8.7000000000000022E-2</v>
      </c>
      <c r="R107" s="118">
        <f t="shared" ref="R107:T107" si="0">R89-R90</f>
        <v>8.900000000000001E-2</v>
      </c>
      <c r="S107" s="118">
        <f t="shared" si="0"/>
        <v>9.7000000000000003E-2</v>
      </c>
      <c r="T107" s="119">
        <f t="shared" si="0"/>
        <v>0.248</v>
      </c>
    </row>
    <row r="108" spans="1:20" x14ac:dyDescent="0.25">
      <c r="A108">
        <v>5</v>
      </c>
      <c r="B108">
        <v>17.292999999999999</v>
      </c>
      <c r="E108">
        <v>15.310183311166369</v>
      </c>
      <c r="F108">
        <v>15.625802347770774</v>
      </c>
      <c r="G108">
        <v>14.152720754062338</v>
      </c>
      <c r="H108">
        <v>11.105707511709941</v>
      </c>
      <c r="I108">
        <v>11.591048401087145</v>
      </c>
      <c r="J108">
        <v>0</v>
      </c>
      <c r="N108" s="166"/>
      <c r="O108" s="120"/>
      <c r="P108" s="120"/>
      <c r="Q108" s="121"/>
      <c r="R108" s="122"/>
      <c r="S108" s="123"/>
      <c r="T108" s="122"/>
    </row>
    <row r="109" spans="1:20" x14ac:dyDescent="0.25">
      <c r="A109">
        <v>4</v>
      </c>
      <c r="B109">
        <v>50.652333333333331</v>
      </c>
      <c r="E109">
        <v>8.4061872766637933</v>
      </c>
      <c r="F109">
        <v>7.9571457715011489</v>
      </c>
      <c r="G109">
        <v>7.2746105806247821</v>
      </c>
      <c r="H109">
        <v>3.341840125825069</v>
      </c>
      <c r="I109">
        <v>3.3891824660923815</v>
      </c>
      <c r="J109">
        <v>3.5785320847344972</v>
      </c>
      <c r="N109" s="165" t="s">
        <v>80</v>
      </c>
      <c r="O109" s="124">
        <f>O91-O92</f>
        <v>2.2479999999999998</v>
      </c>
      <c r="P109" s="124">
        <f>P91-P92</f>
        <v>2.165</v>
      </c>
      <c r="Q109" s="119">
        <f t="shared" ref="Q109:T109" si="1">Q91-Q92</f>
        <v>0.17099999999999999</v>
      </c>
      <c r="R109" s="118">
        <f t="shared" si="1"/>
        <v>8.3000000000000004E-2</v>
      </c>
      <c r="S109" s="118">
        <f t="shared" si="1"/>
        <v>9.0000000000000011E-2</v>
      </c>
      <c r="T109" s="119">
        <f t="shared" si="1"/>
        <v>0.22900000000000004</v>
      </c>
    </row>
    <row r="110" spans="1:20" x14ac:dyDescent="0.25">
      <c r="A110">
        <v>3</v>
      </c>
      <c r="B110">
        <v>23.358333333333331</v>
      </c>
      <c r="E110">
        <v>13.009489832322513</v>
      </c>
      <c r="F110">
        <v>12.931573314306101</v>
      </c>
      <c r="G110">
        <v>13.087406350338924</v>
      </c>
      <c r="H110">
        <v>12.584716375312167</v>
      </c>
      <c r="I110">
        <v>12.943988583660367</v>
      </c>
      <c r="J110">
        <v>13.713906528719232</v>
      </c>
      <c r="N110" s="166"/>
      <c r="O110" s="125"/>
      <c r="P110" s="126"/>
      <c r="Q110" s="122"/>
      <c r="R110" s="122"/>
      <c r="S110" s="122"/>
      <c r="T110" s="127"/>
    </row>
    <row r="111" spans="1:20" x14ac:dyDescent="0.25">
      <c r="A111">
        <v>2</v>
      </c>
      <c r="B111">
        <v>20.931999999999999</v>
      </c>
      <c r="E111">
        <v>21.297964838524749</v>
      </c>
      <c r="F111">
        <v>22.123781769539463</v>
      </c>
      <c r="G111">
        <v>20.602522453659471</v>
      </c>
      <c r="H111">
        <v>30.309860500668837</v>
      </c>
      <c r="I111">
        <v>32.085371679724823</v>
      </c>
      <c r="J111">
        <v>31.569892986814452</v>
      </c>
      <c r="N111" s="165" t="s">
        <v>82</v>
      </c>
      <c r="O111" s="128">
        <f>O93-O94</f>
        <v>1.143</v>
      </c>
      <c r="P111" s="128">
        <f>P93-P94</f>
        <v>1.153</v>
      </c>
      <c r="Q111" s="118">
        <f t="shared" ref="Q111:T111" si="2">Q93-Q94</f>
        <v>7.4999999999999997E-2</v>
      </c>
      <c r="R111" s="118">
        <f t="shared" si="2"/>
        <v>7.6999999999999999E-2</v>
      </c>
      <c r="S111" s="118">
        <f t="shared" si="2"/>
        <v>7.6999999999999999E-2</v>
      </c>
      <c r="T111" s="119">
        <f t="shared" si="2"/>
        <v>0.22400000000000003</v>
      </c>
    </row>
    <row r="112" spans="1:20" x14ac:dyDescent="0.25">
      <c r="A112">
        <v>1</v>
      </c>
      <c r="B112">
        <v>9.1046666666666667</v>
      </c>
      <c r="E112">
        <v>32.476971516438461</v>
      </c>
      <c r="F112">
        <v>33.076554148055941</v>
      </c>
      <c r="G112">
        <v>30.778172365819728</v>
      </c>
      <c r="H112">
        <v>25.069122061946256</v>
      </c>
      <c r="I112">
        <v>26.649300724902982</v>
      </c>
      <c r="J112">
        <v>26.912572307241707</v>
      </c>
      <c r="N112" s="166"/>
      <c r="O112" s="120"/>
      <c r="P112" s="126"/>
      <c r="Q112" s="122"/>
      <c r="R112" s="122"/>
      <c r="S112" s="127"/>
      <c r="T112" s="122"/>
    </row>
    <row r="113" spans="14:20" x14ac:dyDescent="0.25">
      <c r="N113" s="165" t="s">
        <v>83</v>
      </c>
      <c r="O113" s="129">
        <f>O95-O96</f>
        <v>0.61699999999999999</v>
      </c>
      <c r="P113" s="129">
        <f>P95-P96</f>
        <v>0.58100000000000007</v>
      </c>
      <c r="Q113" s="118">
        <f t="shared" ref="Q113:T113" si="3">Q95-Q96</f>
        <v>6.5000000000000002E-2</v>
      </c>
      <c r="R113" s="118">
        <f t="shared" si="3"/>
        <v>6.9000000000000006E-2</v>
      </c>
      <c r="S113" s="118">
        <f t="shared" si="3"/>
        <v>6.5000000000000002E-2</v>
      </c>
      <c r="T113" s="119">
        <f t="shared" si="3"/>
        <v>0.19500000000000001</v>
      </c>
    </row>
    <row r="114" spans="14:20" x14ac:dyDescent="0.25">
      <c r="N114" s="166"/>
      <c r="O114" s="126"/>
      <c r="P114" s="130"/>
      <c r="Q114" s="121"/>
      <c r="R114" s="121"/>
      <c r="S114" s="121"/>
      <c r="T114" s="122"/>
    </row>
    <row r="115" spans="14:20" x14ac:dyDescent="0.25">
      <c r="N115" s="165" t="s">
        <v>84</v>
      </c>
      <c r="O115" s="131">
        <f>O97-O98</f>
        <v>0.33800000000000002</v>
      </c>
      <c r="P115" s="119">
        <f>P97-P98</f>
        <v>0.317</v>
      </c>
      <c r="Q115" s="118">
        <f t="shared" ref="Q115:T115" si="4">Q97-Q98</f>
        <v>0.06</v>
      </c>
      <c r="R115" s="118">
        <f t="shared" si="4"/>
        <v>6.2E-2</v>
      </c>
      <c r="S115" s="118">
        <f t="shared" si="4"/>
        <v>6.3E-2</v>
      </c>
      <c r="T115" s="119">
        <f t="shared" si="4"/>
        <v>0.189</v>
      </c>
    </row>
    <row r="116" spans="14:20" x14ac:dyDescent="0.25">
      <c r="N116" s="166"/>
      <c r="O116" s="121"/>
      <c r="P116" s="121"/>
      <c r="Q116" s="122"/>
      <c r="R116" s="122"/>
      <c r="S116" s="122"/>
      <c r="T116" s="122"/>
    </row>
    <row r="117" spans="14:20" x14ac:dyDescent="0.25">
      <c r="N117" s="165" t="s">
        <v>85</v>
      </c>
      <c r="O117" s="119">
        <f>O99-O100</f>
        <v>0.19400000000000001</v>
      </c>
      <c r="P117" s="119">
        <f>P99-P100</f>
        <v>0.185</v>
      </c>
      <c r="Q117" s="118">
        <f t="shared" ref="Q117:T117" si="5">Q99-Q100</f>
        <v>7.2000000000000008E-2</v>
      </c>
      <c r="R117" s="118">
        <f t="shared" si="5"/>
        <v>6.5000000000000002E-2</v>
      </c>
      <c r="S117" s="118">
        <f t="shared" si="5"/>
        <v>6.0000000000000005E-2</v>
      </c>
      <c r="T117" s="119">
        <f t="shared" si="5"/>
        <v>0.19700000000000001</v>
      </c>
    </row>
    <row r="118" spans="14:20" x14ac:dyDescent="0.25">
      <c r="N118" s="166"/>
      <c r="O118" s="123"/>
      <c r="P118" s="121"/>
      <c r="Q118" s="126"/>
      <c r="R118" s="123"/>
      <c r="S118" s="122"/>
      <c r="T118" s="122"/>
    </row>
    <row r="119" spans="14:20" x14ac:dyDescent="0.25">
      <c r="N119" s="165" t="s">
        <v>86</v>
      </c>
      <c r="O119" s="118">
        <f>O101-O102</f>
        <v>0.13100000000000001</v>
      </c>
      <c r="P119" s="118">
        <f>P101-P102</f>
        <v>0.12400000000000001</v>
      </c>
      <c r="Q119" s="119">
        <f t="shared" ref="Q119:T119" si="6">Q101-Q102</f>
        <v>0.17</v>
      </c>
      <c r="R119" s="119">
        <f t="shared" si="6"/>
        <v>0.17399999999999999</v>
      </c>
      <c r="S119" s="119">
        <f t="shared" si="6"/>
        <v>0.191</v>
      </c>
      <c r="T119" s="118">
        <f t="shared" si="6"/>
        <v>6.3E-2</v>
      </c>
    </row>
    <row r="120" spans="14:20" x14ac:dyDescent="0.25">
      <c r="N120" s="166"/>
      <c r="O120" s="126"/>
      <c r="P120" s="127"/>
      <c r="Q120" s="122"/>
      <c r="R120" s="122"/>
      <c r="S120" s="121"/>
      <c r="T120" s="123"/>
    </row>
    <row r="121" spans="14:20" x14ac:dyDescent="0.25">
      <c r="N121" s="165" t="s">
        <v>87</v>
      </c>
      <c r="O121" s="118">
        <f>O103-O104</f>
        <v>6.6000000000000003E-2</v>
      </c>
      <c r="P121" s="118">
        <f>P103-P104</f>
        <v>5.6999999999999995E-2</v>
      </c>
      <c r="Q121" s="119">
        <f t="shared" ref="Q121:T121" si="7">Q103-Q104</f>
        <v>0.111</v>
      </c>
      <c r="R121" s="118">
        <f t="shared" si="7"/>
        <v>0.11699999999999999</v>
      </c>
      <c r="S121" s="118">
        <f t="shared" si="7"/>
        <v>0.13500000000000001</v>
      </c>
      <c r="T121" s="118">
        <f t="shared" si="7"/>
        <v>6.6000000000000003E-2</v>
      </c>
    </row>
    <row r="122" spans="14:20" x14ac:dyDescent="0.25">
      <c r="N122" s="166"/>
      <c r="O122" s="121"/>
      <c r="P122" s="127"/>
      <c r="Q122" s="132"/>
      <c r="R122" s="123"/>
      <c r="S122" s="126"/>
      <c r="T122" s="122"/>
    </row>
  </sheetData>
  <mergeCells count="91">
    <mergeCell ref="N113:N114"/>
    <mergeCell ref="N115:N116"/>
    <mergeCell ref="N117:N118"/>
    <mergeCell ref="N119:N120"/>
    <mergeCell ref="N121:N122"/>
    <mergeCell ref="N101:N102"/>
    <mergeCell ref="N103:N104"/>
    <mergeCell ref="N107:N108"/>
    <mergeCell ref="N109:N110"/>
    <mergeCell ref="N111:N112"/>
    <mergeCell ref="B100:D100"/>
    <mergeCell ref="E100:G100"/>
    <mergeCell ref="H100:J100"/>
    <mergeCell ref="N89:N90"/>
    <mergeCell ref="N91:N92"/>
    <mergeCell ref="N93:N94"/>
    <mergeCell ref="N95:N96"/>
    <mergeCell ref="N97:N98"/>
    <mergeCell ref="N99:N100"/>
    <mergeCell ref="B87:D87"/>
    <mergeCell ref="E87:G87"/>
    <mergeCell ref="H87:J87"/>
    <mergeCell ref="O15:AA15"/>
    <mergeCell ref="Q44:AA44"/>
    <mergeCell ref="R67:T67"/>
    <mergeCell ref="R68:T68"/>
    <mergeCell ref="R69:T69"/>
    <mergeCell ref="AA67:AA69"/>
    <mergeCell ref="U73:W73"/>
    <mergeCell ref="X73:Z73"/>
    <mergeCell ref="R70:T70"/>
    <mergeCell ref="R71:T71"/>
    <mergeCell ref="R72:T72"/>
    <mergeCell ref="R73:T73"/>
    <mergeCell ref="X70:Z70"/>
    <mergeCell ref="A40:A43"/>
    <mergeCell ref="A44:A47"/>
    <mergeCell ref="A16:A19"/>
    <mergeCell ref="A20:A23"/>
    <mergeCell ref="A24:A27"/>
    <mergeCell ref="A28:A31"/>
    <mergeCell ref="A32:A35"/>
    <mergeCell ref="A36:A39"/>
    <mergeCell ref="U71:W71"/>
    <mergeCell ref="X71:Z71"/>
    <mergeCell ref="AA70:AA72"/>
    <mergeCell ref="AA73:AA74"/>
    <mergeCell ref="Q76:AA76"/>
    <mergeCell ref="U74:W74"/>
    <mergeCell ref="X74:Z74"/>
    <mergeCell ref="U70:W70"/>
    <mergeCell ref="AA77:AA79"/>
    <mergeCell ref="R78:T78"/>
    <mergeCell ref="U78:W78"/>
    <mergeCell ref="X78:Z78"/>
    <mergeCell ref="R79:T79"/>
    <mergeCell ref="U79:W79"/>
    <mergeCell ref="X79:Z79"/>
    <mergeCell ref="U77:W77"/>
    <mergeCell ref="X77:Z77"/>
    <mergeCell ref="R77:T77"/>
    <mergeCell ref="AA83:AA84"/>
    <mergeCell ref="R84:T84"/>
    <mergeCell ref="U84:W84"/>
    <mergeCell ref="X84:Z84"/>
    <mergeCell ref="R80:T80"/>
    <mergeCell ref="U80:W80"/>
    <mergeCell ref="X80:Z80"/>
    <mergeCell ref="AA80:AA82"/>
    <mergeCell ref="R81:T81"/>
    <mergeCell ref="U81:W81"/>
    <mergeCell ref="X81:Z81"/>
    <mergeCell ref="R82:T82"/>
    <mergeCell ref="U82:W82"/>
    <mergeCell ref="X82:Z82"/>
    <mergeCell ref="B1:D1"/>
    <mergeCell ref="E1:G1"/>
    <mergeCell ref="R83:T83"/>
    <mergeCell ref="U83:W83"/>
    <mergeCell ref="X83:Z83"/>
    <mergeCell ref="U72:W72"/>
    <mergeCell ref="X72:Z72"/>
    <mergeCell ref="U67:W67"/>
    <mergeCell ref="X67:Z67"/>
    <mergeCell ref="U68:W68"/>
    <mergeCell ref="X68:Z68"/>
    <mergeCell ref="U69:W69"/>
    <mergeCell ref="X69:Z69"/>
    <mergeCell ref="R74:T74"/>
    <mergeCell ref="Q55:AA55"/>
    <mergeCell ref="Q66:AA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1B</vt:lpstr>
      <vt:lpstr>1C</vt:lpstr>
      <vt:lpstr>2A</vt:lpstr>
      <vt:lpstr>2C</vt:lpstr>
      <vt:lpstr>2D</vt:lpstr>
      <vt:lpstr>3C</vt:lpstr>
      <vt:lpstr>3F</vt:lpstr>
      <vt:lpstr>4H</vt:lpstr>
      <vt:lpstr>5B</vt:lpstr>
      <vt:lpstr>5C</vt:lpstr>
      <vt:lpstr>5D</vt:lpstr>
      <vt:lpstr>5E</vt:lpstr>
      <vt:lpstr>6E</vt:lpstr>
      <vt:lpstr>6G</vt:lpstr>
      <vt:lpstr>6H</vt:lpstr>
      <vt:lpstr>6I</vt:lpstr>
      <vt:lpstr>6J</vt:lpstr>
      <vt:lpstr>SF1A</vt:lpstr>
      <vt:lpstr>SF2</vt:lpstr>
      <vt:lpstr>SF4</vt:lpstr>
      <vt:lpstr>SF5B</vt:lpstr>
      <vt:lpstr>SF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bert, Gabriella</dc:creator>
  <cp:keywords/>
  <dc:description/>
  <cp:lastModifiedBy>Davila, Eduardo</cp:lastModifiedBy>
  <cp:revision/>
  <dcterms:created xsi:type="dcterms:W3CDTF">2024-08-06T16:41:07Z</dcterms:created>
  <dcterms:modified xsi:type="dcterms:W3CDTF">2024-08-14T23:11:01Z</dcterms:modified>
  <cp:category/>
  <cp:contentStatus/>
</cp:coreProperties>
</file>